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filterPrivacy="1" codeName="ThisWorkbook" hidePivotFieldList="1"/>
  <xr:revisionPtr revIDLastSave="0" documentId="13_ncr:1_{34D1D7B9-C36A-41CB-A90F-BFE3ABE0401F}" xr6:coauthVersionLast="40" xr6:coauthVersionMax="40" xr10:uidLastSave="{00000000-0000-0000-0000-000000000000}"/>
  <bookViews>
    <workbookView xWindow="-110" yWindow="-110" windowWidth="19420" windowHeight="10420" activeTab="1" xr2:uid="{00000000-000D-0000-FFFF-FFFF00000000}"/>
  </bookViews>
  <sheets>
    <sheet name="RoundUp" sheetId="32" r:id="rId1"/>
    <sheet name="2017-V3-2" sheetId="28" r:id="rId2"/>
    <sheet name="2017-12-27" sheetId="29" r:id="rId3"/>
    <sheet name="2018-1-16" sheetId="30" r:id="rId4"/>
    <sheet name="RoundUp 1, 3 raw" sheetId="31" r:id="rId5"/>
    <sheet name="RoundUp 2 raw" sheetId="34" r:id="rId6"/>
    <sheet name="2017-V3-2 raw" sheetId="26" r:id="rId7"/>
    <sheet name="2017-12-27 raw" sheetId="27" r:id="rId8"/>
    <sheet name="2018-1-16 raw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7" i="32" l="1"/>
  <c r="P8" i="32"/>
  <c r="P6" i="32"/>
  <c r="O7" i="32"/>
  <c r="O8" i="32"/>
  <c r="O9" i="32"/>
  <c r="O6" i="32"/>
  <c r="N7" i="32"/>
  <c r="N8" i="32"/>
  <c r="N9" i="32"/>
  <c r="N10" i="32"/>
  <c r="N11" i="32"/>
  <c r="N12" i="32"/>
  <c r="N13" i="32"/>
  <c r="N6" i="32"/>
  <c r="M7" i="32"/>
  <c r="M8" i="32"/>
  <c r="M9" i="32"/>
  <c r="M10" i="32"/>
  <c r="M11" i="32"/>
  <c r="M12" i="32"/>
  <c r="M13" i="32"/>
  <c r="M14" i="32"/>
  <c r="M15" i="32"/>
  <c r="M16" i="32"/>
  <c r="M6" i="32"/>
  <c r="L7" i="32"/>
  <c r="L8" i="32"/>
  <c r="L9" i="32"/>
  <c r="L10" i="32"/>
  <c r="L11" i="32"/>
  <c r="L12" i="32"/>
  <c r="L13" i="32"/>
  <c r="L14" i="32"/>
  <c r="L15" i="32"/>
  <c r="L16" i="32"/>
  <c r="L6" i="32"/>
  <c r="K7" i="32"/>
  <c r="K8" i="32"/>
  <c r="K9" i="32"/>
  <c r="K10" i="32"/>
  <c r="K11" i="32"/>
  <c r="K12" i="32"/>
  <c r="K13" i="32"/>
  <c r="K14" i="32"/>
  <c r="K15" i="32"/>
  <c r="K16" i="32"/>
  <c r="K6" i="32"/>
  <c r="O53" i="34"/>
  <c r="O52" i="34"/>
  <c r="N53" i="34"/>
  <c r="M6" i="34"/>
  <c r="N6" i="34"/>
  <c r="O6" i="34"/>
  <c r="P6" i="34"/>
  <c r="Q6" i="34"/>
  <c r="R6" i="34"/>
  <c r="M7" i="34"/>
  <c r="N7" i="34"/>
  <c r="Q7" i="34" s="1"/>
  <c r="O7" i="34"/>
  <c r="P7" i="34"/>
  <c r="R7" i="34"/>
  <c r="M8" i="34"/>
  <c r="N8" i="34"/>
  <c r="Q8" i="34" s="1"/>
  <c r="O8" i="34"/>
  <c r="P8" i="34"/>
  <c r="R8" i="34"/>
  <c r="M9" i="34"/>
  <c r="N9" i="34"/>
  <c r="Q9" i="34" s="1"/>
  <c r="O9" i="34"/>
  <c r="P9" i="34"/>
  <c r="R9" i="34"/>
  <c r="M10" i="34"/>
  <c r="N10" i="34"/>
  <c r="Q10" i="34" s="1"/>
  <c r="O10" i="34"/>
  <c r="P10" i="34"/>
  <c r="R10" i="34"/>
  <c r="M11" i="34"/>
  <c r="N11" i="34"/>
  <c r="Q11" i="34" s="1"/>
  <c r="P11" i="34"/>
  <c r="M12" i="34"/>
  <c r="N12" i="34"/>
  <c r="O12" i="34"/>
  <c r="P12" i="34"/>
  <c r="Q12" i="34"/>
  <c r="R12" i="34"/>
  <c r="M13" i="34"/>
  <c r="P13" i="34" s="1"/>
  <c r="N13" i="34"/>
  <c r="Q13" i="34" s="1"/>
  <c r="O13" i="34"/>
  <c r="R13" i="34"/>
  <c r="M14" i="34"/>
  <c r="N14" i="34"/>
  <c r="O14" i="34"/>
  <c r="P14" i="34"/>
  <c r="Q14" i="34"/>
  <c r="R14" i="34"/>
  <c r="M15" i="34"/>
  <c r="N15" i="34"/>
  <c r="Q15" i="34" s="1"/>
  <c r="O15" i="34"/>
  <c r="P15" i="34"/>
  <c r="R15" i="34"/>
  <c r="M16" i="34"/>
  <c r="N16" i="34"/>
  <c r="O16" i="34"/>
  <c r="P16" i="34"/>
  <c r="Q16" i="34"/>
  <c r="R16" i="34"/>
  <c r="M17" i="34"/>
  <c r="N17" i="34"/>
  <c r="Q17" i="34" s="1"/>
  <c r="O17" i="34"/>
  <c r="P17" i="34"/>
  <c r="R17" i="34"/>
  <c r="M18" i="34"/>
  <c r="N18" i="34"/>
  <c r="O18" i="34"/>
  <c r="P18" i="34"/>
  <c r="Q18" i="34"/>
  <c r="R18" i="34"/>
  <c r="M19" i="34"/>
  <c r="P19" i="34" s="1"/>
  <c r="N19" i="34"/>
  <c r="Q19" i="34" s="1"/>
  <c r="O19" i="34"/>
  <c r="R19" i="34"/>
  <c r="M20" i="34"/>
  <c r="N20" i="34"/>
  <c r="O20" i="34"/>
  <c r="P20" i="34"/>
  <c r="Q20" i="34"/>
  <c r="R20" i="34"/>
  <c r="M21" i="34"/>
  <c r="P21" i="34" s="1"/>
  <c r="N21" i="34"/>
  <c r="Q21" i="34" s="1"/>
  <c r="O21" i="34"/>
  <c r="R21" i="34"/>
  <c r="M22" i="34"/>
  <c r="N22" i="34"/>
  <c r="O22" i="34"/>
  <c r="R22" i="34" s="1"/>
  <c r="S22" i="34" s="1"/>
  <c r="P22" i="34"/>
  <c r="Q22" i="34"/>
  <c r="M23" i="34"/>
  <c r="P23" i="34" s="1"/>
  <c r="N23" i="34"/>
  <c r="Q23" i="34" s="1"/>
  <c r="O23" i="34"/>
  <c r="R23" i="34"/>
  <c r="M24" i="34"/>
  <c r="N24" i="34"/>
  <c r="P24" i="34"/>
  <c r="Q24" i="34"/>
  <c r="M25" i="34"/>
  <c r="P25" i="34" s="1"/>
  <c r="N25" i="34"/>
  <c r="Q25" i="34" s="1"/>
  <c r="O25" i="34"/>
  <c r="R25" i="34"/>
  <c r="M26" i="34"/>
  <c r="N26" i="34"/>
  <c r="O26" i="34"/>
  <c r="R26" i="34" s="1"/>
  <c r="P26" i="34"/>
  <c r="Q26" i="34"/>
  <c r="M27" i="34"/>
  <c r="P27" i="34" s="1"/>
  <c r="N27" i="34"/>
  <c r="Q27" i="34" s="1"/>
  <c r="O27" i="34"/>
  <c r="R27" i="34"/>
  <c r="M28" i="34"/>
  <c r="N28" i="34"/>
  <c r="O28" i="34"/>
  <c r="R28" i="34" s="1"/>
  <c r="P28" i="34"/>
  <c r="Q28" i="34"/>
  <c r="M29" i="34"/>
  <c r="P29" i="34" s="1"/>
  <c r="N29" i="34"/>
  <c r="Q29" i="34" s="1"/>
  <c r="O29" i="34"/>
  <c r="R29" i="34"/>
  <c r="M30" i="34"/>
  <c r="N30" i="34"/>
  <c r="O30" i="34"/>
  <c r="R30" i="34" s="1"/>
  <c r="P30" i="34"/>
  <c r="Q30" i="34"/>
  <c r="O31" i="34"/>
  <c r="R31" i="34"/>
  <c r="M32" i="34"/>
  <c r="N32" i="34"/>
  <c r="O32" i="34"/>
  <c r="R32" i="34" s="1"/>
  <c r="P32" i="34"/>
  <c r="Q32" i="34"/>
  <c r="M33" i="34"/>
  <c r="P33" i="34" s="1"/>
  <c r="N33" i="34"/>
  <c r="Q33" i="34" s="1"/>
  <c r="O33" i="34"/>
  <c r="R33" i="34"/>
  <c r="M34" i="34"/>
  <c r="N34" i="34"/>
  <c r="O34" i="34"/>
  <c r="R34" i="34" s="1"/>
  <c r="P34" i="34"/>
  <c r="Q34" i="34"/>
  <c r="M35" i="34"/>
  <c r="P35" i="34" s="1"/>
  <c r="O35" i="34"/>
  <c r="R35" i="34"/>
  <c r="N36" i="34"/>
  <c r="O36" i="34"/>
  <c r="R36" i="34" s="1"/>
  <c r="Q36" i="34"/>
  <c r="M37" i="34"/>
  <c r="P37" i="34" s="1"/>
  <c r="N37" i="34"/>
  <c r="Q37" i="34" s="1"/>
  <c r="O37" i="34"/>
  <c r="R37" i="34"/>
  <c r="M38" i="34"/>
  <c r="N38" i="34"/>
  <c r="O38" i="34"/>
  <c r="R38" i="34" s="1"/>
  <c r="P38" i="34"/>
  <c r="Q38" i="34"/>
  <c r="M39" i="34"/>
  <c r="P39" i="34" s="1"/>
  <c r="N39" i="34"/>
  <c r="Q39" i="34" s="1"/>
  <c r="O39" i="34"/>
  <c r="R39" i="34"/>
  <c r="M40" i="34"/>
  <c r="N40" i="34"/>
  <c r="P40" i="34"/>
  <c r="Q40" i="34"/>
  <c r="M41" i="34"/>
  <c r="P41" i="34" s="1"/>
  <c r="N41" i="34"/>
  <c r="Q41" i="34" s="1"/>
  <c r="O41" i="34"/>
  <c r="R41" i="34"/>
  <c r="M42" i="34"/>
  <c r="N42" i="34"/>
  <c r="O42" i="34"/>
  <c r="R42" i="34" s="1"/>
  <c r="P42" i="34"/>
  <c r="Q42" i="34"/>
  <c r="M43" i="34"/>
  <c r="P43" i="34" s="1"/>
  <c r="N43" i="34"/>
  <c r="Q43" i="34" s="1"/>
  <c r="O43" i="34"/>
  <c r="R43" i="34"/>
  <c r="M44" i="34"/>
  <c r="O44" i="34"/>
  <c r="R44" i="34" s="1"/>
  <c r="P44" i="34"/>
  <c r="M45" i="34"/>
  <c r="P45" i="34" s="1"/>
  <c r="U45" i="34" s="1"/>
  <c r="N45" i="34"/>
  <c r="Q45" i="34" s="1"/>
  <c r="O45" i="34"/>
  <c r="R45" i="34"/>
  <c r="M46" i="34"/>
  <c r="N46" i="34"/>
  <c r="O46" i="34"/>
  <c r="R46" i="34" s="1"/>
  <c r="P46" i="34"/>
  <c r="Q46" i="34"/>
  <c r="M47" i="34"/>
  <c r="P47" i="34" s="1"/>
  <c r="N47" i="34"/>
  <c r="Q47" i="34" s="1"/>
  <c r="O47" i="34"/>
  <c r="R47" i="34"/>
  <c r="M48" i="34"/>
  <c r="O48" i="34"/>
  <c r="R48" i="34" s="1"/>
  <c r="P48" i="34"/>
  <c r="M49" i="34"/>
  <c r="P49" i="34" s="1"/>
  <c r="N49" i="34"/>
  <c r="Q49" i="34" s="1"/>
  <c r="O49" i="34"/>
  <c r="R49" i="34"/>
  <c r="M50" i="34"/>
  <c r="N50" i="34"/>
  <c r="O50" i="34"/>
  <c r="R50" i="34" s="1"/>
  <c r="P50" i="34"/>
  <c r="Q50" i="34"/>
  <c r="M51" i="34"/>
  <c r="P51" i="34" s="1"/>
  <c r="N51" i="34"/>
  <c r="Q51" i="34" s="1"/>
  <c r="O51" i="34"/>
  <c r="R51" i="34"/>
  <c r="M52" i="34"/>
  <c r="N52" i="34"/>
  <c r="R52" i="34"/>
  <c r="P52" i="34"/>
  <c r="Q52" i="34"/>
  <c r="M53" i="34"/>
  <c r="P53" i="34" s="1"/>
  <c r="Q53" i="34"/>
  <c r="R53" i="34"/>
  <c r="P5" i="34"/>
  <c r="M5" i="34"/>
  <c r="U52" i="34" l="1"/>
  <c r="T23" i="34"/>
  <c r="T51" i="34"/>
  <c r="S51" i="34"/>
  <c r="U51" i="34"/>
  <c r="T53" i="34"/>
  <c r="S53" i="34"/>
  <c r="U53" i="34"/>
  <c r="U50" i="34"/>
  <c r="T50" i="34"/>
  <c r="S50" i="34"/>
  <c r="S52" i="34"/>
  <c r="T52" i="34"/>
  <c r="T22" i="34"/>
  <c r="S25" i="34"/>
  <c r="S23" i="34"/>
  <c r="T24" i="34"/>
  <c r="T47" i="34"/>
  <c r="S47" i="34"/>
  <c r="U47" i="34"/>
  <c r="U48" i="34"/>
  <c r="T48" i="34"/>
  <c r="S48" i="34"/>
  <c r="U46" i="34"/>
  <c r="T46" i="34"/>
  <c r="S46" i="34"/>
  <c r="T49" i="34"/>
  <c r="U49" i="34"/>
  <c r="S49" i="34"/>
  <c r="U38" i="34"/>
  <c r="T38" i="34"/>
  <c r="S38" i="34"/>
  <c r="S43" i="34"/>
  <c r="U43" i="34"/>
  <c r="T43" i="34"/>
  <c r="T41" i="34"/>
  <c r="U41" i="34"/>
  <c r="S41" i="34"/>
  <c r="U42" i="34"/>
  <c r="T42" i="34"/>
  <c r="S42" i="34"/>
  <c r="S45" i="34"/>
  <c r="T39" i="34"/>
  <c r="S39" i="34"/>
  <c r="U39" i="34"/>
  <c r="U40" i="34"/>
  <c r="T40" i="34"/>
  <c r="S40" i="34"/>
  <c r="S44" i="34"/>
  <c r="U44" i="34"/>
  <c r="T44" i="34"/>
  <c r="T45" i="34"/>
  <c r="S35" i="34"/>
  <c r="U35" i="34"/>
  <c r="T35" i="34"/>
  <c r="U34" i="34"/>
  <c r="T34" i="34"/>
  <c r="S34" i="34"/>
  <c r="T30" i="34"/>
  <c r="S30" i="34"/>
  <c r="U30" i="34"/>
  <c r="U31" i="34"/>
  <c r="T31" i="34"/>
  <c r="S31" i="34"/>
  <c r="U37" i="34"/>
  <c r="U27" i="34"/>
  <c r="T27" i="34"/>
  <c r="S27" i="34"/>
  <c r="U32" i="34"/>
  <c r="T32" i="34"/>
  <c r="S32" i="34"/>
  <c r="T28" i="34"/>
  <c r="U28" i="34"/>
  <c r="S28" i="34"/>
  <c r="U29" i="34"/>
  <c r="T29" i="34"/>
  <c r="S29" i="34"/>
  <c r="S33" i="34"/>
  <c r="U33" i="34"/>
  <c r="T33" i="34"/>
  <c r="U36" i="34"/>
  <c r="T36" i="34"/>
  <c r="S36" i="34"/>
  <c r="S37" i="34"/>
  <c r="T37" i="34"/>
  <c r="T17" i="34"/>
  <c r="U17" i="34"/>
  <c r="S17" i="34"/>
  <c r="T19" i="34"/>
  <c r="U19" i="34"/>
  <c r="S19" i="34"/>
  <c r="S21" i="34"/>
  <c r="U21" i="34"/>
  <c r="T21" i="34"/>
  <c r="U26" i="34"/>
  <c r="T26" i="34"/>
  <c r="S26" i="34"/>
  <c r="U16" i="34"/>
  <c r="S16" i="34"/>
  <c r="T16" i="34"/>
  <c r="U18" i="34"/>
  <c r="T18" i="34"/>
  <c r="S18" i="34"/>
  <c r="U20" i="34"/>
  <c r="T20" i="34"/>
  <c r="S20" i="34"/>
  <c r="S24" i="34"/>
  <c r="U25" i="34"/>
  <c r="U24" i="34"/>
  <c r="T25" i="34"/>
  <c r="U23" i="34"/>
  <c r="U22" i="34"/>
  <c r="O5" i="34"/>
  <c r="R5" i="34" s="1"/>
  <c r="N5" i="34"/>
  <c r="Q5" i="34" s="1"/>
  <c r="U9" i="34" l="1"/>
  <c r="S8" i="34"/>
  <c r="S5" i="34"/>
  <c r="S11" i="34"/>
  <c r="T7" i="34"/>
  <c r="U7" i="34"/>
  <c r="U10" i="34"/>
  <c r="T6" i="34"/>
  <c r="U15" i="34"/>
  <c r="T14" i="34"/>
  <c r="S14" i="34"/>
  <c r="T5" i="34"/>
  <c r="U14" i="34"/>
  <c r="S9" i="34"/>
  <c r="T12" i="34"/>
  <c r="S12" i="34"/>
  <c r="U13" i="34"/>
  <c r="T13" i="34"/>
  <c r="U8" i="34"/>
  <c r="S15" i="34"/>
  <c r="U5" i="34"/>
  <c r="U6" i="34"/>
  <c r="U11" i="34"/>
  <c r="T11" i="34"/>
  <c r="S6" i="34"/>
  <c r="S7" i="34"/>
  <c r="T8" i="34"/>
  <c r="T9" i="34"/>
  <c r="T10" i="34"/>
  <c r="S10" i="34"/>
  <c r="U12" i="34"/>
  <c r="S13" i="34"/>
  <c r="T15" i="34"/>
  <c r="V7" i="32"/>
  <c r="W7" i="32"/>
  <c r="X7" i="32"/>
  <c r="V8" i="32"/>
  <c r="W8" i="32"/>
  <c r="X8" i="32"/>
  <c r="V9" i="32"/>
  <c r="W9" i="32"/>
  <c r="X9" i="32"/>
  <c r="V10" i="32"/>
  <c r="W10" i="32"/>
  <c r="X10" i="32"/>
  <c r="V11" i="32"/>
  <c r="W11" i="32"/>
  <c r="V12" i="32"/>
  <c r="W12" i="32"/>
  <c r="V13" i="32"/>
  <c r="W13" i="32"/>
  <c r="V14" i="32"/>
  <c r="W14" i="32"/>
  <c r="V15" i="32"/>
  <c r="W15" i="32"/>
  <c r="V16" i="32"/>
  <c r="W16" i="32"/>
  <c r="V17" i="32"/>
  <c r="W17" i="32"/>
  <c r="V18" i="32"/>
  <c r="W18" i="32"/>
  <c r="V19" i="32"/>
  <c r="W19" i="32"/>
  <c r="V20" i="32"/>
  <c r="W20" i="32"/>
  <c r="X6" i="32"/>
  <c r="W6" i="32"/>
  <c r="V6" i="32"/>
  <c r="U7" i="32"/>
  <c r="U8" i="32"/>
  <c r="U9" i="32"/>
  <c r="U10" i="32"/>
  <c r="U11" i="32"/>
  <c r="U12" i="32"/>
  <c r="U13" i="32"/>
  <c r="U14" i="32"/>
  <c r="U15" i="32"/>
  <c r="U16" i="32"/>
  <c r="U17" i="32"/>
  <c r="U18" i="32"/>
  <c r="U19" i="32"/>
  <c r="U20" i="32"/>
  <c r="U6" i="32"/>
  <c r="T7" i="32"/>
  <c r="T8" i="32"/>
  <c r="T9" i="32"/>
  <c r="T10" i="32"/>
  <c r="T11" i="32"/>
  <c r="T12" i="32"/>
  <c r="T13" i="32"/>
  <c r="T14" i="32"/>
  <c r="T15" i="32"/>
  <c r="T16" i="32"/>
  <c r="T17" i="32"/>
  <c r="T18" i="32"/>
  <c r="T19" i="32"/>
  <c r="T20" i="32"/>
  <c r="T6" i="32"/>
  <c r="S7" i="32"/>
  <c r="S8" i="32"/>
  <c r="S9" i="32"/>
  <c r="S10" i="32"/>
  <c r="S11" i="32"/>
  <c r="S12" i="32"/>
  <c r="S13" i="32"/>
  <c r="S14" i="32"/>
  <c r="S15" i="32"/>
  <c r="S16" i="32"/>
  <c r="S17" i="32"/>
  <c r="S18" i="32"/>
  <c r="S19" i="32"/>
  <c r="S20" i="32"/>
  <c r="S6" i="32"/>
  <c r="H7" i="32"/>
  <c r="H6" i="32"/>
  <c r="G7" i="32"/>
  <c r="G6" i="32"/>
  <c r="F7" i="32"/>
  <c r="F6" i="32"/>
  <c r="D7" i="32"/>
  <c r="D8" i="32"/>
  <c r="D9" i="32"/>
  <c r="D11" i="32"/>
  <c r="E7" i="32"/>
  <c r="E8" i="32"/>
  <c r="E6" i="32"/>
  <c r="D6" i="32"/>
  <c r="C7" i="32"/>
  <c r="C8" i="32"/>
  <c r="C9" i="32"/>
  <c r="C10" i="32"/>
  <c r="C11" i="32"/>
  <c r="C12" i="32"/>
  <c r="C13" i="32"/>
  <c r="C14" i="32"/>
  <c r="C15" i="32"/>
  <c r="C16" i="32"/>
  <c r="C17" i="32"/>
  <c r="C18" i="32"/>
  <c r="C19" i="32"/>
  <c r="C20" i="32"/>
  <c r="C6" i="32"/>
  <c r="B7" i="32"/>
  <c r="B8" i="32"/>
  <c r="B9" i="32"/>
  <c r="B10" i="32"/>
  <c r="B11" i="32"/>
  <c r="B12" i="32"/>
  <c r="B13" i="32"/>
  <c r="B14" i="32"/>
  <c r="B15" i="32"/>
  <c r="B16" i="32"/>
  <c r="B17" i="32"/>
  <c r="B18" i="32"/>
  <c r="B19" i="32"/>
  <c r="B20" i="32"/>
  <c r="B6" i="32"/>
  <c r="O76" i="31" l="1"/>
  <c r="R76" i="31" s="1"/>
  <c r="S76" i="31" s="1"/>
  <c r="Q16" i="31"/>
  <c r="Q20" i="31"/>
  <c r="Q21" i="31"/>
  <c r="M14" i="31"/>
  <c r="P14" i="31" s="1"/>
  <c r="M15" i="31"/>
  <c r="N16" i="31"/>
  <c r="N17" i="31"/>
  <c r="Q17" i="31" s="1"/>
  <c r="N18" i="31"/>
  <c r="Q18" i="31" s="1"/>
  <c r="N20" i="31"/>
  <c r="N21" i="31"/>
  <c r="N22" i="31"/>
  <c r="Q22" i="31" s="1"/>
  <c r="N23" i="31"/>
  <c r="Q23" i="31" s="1"/>
  <c r="N76" i="31"/>
  <c r="Q76" i="31" s="1"/>
  <c r="M76" i="31"/>
  <c r="P76" i="31" s="1"/>
  <c r="T76" i="31" s="1"/>
  <c r="N75" i="31"/>
  <c r="Q75" i="31" s="1"/>
  <c r="M75" i="31"/>
  <c r="P75" i="31" s="1"/>
  <c r="S75" i="31" s="1"/>
  <c r="O67" i="31"/>
  <c r="R67" i="31" s="1"/>
  <c r="N67" i="31"/>
  <c r="Q67" i="31" s="1"/>
  <c r="M67" i="31"/>
  <c r="P67" i="31" s="1"/>
  <c r="N64" i="31"/>
  <c r="Q64" i="31" s="1"/>
  <c r="M64" i="31"/>
  <c r="P64" i="31" s="1"/>
  <c r="N63" i="31"/>
  <c r="Q63" i="31" s="1"/>
  <c r="N62" i="31"/>
  <c r="Q62" i="31" s="1"/>
  <c r="N61" i="31"/>
  <c r="Q61" i="31" s="1"/>
  <c r="N60" i="31"/>
  <c r="Q60" i="31" s="1"/>
  <c r="M45" i="31"/>
  <c r="P45" i="31" s="1"/>
  <c r="M42" i="31"/>
  <c r="P42" i="31" s="1"/>
  <c r="N15" i="31"/>
  <c r="Q15" i="31" s="1"/>
  <c r="O14" i="31"/>
  <c r="R14" i="31" s="1"/>
  <c r="N14" i="31"/>
  <c r="Q14" i="31" s="1"/>
  <c r="O118" i="31"/>
  <c r="R118" i="31" s="1"/>
  <c r="N118" i="31"/>
  <c r="Q118" i="31" s="1"/>
  <c r="M118" i="31"/>
  <c r="P118" i="31" s="1"/>
  <c r="O117" i="31"/>
  <c r="R117" i="31" s="1"/>
  <c r="N117" i="31"/>
  <c r="Q117" i="31" s="1"/>
  <c r="M117" i="31"/>
  <c r="P117" i="31" s="1"/>
  <c r="O116" i="31"/>
  <c r="R116" i="31" s="1"/>
  <c r="N116" i="31"/>
  <c r="Q116" i="31" s="1"/>
  <c r="M116" i="31"/>
  <c r="P116" i="31" s="1"/>
  <c r="O115" i="31"/>
  <c r="R115" i="31" s="1"/>
  <c r="N115" i="31"/>
  <c r="Q115" i="31" s="1"/>
  <c r="M115" i="31"/>
  <c r="P115" i="31" s="1"/>
  <c r="O114" i="31"/>
  <c r="R114" i="31" s="1"/>
  <c r="N114" i="31"/>
  <c r="Q114" i="31" s="1"/>
  <c r="M114" i="31"/>
  <c r="P114" i="31" s="1"/>
  <c r="O113" i="31"/>
  <c r="R113" i="31" s="1"/>
  <c r="N113" i="31"/>
  <c r="Q113" i="31" s="1"/>
  <c r="M113" i="31"/>
  <c r="P113" i="31" s="1"/>
  <c r="O112" i="31"/>
  <c r="R112" i="31" s="1"/>
  <c r="N112" i="31"/>
  <c r="Q112" i="31" s="1"/>
  <c r="M112" i="31"/>
  <c r="P112" i="31" s="1"/>
  <c r="O111" i="31"/>
  <c r="R111" i="31" s="1"/>
  <c r="M111" i="31"/>
  <c r="P111" i="31" s="1"/>
  <c r="O110" i="31"/>
  <c r="R110" i="31" s="1"/>
  <c r="M110" i="31"/>
  <c r="P110" i="31" s="1"/>
  <c r="O109" i="31"/>
  <c r="R109" i="31" s="1"/>
  <c r="M109" i="31"/>
  <c r="P109" i="31" s="1"/>
  <c r="O108" i="31"/>
  <c r="R108" i="31" s="1"/>
  <c r="M108" i="31"/>
  <c r="P108" i="31" s="1"/>
  <c r="O107" i="31"/>
  <c r="R107" i="31" s="1"/>
  <c r="N107" i="31"/>
  <c r="Q107" i="31" s="1"/>
  <c r="M107" i="31"/>
  <c r="P107" i="31" s="1"/>
  <c r="O106" i="31"/>
  <c r="R106" i="31" s="1"/>
  <c r="N106" i="31"/>
  <c r="Q106" i="31" s="1"/>
  <c r="M106" i="31"/>
  <c r="P106" i="31" s="1"/>
  <c r="O105" i="31"/>
  <c r="R105" i="31" s="1"/>
  <c r="N105" i="31"/>
  <c r="Q105" i="31" s="1"/>
  <c r="M105" i="31"/>
  <c r="P105" i="31" s="1"/>
  <c r="N104" i="31"/>
  <c r="Q104" i="31" s="1"/>
  <c r="M104" i="31"/>
  <c r="P104" i="31" s="1"/>
  <c r="O103" i="31"/>
  <c r="R103" i="31" s="1"/>
  <c r="N103" i="31"/>
  <c r="Q103" i="31" s="1"/>
  <c r="M103" i="31"/>
  <c r="P103" i="31" s="1"/>
  <c r="O102" i="31"/>
  <c r="R102" i="31" s="1"/>
  <c r="N102" i="31"/>
  <c r="Q102" i="31" s="1"/>
  <c r="M102" i="31"/>
  <c r="P102" i="31" s="1"/>
  <c r="O101" i="31"/>
  <c r="R101" i="31" s="1"/>
  <c r="M101" i="31"/>
  <c r="P101" i="31" s="1"/>
  <c r="S101" i="31" s="1"/>
  <c r="O100" i="31"/>
  <c r="R100" i="31" s="1"/>
  <c r="N100" i="31"/>
  <c r="Q100" i="31" s="1"/>
  <c r="M100" i="31"/>
  <c r="P100" i="31" s="1"/>
  <c r="O99" i="31"/>
  <c r="R99" i="31" s="1"/>
  <c r="N99" i="31"/>
  <c r="Q99" i="31" s="1"/>
  <c r="O98" i="31"/>
  <c r="R98" i="31" s="1"/>
  <c r="N98" i="31"/>
  <c r="Q98" i="31" s="1"/>
  <c r="O97" i="31"/>
  <c r="R97" i="31" s="1"/>
  <c r="N97" i="31"/>
  <c r="Q97" i="31" s="1"/>
  <c r="M97" i="31"/>
  <c r="P97" i="31" s="1"/>
  <c r="N96" i="31"/>
  <c r="Q96" i="31" s="1"/>
  <c r="M96" i="31"/>
  <c r="P96" i="31" s="1"/>
  <c r="O95" i="31"/>
  <c r="R95" i="31" s="1"/>
  <c r="N95" i="31"/>
  <c r="Q95" i="31" s="1"/>
  <c r="M95" i="31"/>
  <c r="P95" i="31" s="1"/>
  <c r="O94" i="31"/>
  <c r="R94" i="31" s="1"/>
  <c r="N94" i="31"/>
  <c r="Q94" i="31" s="1"/>
  <c r="M94" i="31"/>
  <c r="P94" i="31" s="1"/>
  <c r="O93" i="31"/>
  <c r="R93" i="31" s="1"/>
  <c r="N93" i="31"/>
  <c r="Q93" i="31" s="1"/>
  <c r="M93" i="31"/>
  <c r="P93" i="31" s="1"/>
  <c r="O92" i="31"/>
  <c r="R92" i="31" s="1"/>
  <c r="N92" i="31"/>
  <c r="Q92" i="31" s="1"/>
  <c r="M92" i="31"/>
  <c r="P92" i="31" s="1"/>
  <c r="O91" i="31"/>
  <c r="R91" i="31" s="1"/>
  <c r="N91" i="31"/>
  <c r="Q91" i="31" s="1"/>
  <c r="M91" i="31"/>
  <c r="P91" i="31" s="1"/>
  <c r="N90" i="31"/>
  <c r="Q90" i="31" s="1"/>
  <c r="M90" i="31"/>
  <c r="P90" i="31" s="1"/>
  <c r="O89" i="31"/>
  <c r="R89" i="31" s="1"/>
  <c r="N89" i="31"/>
  <c r="Q89" i="31" s="1"/>
  <c r="M89" i="31"/>
  <c r="P89" i="31" s="1"/>
  <c r="O88" i="31"/>
  <c r="R88" i="31" s="1"/>
  <c r="N88" i="31"/>
  <c r="Q88" i="31" s="1"/>
  <c r="M88" i="31"/>
  <c r="P88" i="31" s="1"/>
  <c r="O87" i="31"/>
  <c r="R87" i="31" s="1"/>
  <c r="N87" i="31"/>
  <c r="Q87" i="31" s="1"/>
  <c r="M87" i="31"/>
  <c r="P87" i="31" s="1"/>
  <c r="O86" i="31"/>
  <c r="R86" i="31" s="1"/>
  <c r="N86" i="31"/>
  <c r="Q86" i="31" s="1"/>
  <c r="M86" i="31"/>
  <c r="P86" i="31" s="1"/>
  <c r="N85" i="31"/>
  <c r="Q85" i="31" s="1"/>
  <c r="M85" i="31"/>
  <c r="P85" i="31" s="1"/>
  <c r="N84" i="31"/>
  <c r="Q84" i="31" s="1"/>
  <c r="O83" i="31"/>
  <c r="R83" i="31" s="1"/>
  <c r="N83" i="31"/>
  <c r="Q83" i="31" s="1"/>
  <c r="M83" i="31"/>
  <c r="P83" i="31" s="1"/>
  <c r="O82" i="31"/>
  <c r="R82" i="31" s="1"/>
  <c r="N82" i="31"/>
  <c r="Q82" i="31" s="1"/>
  <c r="M82" i="31"/>
  <c r="P82" i="31" s="1"/>
  <c r="O81" i="31"/>
  <c r="R81" i="31" s="1"/>
  <c r="M81" i="31"/>
  <c r="P81" i="31" s="1"/>
  <c r="O80" i="31"/>
  <c r="R80" i="31" s="1"/>
  <c r="N80" i="31"/>
  <c r="Q80" i="31" s="1"/>
  <c r="M80" i="31"/>
  <c r="P80" i="31" s="1"/>
  <c r="O79" i="31"/>
  <c r="R79" i="31" s="1"/>
  <c r="N79" i="31"/>
  <c r="Q79" i="31" s="1"/>
  <c r="M79" i="31"/>
  <c r="P79" i="31" s="1"/>
  <c r="O78" i="31"/>
  <c r="R78" i="31" s="1"/>
  <c r="N78" i="31"/>
  <c r="Q78" i="31" s="1"/>
  <c r="M78" i="31"/>
  <c r="P78" i="31" s="1"/>
  <c r="O77" i="31"/>
  <c r="R77" i="31" s="1"/>
  <c r="N77" i="31"/>
  <c r="Q77" i="31" s="1"/>
  <c r="M77" i="31"/>
  <c r="P77" i="31" s="1"/>
  <c r="O74" i="31"/>
  <c r="R74" i="31" s="1"/>
  <c r="N74" i="31"/>
  <c r="Q74" i="31" s="1"/>
  <c r="M74" i="31"/>
  <c r="P74" i="31" s="1"/>
  <c r="O73" i="31"/>
  <c r="R73" i="31" s="1"/>
  <c r="M73" i="31"/>
  <c r="P73" i="31" s="1"/>
  <c r="O72" i="31"/>
  <c r="R72" i="31" s="1"/>
  <c r="N72" i="31"/>
  <c r="Q72" i="31" s="1"/>
  <c r="M72" i="31"/>
  <c r="P72" i="31" s="1"/>
  <c r="O71" i="31"/>
  <c r="R71" i="31" s="1"/>
  <c r="N71" i="31"/>
  <c r="Q71" i="31" s="1"/>
  <c r="M71" i="31"/>
  <c r="P71" i="31" s="1"/>
  <c r="O70" i="31"/>
  <c r="R70" i="31" s="1"/>
  <c r="N70" i="31"/>
  <c r="Q70" i="31" s="1"/>
  <c r="M70" i="31"/>
  <c r="P70" i="31" s="1"/>
  <c r="O69" i="31"/>
  <c r="R69" i="31" s="1"/>
  <c r="M69" i="31"/>
  <c r="P69" i="31" s="1"/>
  <c r="O68" i="31"/>
  <c r="R68" i="31" s="1"/>
  <c r="N68" i="31"/>
  <c r="Q68" i="31" s="1"/>
  <c r="M68" i="31"/>
  <c r="P68" i="31" s="1"/>
  <c r="O66" i="31"/>
  <c r="R66" i="31" s="1"/>
  <c r="N66" i="31"/>
  <c r="Q66" i="31" s="1"/>
  <c r="M66" i="31"/>
  <c r="P66" i="31" s="1"/>
  <c r="O65" i="31"/>
  <c r="R65" i="31" s="1"/>
  <c r="N65" i="31"/>
  <c r="Q65" i="31" s="1"/>
  <c r="M65" i="31"/>
  <c r="P65" i="31" s="1"/>
  <c r="O64" i="31"/>
  <c r="R64" i="31" s="1"/>
  <c r="O63" i="31"/>
  <c r="R63" i="31" s="1"/>
  <c r="M63" i="31"/>
  <c r="P63" i="31" s="1"/>
  <c r="O62" i="31"/>
  <c r="R62" i="31" s="1"/>
  <c r="M62" i="31"/>
  <c r="P62" i="31" s="1"/>
  <c r="O61" i="31"/>
  <c r="R61" i="31" s="1"/>
  <c r="M61" i="31"/>
  <c r="P61" i="31" s="1"/>
  <c r="O60" i="31"/>
  <c r="R60" i="31" s="1"/>
  <c r="M60" i="31"/>
  <c r="P60" i="31" s="1"/>
  <c r="O59" i="31"/>
  <c r="R59" i="31" s="1"/>
  <c r="N59" i="31"/>
  <c r="Q59" i="31" s="1"/>
  <c r="M59" i="31"/>
  <c r="P59" i="31" s="1"/>
  <c r="O58" i="31"/>
  <c r="R58" i="31" s="1"/>
  <c r="N58" i="31"/>
  <c r="Q58" i="31" s="1"/>
  <c r="M58" i="31"/>
  <c r="P58" i="31" s="1"/>
  <c r="O57" i="31"/>
  <c r="R57" i="31" s="1"/>
  <c r="N57" i="31"/>
  <c r="Q57" i="31" s="1"/>
  <c r="M57" i="31"/>
  <c r="P57" i="31" s="1"/>
  <c r="O56" i="31"/>
  <c r="R56" i="31" s="1"/>
  <c r="N56" i="31"/>
  <c r="Q56" i="31" s="1"/>
  <c r="M56" i="31"/>
  <c r="P56" i="31" s="1"/>
  <c r="O55" i="31"/>
  <c r="R55" i="31" s="1"/>
  <c r="N55" i="31"/>
  <c r="Q55" i="31" s="1"/>
  <c r="M55" i="31"/>
  <c r="P55" i="31" s="1"/>
  <c r="O54" i="31"/>
  <c r="R54" i="31" s="1"/>
  <c r="N54" i="31"/>
  <c r="Q54" i="31" s="1"/>
  <c r="M54" i="31"/>
  <c r="P54" i="31" s="1"/>
  <c r="O53" i="31"/>
  <c r="R53" i="31" s="1"/>
  <c r="N53" i="31"/>
  <c r="Q53" i="31" s="1"/>
  <c r="M53" i="31"/>
  <c r="P53" i="31" s="1"/>
  <c r="O52" i="31"/>
  <c r="R52" i="31" s="1"/>
  <c r="N52" i="31"/>
  <c r="Q52" i="31" s="1"/>
  <c r="M52" i="31"/>
  <c r="P52" i="31" s="1"/>
  <c r="O51" i="31"/>
  <c r="R51" i="31" s="1"/>
  <c r="N51" i="31"/>
  <c r="Q51" i="31" s="1"/>
  <c r="O50" i="31"/>
  <c r="R50" i="31" s="1"/>
  <c r="N50" i="31"/>
  <c r="Q50" i="31" s="1"/>
  <c r="O49" i="31"/>
  <c r="R49" i="31" s="1"/>
  <c r="N49" i="31"/>
  <c r="Q49" i="31" s="1"/>
  <c r="M49" i="31"/>
  <c r="P49" i="31" s="1"/>
  <c r="O48" i="31"/>
  <c r="R48" i="31" s="1"/>
  <c r="N48" i="31"/>
  <c r="Q48" i="31" s="1"/>
  <c r="M48" i="31"/>
  <c r="P48" i="31" s="1"/>
  <c r="O47" i="31"/>
  <c r="R47" i="31" s="1"/>
  <c r="O46" i="31"/>
  <c r="R46" i="31" s="1"/>
  <c r="M46" i="31"/>
  <c r="P46" i="31" s="1"/>
  <c r="O45" i="31"/>
  <c r="R45" i="31" s="1"/>
  <c r="N45" i="31"/>
  <c r="Q45" i="31" s="1"/>
  <c r="O44" i="31"/>
  <c r="R44" i="31" s="1"/>
  <c r="N44" i="31"/>
  <c r="Q44" i="31" s="1"/>
  <c r="M44" i="31"/>
  <c r="P44" i="31" s="1"/>
  <c r="O43" i="31"/>
  <c r="R43" i="31" s="1"/>
  <c r="O42" i="31"/>
  <c r="R42" i="31" s="1"/>
  <c r="N42" i="31"/>
  <c r="Q42" i="31" s="1"/>
  <c r="O41" i="31"/>
  <c r="R41" i="31" s="1"/>
  <c r="N41" i="31"/>
  <c r="Q41" i="31" s="1"/>
  <c r="M41" i="31"/>
  <c r="P41" i="31" s="1"/>
  <c r="O40" i="31"/>
  <c r="R40" i="31" s="1"/>
  <c r="O39" i="31"/>
  <c r="R39" i="31" s="1"/>
  <c r="N39" i="31"/>
  <c r="Q39" i="31" s="1"/>
  <c r="M39" i="31"/>
  <c r="P39" i="31" s="1"/>
  <c r="O38" i="31"/>
  <c r="R38" i="31" s="1"/>
  <c r="N38" i="31"/>
  <c r="Q38" i="31" s="1"/>
  <c r="M38" i="31"/>
  <c r="P38" i="31" s="1"/>
  <c r="O37" i="31"/>
  <c r="R37" i="31" s="1"/>
  <c r="S37" i="31" s="1"/>
  <c r="N37" i="31"/>
  <c r="Q37" i="31" s="1"/>
  <c r="O35" i="31"/>
  <c r="R35" i="31" s="1"/>
  <c r="N35" i="31"/>
  <c r="Q35" i="31" s="1"/>
  <c r="M35" i="31"/>
  <c r="P35" i="31" s="1"/>
  <c r="N34" i="31"/>
  <c r="Q34" i="31" s="1"/>
  <c r="M34" i="31"/>
  <c r="P34" i="31" s="1"/>
  <c r="O33" i="31"/>
  <c r="R33" i="31" s="1"/>
  <c r="N33" i="31"/>
  <c r="Q33" i="31" s="1"/>
  <c r="M33" i="31"/>
  <c r="P33" i="31" s="1"/>
  <c r="O32" i="31"/>
  <c r="R32" i="31" s="1"/>
  <c r="N32" i="31"/>
  <c r="Q32" i="31" s="1"/>
  <c r="M32" i="31"/>
  <c r="P32" i="31" s="1"/>
  <c r="O31" i="31"/>
  <c r="R31" i="31" s="1"/>
  <c r="N31" i="31"/>
  <c r="Q31" i="31" s="1"/>
  <c r="M31" i="31"/>
  <c r="P31" i="31" s="1"/>
  <c r="O30" i="31"/>
  <c r="R30" i="31" s="1"/>
  <c r="N30" i="31"/>
  <c r="Q30" i="31" s="1"/>
  <c r="M30" i="31"/>
  <c r="P30" i="31" s="1"/>
  <c r="O29" i="31"/>
  <c r="R29" i="31" s="1"/>
  <c r="U29" i="31" s="1"/>
  <c r="N29" i="31"/>
  <c r="Q29" i="31" s="1"/>
  <c r="O28" i="31"/>
  <c r="R28" i="31" s="1"/>
  <c r="N28" i="31"/>
  <c r="Q28" i="31" s="1"/>
  <c r="M28" i="31"/>
  <c r="P28" i="31" s="1"/>
  <c r="M27" i="31"/>
  <c r="P27" i="31" s="1"/>
  <c r="O26" i="31"/>
  <c r="R26" i="31" s="1"/>
  <c r="N26" i="31"/>
  <c r="Q26" i="31" s="1"/>
  <c r="M26" i="31"/>
  <c r="P26" i="31" s="1"/>
  <c r="O25" i="31"/>
  <c r="R25" i="31" s="1"/>
  <c r="N25" i="31"/>
  <c r="Q25" i="31" s="1"/>
  <c r="M25" i="31"/>
  <c r="P25" i="31" s="1"/>
  <c r="O23" i="31"/>
  <c r="R23" i="31" s="1"/>
  <c r="O22" i="31"/>
  <c r="R22" i="31" s="1"/>
  <c r="M22" i="31"/>
  <c r="P22" i="31" s="1"/>
  <c r="O21" i="31"/>
  <c r="R21" i="31" s="1"/>
  <c r="M21" i="31"/>
  <c r="P21" i="31" s="1"/>
  <c r="O20" i="31"/>
  <c r="R20" i="31" s="1"/>
  <c r="M20" i="31"/>
  <c r="P20" i="31" s="1"/>
  <c r="O19" i="31"/>
  <c r="R19" i="31" s="1"/>
  <c r="M19" i="31"/>
  <c r="P19" i="31" s="1"/>
  <c r="O18" i="31"/>
  <c r="R18" i="31" s="1"/>
  <c r="M18" i="31"/>
  <c r="P18" i="31" s="1"/>
  <c r="O17" i="31"/>
  <c r="R17" i="31" s="1"/>
  <c r="M17" i="31"/>
  <c r="P17" i="31" s="1"/>
  <c r="O16" i="31"/>
  <c r="R16" i="31" s="1"/>
  <c r="M16" i="31"/>
  <c r="P16" i="31" s="1"/>
  <c r="O15" i="31"/>
  <c r="R15" i="31" s="1"/>
  <c r="P15" i="31"/>
  <c r="O13" i="31"/>
  <c r="R13" i="31" s="1"/>
  <c r="N13" i="31"/>
  <c r="Q13" i="31" s="1"/>
  <c r="O12" i="31"/>
  <c r="R12" i="31" s="1"/>
  <c r="N12" i="31"/>
  <c r="Q12" i="31" s="1"/>
  <c r="M12" i="31"/>
  <c r="P12" i="31" s="1"/>
  <c r="N11" i="31"/>
  <c r="Q11" i="31" s="1"/>
  <c r="M11" i="31"/>
  <c r="P11" i="31" s="1"/>
  <c r="O10" i="31"/>
  <c r="R10" i="31" s="1"/>
  <c r="M10" i="31"/>
  <c r="P10" i="31" s="1"/>
  <c r="O9" i="31"/>
  <c r="R9" i="31" s="1"/>
  <c r="M9" i="31"/>
  <c r="P9" i="31" s="1"/>
  <c r="O8" i="31"/>
  <c r="R8" i="31" s="1"/>
  <c r="N8" i="31"/>
  <c r="Q8" i="31" s="1"/>
  <c r="M8" i="31"/>
  <c r="P8" i="31" s="1"/>
  <c r="N7" i="31"/>
  <c r="Q7" i="31" s="1"/>
  <c r="M7" i="31"/>
  <c r="P7" i="31" s="1"/>
  <c r="O6" i="31"/>
  <c r="R6" i="31" s="1"/>
  <c r="N6" i="31"/>
  <c r="Q6" i="31" s="1"/>
  <c r="M6" i="31"/>
  <c r="P6" i="31" s="1"/>
  <c r="O5" i="31"/>
  <c r="R5" i="31" s="1"/>
  <c r="N5" i="31"/>
  <c r="Q5" i="31" s="1"/>
  <c r="U5" i="31"/>
  <c r="U14" i="31" l="1"/>
  <c r="S14" i="31"/>
  <c r="T14" i="31"/>
  <c r="U75" i="31"/>
  <c r="U76" i="31"/>
  <c r="T75" i="31"/>
  <c r="S84" i="31"/>
  <c r="S43" i="31"/>
  <c r="S117" i="31"/>
  <c r="T112" i="31"/>
  <c r="S105" i="31"/>
  <c r="T100" i="31"/>
  <c r="U95" i="31"/>
  <c r="U93" i="31"/>
  <c r="U92" i="31"/>
  <c r="U90" i="31"/>
  <c r="S88" i="31"/>
  <c r="T81" i="31"/>
  <c r="S85" i="31"/>
  <c r="S80" i="31"/>
  <c r="U78" i="31"/>
  <c r="S74" i="31"/>
  <c r="U72" i="31"/>
  <c r="U71" i="31"/>
  <c r="S70" i="31"/>
  <c r="U46" i="31"/>
  <c r="U67" i="31"/>
  <c r="T67" i="31"/>
  <c r="S67" i="31"/>
  <c r="S65" i="31"/>
  <c r="U64" i="31"/>
  <c r="T63" i="31"/>
  <c r="S62" i="31"/>
  <c r="U58" i="31"/>
  <c r="S56" i="31"/>
  <c r="U54" i="31"/>
  <c r="U53" i="31"/>
  <c r="S52" i="31"/>
  <c r="S49" i="31"/>
  <c r="S45" i="31"/>
  <c r="U44" i="31"/>
  <c r="T42" i="31"/>
  <c r="S41" i="31"/>
  <c r="S7" i="31"/>
  <c r="S82" i="31"/>
  <c r="S47" i="31"/>
  <c r="S39" i="31"/>
  <c r="U38" i="31"/>
  <c r="U34" i="31"/>
  <c r="S32" i="31"/>
  <c r="U30" i="31"/>
  <c r="S28" i="31"/>
  <c r="S25" i="31"/>
  <c r="T21" i="31"/>
  <c r="T17" i="31"/>
  <c r="S16" i="31"/>
  <c r="S12" i="31"/>
  <c r="S11" i="31"/>
  <c r="S9" i="31"/>
  <c r="U8" i="31"/>
  <c r="T7" i="31"/>
  <c r="S13" i="31"/>
  <c r="S26" i="31"/>
  <c r="S68" i="31"/>
  <c r="T116" i="31"/>
  <c r="U17" i="31"/>
  <c r="S29" i="31"/>
  <c r="S54" i="31"/>
  <c r="T62" i="31"/>
  <c r="S71" i="31"/>
  <c r="S72" i="31"/>
  <c r="T94" i="31"/>
  <c r="U97" i="31"/>
  <c r="T108" i="31"/>
  <c r="S86" i="31"/>
  <c r="T96" i="31"/>
  <c r="S5" i="31"/>
  <c r="S30" i="31"/>
  <c r="S53" i="31"/>
  <c r="S33" i="31"/>
  <c r="S34" i="31"/>
  <c r="U42" i="31"/>
  <c r="S57" i="31"/>
  <c r="S58" i="31"/>
  <c r="S77" i="31"/>
  <c r="S78" i="31"/>
  <c r="S89" i="31"/>
  <c r="S90" i="31"/>
  <c r="S95" i="31"/>
  <c r="S51" i="31"/>
  <c r="T104" i="31"/>
  <c r="S8" i="31"/>
  <c r="T16" i="31"/>
  <c r="T45" i="31"/>
  <c r="S81" i="31"/>
  <c r="T88" i="31"/>
  <c r="T95" i="31"/>
  <c r="T27" i="31"/>
  <c r="S27" i="31"/>
  <c r="U27" i="31"/>
  <c r="T6" i="31"/>
  <c r="S6" i="31"/>
  <c r="U6" i="31"/>
  <c r="U9" i="31"/>
  <c r="U12" i="31"/>
  <c r="U19" i="31"/>
  <c r="S19" i="31"/>
  <c r="T19" i="31"/>
  <c r="S20" i="31"/>
  <c r="U23" i="31"/>
  <c r="T23" i="31"/>
  <c r="S23" i="31"/>
  <c r="U25" i="31"/>
  <c r="T31" i="31"/>
  <c r="S31" i="31"/>
  <c r="U31" i="31"/>
  <c r="U39" i="31"/>
  <c r="U47" i="31"/>
  <c r="U50" i="31"/>
  <c r="T55" i="31"/>
  <c r="S55" i="31"/>
  <c r="U55" i="31"/>
  <c r="U66" i="31"/>
  <c r="T73" i="31"/>
  <c r="U73" i="31"/>
  <c r="S73" i="31"/>
  <c r="U82" i="31"/>
  <c r="T85" i="31"/>
  <c r="S99" i="31"/>
  <c r="U99" i="31"/>
  <c r="T99" i="31"/>
  <c r="S111" i="31"/>
  <c r="U111" i="31"/>
  <c r="T111" i="31"/>
  <c r="U15" i="31"/>
  <c r="T15" i="31"/>
  <c r="S15" i="31"/>
  <c r="T50" i="31"/>
  <c r="S50" i="31"/>
  <c r="T87" i="31"/>
  <c r="S87" i="31"/>
  <c r="U87" i="31"/>
  <c r="U13" i="31"/>
  <c r="U18" i="31"/>
  <c r="T18" i="31"/>
  <c r="S18" i="31"/>
  <c r="U22" i="31"/>
  <c r="S22" i="31"/>
  <c r="T22" i="31"/>
  <c r="U26" i="31"/>
  <c r="T35" i="31"/>
  <c r="S35" i="31"/>
  <c r="U35" i="31"/>
  <c r="U51" i="31"/>
  <c r="T59" i="31"/>
  <c r="S59" i="31"/>
  <c r="U59" i="31"/>
  <c r="T61" i="31"/>
  <c r="U61" i="31"/>
  <c r="S61" i="31"/>
  <c r="U68" i="31"/>
  <c r="T79" i="31"/>
  <c r="S79" i="31"/>
  <c r="U79" i="31"/>
  <c r="U86" i="31"/>
  <c r="T91" i="31"/>
  <c r="S91" i="31"/>
  <c r="U91" i="31"/>
  <c r="U20" i="31"/>
  <c r="T20" i="31"/>
  <c r="T66" i="31"/>
  <c r="S66" i="31"/>
  <c r="T69" i="31"/>
  <c r="S69" i="31"/>
  <c r="U69" i="31"/>
  <c r="S107" i="31"/>
  <c r="U107" i="31"/>
  <c r="T107" i="31"/>
  <c r="T10" i="31"/>
  <c r="S10" i="31"/>
  <c r="U10" i="31"/>
  <c r="U33" i="31"/>
  <c r="T38" i="31"/>
  <c r="S38" i="31"/>
  <c r="T40" i="31"/>
  <c r="S40" i="31"/>
  <c r="U40" i="31"/>
  <c r="S44" i="31"/>
  <c r="T44" i="31"/>
  <c r="T46" i="31"/>
  <c r="S46" i="31"/>
  <c r="T48" i="31"/>
  <c r="S48" i="31"/>
  <c r="U48" i="31"/>
  <c r="U57" i="31"/>
  <c r="U60" i="31"/>
  <c r="T60" i="31"/>
  <c r="S60" i="31"/>
  <c r="S64" i="31"/>
  <c r="T64" i="31"/>
  <c r="U77" i="31"/>
  <c r="T83" i="31"/>
  <c r="S83" i="31"/>
  <c r="U83" i="31"/>
  <c r="U89" i="31"/>
  <c r="S103" i="31"/>
  <c r="U103" i="31"/>
  <c r="T103" i="31"/>
  <c r="S115" i="31"/>
  <c r="T115" i="31"/>
  <c r="U115" i="31"/>
  <c r="T28" i="31"/>
  <c r="T37" i="31"/>
  <c r="T49" i="31"/>
  <c r="T52" i="31"/>
  <c r="T56" i="31"/>
  <c r="T65" i="31"/>
  <c r="T84" i="31"/>
  <c r="S96" i="31"/>
  <c r="U7" i="31"/>
  <c r="U28" i="31"/>
  <c r="T29" i="31"/>
  <c r="U37" i="31"/>
  <c r="U45" i="31"/>
  <c r="T53" i="31"/>
  <c r="U88" i="31"/>
  <c r="S93" i="31"/>
  <c r="U109" i="31"/>
  <c r="T109" i="31"/>
  <c r="U113" i="31"/>
  <c r="T113" i="31"/>
  <c r="T11" i="31"/>
  <c r="T32" i="31"/>
  <c r="T41" i="31"/>
  <c r="T43" i="31"/>
  <c r="T70" i="31"/>
  <c r="U11" i="31"/>
  <c r="T12" i="31"/>
  <c r="U16" i="31"/>
  <c r="T25" i="31"/>
  <c r="U32" i="31"/>
  <c r="T33" i="31"/>
  <c r="U43" i="31"/>
  <c r="U49" i="31"/>
  <c r="U56" i="31"/>
  <c r="T57" i="31"/>
  <c r="U65" i="31"/>
  <c r="U70" i="31"/>
  <c r="T71" i="31"/>
  <c r="U74" i="31"/>
  <c r="T77" i="31"/>
  <c r="T89" i="31"/>
  <c r="U105" i="31"/>
  <c r="T105" i="31"/>
  <c r="U117" i="31"/>
  <c r="T117" i="31"/>
  <c r="S17" i="31"/>
  <c r="S21" i="31"/>
  <c r="T26" i="31"/>
  <c r="T39" i="31"/>
  <c r="S42" i="31"/>
  <c r="T47" i="31"/>
  <c r="T51" i="31"/>
  <c r="T54" i="31"/>
  <c r="T58" i="31"/>
  <c r="S63" i="31"/>
  <c r="T68" i="31"/>
  <c r="T72" i="31"/>
  <c r="T78" i="31"/>
  <c r="U81" i="31"/>
  <c r="T82" i="31"/>
  <c r="U85" i="31"/>
  <c r="T86" i="31"/>
  <c r="T90" i="31"/>
  <c r="S92" i="31"/>
  <c r="S94" i="31"/>
  <c r="U94" i="31"/>
  <c r="U96" i="31"/>
  <c r="T97" i="31"/>
  <c r="U100" i="31"/>
  <c r="T102" i="31"/>
  <c r="S102" i="31"/>
  <c r="U104" i="31"/>
  <c r="T106" i="31"/>
  <c r="S106" i="31"/>
  <c r="U108" i="31"/>
  <c r="T110" i="31"/>
  <c r="S110" i="31"/>
  <c r="U112" i="31"/>
  <c r="T114" i="31"/>
  <c r="S114" i="31"/>
  <c r="U116" i="31"/>
  <c r="T118" i="31"/>
  <c r="S118" i="31"/>
  <c r="U21" i="31"/>
  <c r="U63" i="31"/>
  <c r="T74" i="31"/>
  <c r="T80" i="31"/>
  <c r="T93" i="31"/>
  <c r="T98" i="31"/>
  <c r="S98" i="31"/>
  <c r="T8" i="31"/>
  <c r="U41" i="31"/>
  <c r="U52" i="31"/>
  <c r="U62" i="31"/>
  <c r="U80" i="31"/>
  <c r="U84" i="31"/>
  <c r="U101" i="31"/>
  <c r="T101" i="31"/>
  <c r="S109" i="31"/>
  <c r="S113" i="31"/>
  <c r="T5" i="31"/>
  <c r="T9" i="31"/>
  <c r="T13" i="31"/>
  <c r="T30" i="31"/>
  <c r="T34" i="31"/>
  <c r="T92" i="31"/>
  <c r="S97" i="31"/>
  <c r="U98" i="31"/>
  <c r="S100" i="31"/>
  <c r="U102" i="31"/>
  <c r="S104" i="31"/>
  <c r="U106" i="31"/>
  <c r="S108" i="31"/>
  <c r="U110" i="31"/>
  <c r="S112" i="31"/>
  <c r="U114" i="31"/>
  <c r="S116" i="31"/>
  <c r="U118" i="31"/>
  <c r="M6" i="27" l="1"/>
  <c r="P6" i="27" s="1"/>
  <c r="N6" i="27"/>
  <c r="Q6" i="27" s="1"/>
  <c r="O6" i="27"/>
  <c r="R6" i="27" s="1"/>
  <c r="M7" i="27"/>
  <c r="P7" i="27" s="1"/>
  <c r="N7" i="27"/>
  <c r="Q7" i="27" s="1"/>
  <c r="O7" i="27"/>
  <c r="R7" i="27" s="1"/>
  <c r="M8" i="27"/>
  <c r="P8" i="27" s="1"/>
  <c r="N8" i="27"/>
  <c r="Q8" i="27" s="1"/>
  <c r="O8" i="27"/>
  <c r="R8" i="27" s="1"/>
  <c r="M9" i="27"/>
  <c r="P9" i="27" s="1"/>
  <c r="N9" i="27"/>
  <c r="Q9" i="27" s="1"/>
  <c r="O9" i="27"/>
  <c r="R9" i="27" s="1"/>
  <c r="M10" i="27"/>
  <c r="P10" i="27" s="1"/>
  <c r="N10" i="27"/>
  <c r="Q10" i="27" s="1"/>
  <c r="O10" i="27"/>
  <c r="R10" i="27" s="1"/>
  <c r="M11" i="27"/>
  <c r="P11" i="27" s="1"/>
  <c r="N11" i="27"/>
  <c r="Q11" i="27" s="1"/>
  <c r="O11" i="27"/>
  <c r="R11" i="27" s="1"/>
  <c r="M13" i="27"/>
  <c r="P13" i="27" s="1"/>
  <c r="N13" i="27"/>
  <c r="Q13" i="27" s="1"/>
  <c r="O13" i="27"/>
  <c r="R13" i="27" s="1"/>
  <c r="M14" i="27"/>
  <c r="P14" i="27" s="1"/>
  <c r="N14" i="27"/>
  <c r="Q14" i="27" s="1"/>
  <c r="O14" i="27"/>
  <c r="R14" i="27" s="1"/>
  <c r="M15" i="27"/>
  <c r="P15" i="27" s="1"/>
  <c r="N15" i="27"/>
  <c r="Q15" i="27" s="1"/>
  <c r="O15" i="27"/>
  <c r="R15" i="27" s="1"/>
  <c r="M16" i="27"/>
  <c r="P16" i="27" s="1"/>
  <c r="N16" i="27"/>
  <c r="Q16" i="27" s="1"/>
  <c r="O16" i="27"/>
  <c r="R16" i="27" s="1"/>
  <c r="M17" i="27"/>
  <c r="P17" i="27" s="1"/>
  <c r="N17" i="27"/>
  <c r="Q17" i="27" s="1"/>
  <c r="O17" i="27"/>
  <c r="R17" i="27" s="1"/>
  <c r="M18" i="27"/>
  <c r="P18" i="27" s="1"/>
  <c r="N18" i="27"/>
  <c r="Q18" i="27" s="1"/>
  <c r="O18" i="27"/>
  <c r="R18" i="27" s="1"/>
  <c r="M19" i="27"/>
  <c r="P19" i="27" s="1"/>
  <c r="N19" i="27"/>
  <c r="Q19" i="27" s="1"/>
  <c r="O19" i="27"/>
  <c r="R19" i="27" s="1"/>
  <c r="M20" i="27"/>
  <c r="P20" i="27" s="1"/>
  <c r="N20" i="27"/>
  <c r="Q20" i="27" s="1"/>
  <c r="O20" i="27"/>
  <c r="R20" i="27" s="1"/>
  <c r="M21" i="27"/>
  <c r="P21" i="27" s="1"/>
  <c r="N21" i="27"/>
  <c r="Q21" i="27" s="1"/>
  <c r="O21" i="27"/>
  <c r="R21" i="27" s="1"/>
  <c r="M22" i="27"/>
  <c r="P22" i="27" s="1"/>
  <c r="N22" i="27"/>
  <c r="Q22" i="27" s="1"/>
  <c r="O22" i="27"/>
  <c r="R22" i="27" s="1"/>
  <c r="M23" i="27"/>
  <c r="P23" i="27" s="1"/>
  <c r="N23" i="27"/>
  <c r="Q23" i="27" s="1"/>
  <c r="O23" i="27"/>
  <c r="R23" i="27" s="1"/>
  <c r="M24" i="27"/>
  <c r="P24" i="27" s="1"/>
  <c r="N24" i="27"/>
  <c r="Q24" i="27" s="1"/>
  <c r="O24" i="27"/>
  <c r="R24" i="27" s="1"/>
  <c r="M25" i="27"/>
  <c r="P25" i="27" s="1"/>
  <c r="N25" i="27"/>
  <c r="Q25" i="27" s="1"/>
  <c r="O25" i="27"/>
  <c r="R25" i="27" s="1"/>
  <c r="M26" i="27"/>
  <c r="P26" i="27" s="1"/>
  <c r="N26" i="27"/>
  <c r="Q26" i="27" s="1"/>
  <c r="O26" i="27"/>
  <c r="R26" i="27" s="1"/>
  <c r="M27" i="27"/>
  <c r="P27" i="27" s="1"/>
  <c r="N27" i="27"/>
  <c r="Q27" i="27" s="1"/>
  <c r="O27" i="27"/>
  <c r="R27" i="27" s="1"/>
  <c r="M28" i="27"/>
  <c r="P28" i="27" s="1"/>
  <c r="N28" i="27"/>
  <c r="Q28" i="27" s="1"/>
  <c r="O28" i="27"/>
  <c r="R28" i="27" s="1"/>
  <c r="M29" i="27"/>
  <c r="P29" i="27" s="1"/>
  <c r="N29" i="27"/>
  <c r="Q29" i="27" s="1"/>
  <c r="O29" i="27"/>
  <c r="R29" i="27" s="1"/>
  <c r="M30" i="27"/>
  <c r="P30" i="27" s="1"/>
  <c r="N30" i="27"/>
  <c r="Q30" i="27" s="1"/>
  <c r="O30" i="27"/>
  <c r="R30" i="27" s="1"/>
  <c r="M31" i="27"/>
  <c r="P31" i="27" s="1"/>
  <c r="N31" i="27"/>
  <c r="Q31" i="27" s="1"/>
  <c r="O31" i="27"/>
  <c r="R31" i="27" s="1"/>
  <c r="M32" i="27"/>
  <c r="P32" i="27" s="1"/>
  <c r="N32" i="27"/>
  <c r="Q32" i="27" s="1"/>
  <c r="O32" i="27"/>
  <c r="R32" i="27" s="1"/>
  <c r="M33" i="27"/>
  <c r="P33" i="27" s="1"/>
  <c r="N33" i="27"/>
  <c r="Q33" i="27" s="1"/>
  <c r="O33" i="27"/>
  <c r="R33" i="27" s="1"/>
  <c r="M34" i="27"/>
  <c r="P34" i="27" s="1"/>
  <c r="N34" i="27"/>
  <c r="Q34" i="27" s="1"/>
  <c r="O34" i="27"/>
  <c r="R34" i="27" s="1"/>
  <c r="M35" i="27"/>
  <c r="P35" i="27" s="1"/>
  <c r="N35" i="27"/>
  <c r="Q35" i="27" s="1"/>
  <c r="O35" i="27"/>
  <c r="R35" i="27" s="1"/>
  <c r="M36" i="27"/>
  <c r="P36" i="27" s="1"/>
  <c r="N36" i="27"/>
  <c r="Q36" i="27" s="1"/>
  <c r="O36" i="27"/>
  <c r="R36" i="27" s="1"/>
  <c r="M37" i="27"/>
  <c r="P37" i="27" s="1"/>
  <c r="O37" i="27"/>
  <c r="R37" i="27" s="1"/>
  <c r="M38" i="27"/>
  <c r="P38" i="27" s="1"/>
  <c r="O38" i="27"/>
  <c r="R38" i="27" s="1"/>
  <c r="M39" i="27"/>
  <c r="P39" i="27" s="1"/>
  <c r="N39" i="27"/>
  <c r="Q39" i="27" s="1"/>
  <c r="O39" i="27"/>
  <c r="R39" i="27" s="1"/>
  <c r="M40" i="27"/>
  <c r="P40" i="27" s="1"/>
  <c r="O40" i="27"/>
  <c r="R40" i="27" s="1"/>
  <c r="M42" i="27"/>
  <c r="P42" i="27" s="1"/>
  <c r="N42" i="27"/>
  <c r="Q42" i="27" s="1"/>
  <c r="O42" i="27"/>
  <c r="R42" i="27" s="1"/>
  <c r="M43" i="27"/>
  <c r="P43" i="27" s="1"/>
  <c r="N43" i="27"/>
  <c r="Q43" i="27" s="1"/>
  <c r="O43" i="27"/>
  <c r="R43" i="27" s="1"/>
  <c r="M44" i="27"/>
  <c r="P44" i="27" s="1"/>
  <c r="N44" i="27"/>
  <c r="Q44" i="27" s="1"/>
  <c r="O44" i="27"/>
  <c r="R44" i="27" s="1"/>
  <c r="N45" i="27"/>
  <c r="Q45" i="27" s="1"/>
  <c r="O45" i="27"/>
  <c r="R45" i="27" s="1"/>
  <c r="N46" i="27"/>
  <c r="Q46" i="27" s="1"/>
  <c r="O46" i="27"/>
  <c r="R46" i="27" s="1"/>
  <c r="N47" i="27"/>
  <c r="Q47" i="27" s="1"/>
  <c r="O47" i="27"/>
  <c r="R47" i="27" s="1"/>
  <c r="N48" i="27"/>
  <c r="Q48" i="27" s="1"/>
  <c r="O48" i="27"/>
  <c r="R48" i="27" s="1"/>
  <c r="M49" i="27"/>
  <c r="P49" i="27" s="1"/>
  <c r="N49" i="27"/>
  <c r="Q49" i="27" s="1"/>
  <c r="O49" i="27"/>
  <c r="R49" i="27" s="1"/>
  <c r="N50" i="27"/>
  <c r="Q50" i="27" s="1"/>
  <c r="O50" i="27"/>
  <c r="R50" i="27" s="1"/>
  <c r="N51" i="27"/>
  <c r="Q51" i="27" s="1"/>
  <c r="N52" i="27"/>
  <c r="Q52" i="27" s="1"/>
  <c r="N53" i="27"/>
  <c r="Q53" i="27" s="1"/>
  <c r="S53" i="27" s="1"/>
  <c r="F16" i="29" s="1"/>
  <c r="N54" i="27"/>
  <c r="Q54" i="27" s="1"/>
  <c r="N55" i="27"/>
  <c r="Q55" i="27" s="1"/>
  <c r="M56" i="27"/>
  <c r="P56" i="27" s="1"/>
  <c r="N56" i="27"/>
  <c r="Q56" i="27" s="1"/>
  <c r="O56" i="27"/>
  <c r="R56" i="27" s="1"/>
  <c r="M57" i="27"/>
  <c r="P57" i="27" s="1"/>
  <c r="N57" i="27"/>
  <c r="Q57" i="27" s="1"/>
  <c r="O57" i="27"/>
  <c r="R57" i="27" s="1"/>
  <c r="M58" i="27"/>
  <c r="P58" i="27" s="1"/>
  <c r="N58" i="27"/>
  <c r="Q58" i="27" s="1"/>
  <c r="M59" i="27"/>
  <c r="P59" i="27" s="1"/>
  <c r="M60" i="27"/>
  <c r="P60" i="27" s="1"/>
  <c r="S60" i="27" s="1"/>
  <c r="G16" i="29" s="1"/>
  <c r="M61" i="27"/>
  <c r="P61" i="27" s="1"/>
  <c r="M62" i="27"/>
  <c r="P62" i="27" s="1"/>
  <c r="M63" i="27"/>
  <c r="P63" i="27" s="1"/>
  <c r="N63" i="27"/>
  <c r="Q63" i="27" s="1"/>
  <c r="O63" i="27"/>
  <c r="R63" i="27" s="1"/>
  <c r="M64" i="27"/>
  <c r="P64" i="27" s="1"/>
  <c r="N64" i="27"/>
  <c r="Q64" i="27" s="1"/>
  <c r="O64" i="27"/>
  <c r="R64" i="27" s="1"/>
  <c r="M65" i="27"/>
  <c r="P65" i="27" s="1"/>
  <c r="N65" i="27"/>
  <c r="Q65" i="27" s="1"/>
  <c r="M66" i="27"/>
  <c r="P66" i="27" s="1"/>
  <c r="N66" i="27"/>
  <c r="Q66" i="27" s="1"/>
  <c r="M67" i="27"/>
  <c r="P67" i="27" s="1"/>
  <c r="O5" i="27"/>
  <c r="R5" i="27" s="1"/>
  <c r="N5" i="27"/>
  <c r="Q5" i="27" s="1"/>
  <c r="M5" i="27"/>
  <c r="P5" i="27" s="1"/>
  <c r="C53" i="28"/>
  <c r="C54" i="28"/>
  <c r="C55" i="28"/>
  <c r="C56" i="28"/>
  <c r="C57" i="28"/>
  <c r="C58" i="28"/>
  <c r="C59" i="28"/>
  <c r="C60" i="28"/>
  <c r="C61" i="28"/>
  <c r="C62" i="28"/>
  <c r="C52" i="28"/>
  <c r="C41" i="28"/>
  <c r="C42" i="28"/>
  <c r="C43" i="28"/>
  <c r="C44" i="28"/>
  <c r="C45" i="28"/>
  <c r="C46" i="28"/>
  <c r="C47" i="28"/>
  <c r="C48" i="28"/>
  <c r="C49" i="28"/>
  <c r="C40" i="28"/>
  <c r="C37" i="28"/>
  <c r="C29" i="28"/>
  <c r="C30" i="28"/>
  <c r="C31" i="28"/>
  <c r="C32" i="28"/>
  <c r="C33" i="28"/>
  <c r="C34" i="28"/>
  <c r="C35" i="28"/>
  <c r="C36" i="28"/>
  <c r="C28" i="28"/>
  <c r="C17" i="28"/>
  <c r="C18" i="28"/>
  <c r="C19" i="28"/>
  <c r="C20" i="28"/>
  <c r="C21" i="28"/>
  <c r="C22" i="28"/>
  <c r="C23" i="28"/>
  <c r="C24" i="28"/>
  <c r="C25" i="28"/>
  <c r="C16" i="28"/>
  <c r="C5" i="28"/>
  <c r="C6" i="28"/>
  <c r="C7" i="28"/>
  <c r="C8" i="28"/>
  <c r="C9" i="28"/>
  <c r="C10" i="28"/>
  <c r="C11" i="28"/>
  <c r="C12" i="28"/>
  <c r="C13" i="28"/>
  <c r="C4" i="28"/>
  <c r="S20" i="27" l="1"/>
  <c r="F4" i="29" s="1"/>
  <c r="S36" i="27"/>
  <c r="H6" i="29" s="1"/>
  <c r="S50" i="27"/>
  <c r="F13" i="29" s="1"/>
  <c r="S57" i="27"/>
  <c r="G13" i="29" s="1"/>
  <c r="U44" i="27"/>
  <c r="U33" i="27"/>
  <c r="U25" i="27"/>
  <c r="U17" i="27"/>
  <c r="U9" i="27"/>
  <c r="T60" i="27"/>
  <c r="T22" i="27"/>
  <c r="S66" i="27"/>
  <c r="H15" i="29" s="1"/>
  <c r="T66" i="27"/>
  <c r="U66" i="27"/>
  <c r="U6" i="27"/>
  <c r="S58" i="27"/>
  <c r="G14" i="29" s="1"/>
  <c r="T58" i="27"/>
  <c r="U58" i="27"/>
  <c r="T54" i="27"/>
  <c r="S54" i="27"/>
  <c r="F17" i="29" s="1"/>
  <c r="T49" i="27"/>
  <c r="U49" i="27"/>
  <c r="S49" i="27"/>
  <c r="F12" i="29" s="1"/>
  <c r="T45" i="27"/>
  <c r="U45" i="27"/>
  <c r="S45" i="27"/>
  <c r="E15" i="29" s="1"/>
  <c r="S38" i="27"/>
  <c r="H8" i="29" s="1"/>
  <c r="U38" i="27"/>
  <c r="T38" i="27"/>
  <c r="S35" i="27"/>
  <c r="H5" i="29" s="1"/>
  <c r="T35" i="27"/>
  <c r="U35" i="27"/>
  <c r="S27" i="27"/>
  <c r="G4" i="29" s="1"/>
  <c r="T27" i="27"/>
  <c r="U27" i="27"/>
  <c r="S19" i="27"/>
  <c r="E10" i="29" s="1"/>
  <c r="T19" i="27"/>
  <c r="U19" i="27"/>
  <c r="S5" i="27"/>
  <c r="U5" i="27"/>
  <c r="T5" i="27"/>
  <c r="S63" i="27"/>
  <c r="H12" i="29" s="1"/>
  <c r="T63" i="27"/>
  <c r="S59" i="27"/>
  <c r="G15" i="29" s="1"/>
  <c r="T59" i="27"/>
  <c r="T56" i="27"/>
  <c r="U56" i="27"/>
  <c r="S56" i="27"/>
  <c r="G12" i="29" s="1"/>
  <c r="T52" i="27"/>
  <c r="S52" i="27"/>
  <c r="F15" i="29" s="1"/>
  <c r="S48" i="27"/>
  <c r="E18" i="29" s="1"/>
  <c r="T48" i="27"/>
  <c r="U48" i="27"/>
  <c r="U46" i="27"/>
  <c r="S46" i="27"/>
  <c r="E16" i="29" s="1"/>
  <c r="T46" i="27"/>
  <c r="S43" i="27"/>
  <c r="E13" i="29" s="1"/>
  <c r="T43" i="27"/>
  <c r="U43" i="27"/>
  <c r="S39" i="27"/>
  <c r="H9" i="29" s="1"/>
  <c r="T39" i="27"/>
  <c r="U39" i="27"/>
  <c r="U37" i="27"/>
  <c r="S37" i="27"/>
  <c r="H7" i="29" s="1"/>
  <c r="T37" i="27"/>
  <c r="U29" i="27"/>
  <c r="S29" i="27"/>
  <c r="G6" i="29" s="1"/>
  <c r="T29" i="27"/>
  <c r="U21" i="27"/>
  <c r="S21" i="27"/>
  <c r="F5" i="29" s="1"/>
  <c r="T21" i="27"/>
  <c r="U13" i="27"/>
  <c r="S13" i="27"/>
  <c r="E4" i="29" s="1"/>
  <c r="T13" i="27"/>
  <c r="U8" i="27"/>
  <c r="S8" i="27"/>
  <c r="T8" i="27"/>
  <c r="U65" i="27"/>
  <c r="S65" i="27"/>
  <c r="H14" i="29" s="1"/>
  <c r="T65" i="27"/>
  <c r="U42" i="27"/>
  <c r="T32" i="27"/>
  <c r="U32" i="27"/>
  <c r="S32" i="27"/>
  <c r="G9" i="29" s="1"/>
  <c r="T24" i="27"/>
  <c r="U24" i="27"/>
  <c r="S24" i="27"/>
  <c r="F8" i="29" s="1"/>
  <c r="T16" i="27"/>
  <c r="U16" i="27"/>
  <c r="S16" i="27"/>
  <c r="E7" i="29" s="1"/>
  <c r="U63" i="27"/>
  <c r="S33" i="27"/>
  <c r="G10" i="29" s="1"/>
  <c r="S17" i="27"/>
  <c r="E8" i="29" s="1"/>
  <c r="T64" i="27"/>
  <c r="U64" i="27"/>
  <c r="S62" i="27"/>
  <c r="G18" i="29" s="1"/>
  <c r="T62" i="27"/>
  <c r="U57" i="27"/>
  <c r="S55" i="27"/>
  <c r="F18" i="29" s="1"/>
  <c r="T55" i="27"/>
  <c r="S51" i="27"/>
  <c r="F14" i="29" s="1"/>
  <c r="T51" i="27"/>
  <c r="S44" i="27"/>
  <c r="E14" i="29" s="1"/>
  <c r="T44" i="27"/>
  <c r="T40" i="27"/>
  <c r="U40" i="27"/>
  <c r="S40" i="27"/>
  <c r="H10" i="29" s="1"/>
  <c r="S34" i="27"/>
  <c r="H4" i="29" s="1"/>
  <c r="T34" i="27"/>
  <c r="U34" i="27"/>
  <c r="S30" i="27"/>
  <c r="G7" i="29" s="1"/>
  <c r="S26" i="27"/>
  <c r="F10" i="29" s="1"/>
  <c r="T26" i="27"/>
  <c r="U26" i="27"/>
  <c r="S22" i="27"/>
  <c r="F6" i="29" s="1"/>
  <c r="S18" i="27"/>
  <c r="E9" i="29" s="1"/>
  <c r="T18" i="27"/>
  <c r="U18" i="27"/>
  <c r="S14" i="27"/>
  <c r="E5" i="29" s="1"/>
  <c r="S67" i="27"/>
  <c r="H16" i="29" s="1"/>
  <c r="T67" i="27"/>
  <c r="S61" i="27"/>
  <c r="G17" i="29" s="1"/>
  <c r="T61" i="27"/>
  <c r="S47" i="27"/>
  <c r="E17" i="29" s="1"/>
  <c r="S31" i="27"/>
  <c r="G8" i="29" s="1"/>
  <c r="T31" i="27"/>
  <c r="U31" i="27"/>
  <c r="S23" i="27"/>
  <c r="F7" i="29" s="1"/>
  <c r="T23" i="27"/>
  <c r="U23" i="27"/>
  <c r="S15" i="27"/>
  <c r="E6" i="29" s="1"/>
  <c r="T15" i="27"/>
  <c r="U15" i="27"/>
  <c r="U47" i="27"/>
  <c r="T42" i="27"/>
  <c r="U30" i="27"/>
  <c r="T25" i="27"/>
  <c r="U14" i="27"/>
  <c r="S10" i="27"/>
  <c r="T10" i="27"/>
  <c r="U10" i="27"/>
  <c r="S6" i="27"/>
  <c r="T6" i="27"/>
  <c r="U50" i="27"/>
  <c r="T36" i="27"/>
  <c r="U36" i="27"/>
  <c r="T28" i="27"/>
  <c r="U28" i="27"/>
  <c r="T20" i="27"/>
  <c r="U20" i="27"/>
  <c r="S9" i="27"/>
  <c r="T53" i="27"/>
  <c r="T47" i="27"/>
  <c r="S42" i="27"/>
  <c r="E12" i="29" s="1"/>
  <c r="T30" i="27"/>
  <c r="S25" i="27"/>
  <c r="F9" i="29" s="1"/>
  <c r="T14" i="27"/>
  <c r="T9" i="27"/>
  <c r="T11" i="27"/>
  <c r="U11" i="27"/>
  <c r="S11" i="27"/>
  <c r="T7" i="27"/>
  <c r="U7" i="27"/>
  <c r="S64" i="27"/>
  <c r="H13" i="29" s="1"/>
  <c r="T57" i="27"/>
  <c r="T50" i="27"/>
  <c r="T33" i="27"/>
  <c r="S28" i="27"/>
  <c r="G5" i="29" s="1"/>
  <c r="U22" i="27"/>
  <c r="T17" i="27"/>
  <c r="S7" i="27"/>
  <c r="D10" i="29" l="1"/>
  <c r="D18" i="29"/>
  <c r="D14" i="29"/>
  <c r="D6" i="29"/>
  <c r="D4" i="29"/>
  <c r="D12" i="29"/>
  <c r="D7" i="29"/>
  <c r="D15" i="29"/>
  <c r="D16" i="29"/>
  <c r="D8" i="29"/>
  <c r="D9" i="29"/>
  <c r="D17" i="29"/>
  <c r="D13" i="29"/>
  <c r="D5" i="29"/>
  <c r="O416" i="26"/>
  <c r="R416" i="26" s="1"/>
  <c r="N416" i="26"/>
  <c r="Q416" i="26" s="1"/>
  <c r="M416" i="26"/>
  <c r="P416" i="26" s="1"/>
  <c r="O415" i="26"/>
  <c r="R415" i="26" s="1"/>
  <c r="N415" i="26"/>
  <c r="Q415" i="26" s="1"/>
  <c r="M415" i="26"/>
  <c r="P415" i="26" s="1"/>
  <c r="P414" i="26"/>
  <c r="O414" i="26"/>
  <c r="R414" i="26" s="1"/>
  <c r="N414" i="26"/>
  <c r="Q414" i="26" s="1"/>
  <c r="M414" i="26"/>
  <c r="R413" i="26"/>
  <c r="O413" i="26"/>
  <c r="N413" i="26"/>
  <c r="Q413" i="26" s="1"/>
  <c r="M413" i="26"/>
  <c r="P413" i="26" s="1"/>
  <c r="O412" i="26"/>
  <c r="R412" i="26" s="1"/>
  <c r="N412" i="26"/>
  <c r="Q412" i="26" s="1"/>
  <c r="M412" i="26"/>
  <c r="P412" i="26" s="1"/>
  <c r="O411" i="26"/>
  <c r="R411" i="26" s="1"/>
  <c r="N411" i="26"/>
  <c r="Q411" i="26" s="1"/>
  <c r="M411" i="26"/>
  <c r="P411" i="26" s="1"/>
  <c r="P410" i="26"/>
  <c r="T410" i="26" s="1"/>
  <c r="O410" i="26"/>
  <c r="R410" i="26" s="1"/>
  <c r="N410" i="26"/>
  <c r="Q410" i="26" s="1"/>
  <c r="M410" i="26"/>
  <c r="O409" i="26"/>
  <c r="R409" i="26" s="1"/>
  <c r="N409" i="26"/>
  <c r="Q409" i="26" s="1"/>
  <c r="M409" i="26"/>
  <c r="P409" i="26" s="1"/>
  <c r="O408" i="26"/>
  <c r="R408" i="26" s="1"/>
  <c r="N408" i="26"/>
  <c r="Q408" i="26" s="1"/>
  <c r="M408" i="26"/>
  <c r="P408" i="26" s="1"/>
  <c r="O404" i="26"/>
  <c r="R404" i="26" s="1"/>
  <c r="N404" i="26"/>
  <c r="Q404" i="26" s="1"/>
  <c r="M404" i="26"/>
  <c r="P404" i="26" s="1"/>
  <c r="O403" i="26"/>
  <c r="R403" i="26" s="1"/>
  <c r="N403" i="26"/>
  <c r="Q403" i="26" s="1"/>
  <c r="M403" i="26"/>
  <c r="P403" i="26" s="1"/>
  <c r="O402" i="26"/>
  <c r="R402" i="26" s="1"/>
  <c r="N402" i="26"/>
  <c r="Q402" i="26" s="1"/>
  <c r="M402" i="26"/>
  <c r="P402" i="26" s="1"/>
  <c r="O401" i="26"/>
  <c r="R401" i="26" s="1"/>
  <c r="N401" i="26"/>
  <c r="Q401" i="26" s="1"/>
  <c r="M401" i="26"/>
  <c r="P401" i="26" s="1"/>
  <c r="O400" i="26"/>
  <c r="R400" i="26" s="1"/>
  <c r="N400" i="26"/>
  <c r="Q400" i="26" s="1"/>
  <c r="M400" i="26"/>
  <c r="P400" i="26" s="1"/>
  <c r="S400" i="26" s="1"/>
  <c r="L55" i="28" s="1"/>
  <c r="Q399" i="26"/>
  <c r="O399" i="26"/>
  <c r="R399" i="26" s="1"/>
  <c r="N399" i="26"/>
  <c r="M399" i="26"/>
  <c r="P399" i="26" s="1"/>
  <c r="O398" i="26"/>
  <c r="R398" i="26" s="1"/>
  <c r="N398" i="26"/>
  <c r="Q398" i="26" s="1"/>
  <c r="M398" i="26"/>
  <c r="P398" i="26" s="1"/>
  <c r="P397" i="26"/>
  <c r="O397" i="26"/>
  <c r="R397" i="26" s="1"/>
  <c r="N397" i="26"/>
  <c r="Q397" i="26" s="1"/>
  <c r="M397" i="26"/>
  <c r="Q394" i="26"/>
  <c r="O394" i="26"/>
  <c r="R394" i="26" s="1"/>
  <c r="N394" i="26"/>
  <c r="M394" i="26"/>
  <c r="P394" i="26" s="1"/>
  <c r="P393" i="26"/>
  <c r="O393" i="26"/>
  <c r="R393" i="26" s="1"/>
  <c r="N393" i="26"/>
  <c r="Q393" i="26" s="1"/>
  <c r="M393" i="26"/>
  <c r="R392" i="26"/>
  <c r="Q392" i="26"/>
  <c r="O392" i="26"/>
  <c r="N392" i="26"/>
  <c r="M392" i="26"/>
  <c r="P392" i="26" s="1"/>
  <c r="R391" i="26"/>
  <c r="O391" i="26"/>
  <c r="N391" i="26"/>
  <c r="Q391" i="26" s="1"/>
  <c r="M391" i="26"/>
  <c r="P391" i="26" s="1"/>
  <c r="O390" i="26"/>
  <c r="R390" i="26" s="1"/>
  <c r="N390" i="26"/>
  <c r="Q390" i="26" s="1"/>
  <c r="M390" i="26"/>
  <c r="P390" i="26" s="1"/>
  <c r="O389" i="26"/>
  <c r="R389" i="26" s="1"/>
  <c r="N389" i="26"/>
  <c r="Q389" i="26" s="1"/>
  <c r="M389" i="26"/>
  <c r="P389" i="26" s="1"/>
  <c r="O388" i="26"/>
  <c r="R388" i="26" s="1"/>
  <c r="N388" i="26"/>
  <c r="Q388" i="26" s="1"/>
  <c r="M388" i="26"/>
  <c r="P388" i="26" s="1"/>
  <c r="P387" i="26"/>
  <c r="O387" i="26"/>
  <c r="R387" i="26" s="1"/>
  <c r="N387" i="26"/>
  <c r="Q387" i="26" s="1"/>
  <c r="M387" i="26"/>
  <c r="O386" i="26"/>
  <c r="R386" i="26" s="1"/>
  <c r="N386" i="26"/>
  <c r="Q386" i="26" s="1"/>
  <c r="M386" i="26"/>
  <c r="P386" i="26" s="1"/>
  <c r="O380" i="26"/>
  <c r="R380" i="26" s="1"/>
  <c r="N380" i="26"/>
  <c r="Q380" i="26" s="1"/>
  <c r="M380" i="26"/>
  <c r="P380" i="26" s="1"/>
  <c r="T380" i="26" s="1"/>
  <c r="O379" i="26"/>
  <c r="R379" i="26" s="1"/>
  <c r="N379" i="26"/>
  <c r="Q379" i="26" s="1"/>
  <c r="M379" i="26"/>
  <c r="P379" i="26" s="1"/>
  <c r="O378" i="26"/>
  <c r="R378" i="26" s="1"/>
  <c r="N378" i="26"/>
  <c r="Q378" i="26" s="1"/>
  <c r="M378" i="26"/>
  <c r="P378" i="26" s="1"/>
  <c r="O377" i="26"/>
  <c r="R377" i="26" s="1"/>
  <c r="N377" i="26"/>
  <c r="Q377" i="26" s="1"/>
  <c r="M377" i="26"/>
  <c r="P377" i="26" s="1"/>
  <c r="O376" i="26"/>
  <c r="R376" i="26" s="1"/>
  <c r="N376" i="26"/>
  <c r="Q376" i="26" s="1"/>
  <c r="M376" i="26"/>
  <c r="P376" i="26" s="1"/>
  <c r="N375" i="26"/>
  <c r="Q375" i="26" s="1"/>
  <c r="M375" i="26"/>
  <c r="P375" i="26" s="1"/>
  <c r="U375" i="26" s="1"/>
  <c r="M373" i="26"/>
  <c r="P373" i="26" s="1"/>
  <c r="M372" i="26"/>
  <c r="P372" i="26" s="1"/>
  <c r="T372" i="26" s="1"/>
  <c r="M371" i="26"/>
  <c r="P371" i="26" s="1"/>
  <c r="T371" i="26" s="1"/>
  <c r="M370" i="26"/>
  <c r="P370" i="26" s="1"/>
  <c r="T370" i="26" s="1"/>
  <c r="S369" i="26"/>
  <c r="I57" i="28" s="1"/>
  <c r="M369" i="26"/>
  <c r="P369" i="26" s="1"/>
  <c r="T369" i="26" s="1"/>
  <c r="P368" i="26"/>
  <c r="N368" i="26"/>
  <c r="Q368" i="26" s="1"/>
  <c r="M368" i="26"/>
  <c r="N367" i="26"/>
  <c r="Q367" i="26" s="1"/>
  <c r="M367" i="26"/>
  <c r="P367" i="26" s="1"/>
  <c r="Q366" i="26"/>
  <c r="N366" i="26"/>
  <c r="M366" i="26"/>
  <c r="P366" i="26" s="1"/>
  <c r="Q365" i="26"/>
  <c r="P365" i="26"/>
  <c r="N365" i="26"/>
  <c r="M365" i="26"/>
  <c r="P364" i="26"/>
  <c r="N364" i="26"/>
  <c r="Q364" i="26" s="1"/>
  <c r="M364" i="26"/>
  <c r="O361" i="26"/>
  <c r="R361" i="26" s="1"/>
  <c r="N361" i="26"/>
  <c r="Q361" i="26" s="1"/>
  <c r="M361" i="26"/>
  <c r="P361" i="26" s="1"/>
  <c r="O360" i="26"/>
  <c r="R360" i="26" s="1"/>
  <c r="N360" i="26"/>
  <c r="Q360" i="26" s="1"/>
  <c r="M360" i="26"/>
  <c r="P360" i="26" s="1"/>
  <c r="O359" i="26"/>
  <c r="R359" i="26" s="1"/>
  <c r="N359" i="26"/>
  <c r="Q359" i="26" s="1"/>
  <c r="M359" i="26"/>
  <c r="P359" i="26" s="1"/>
  <c r="R358" i="26"/>
  <c r="O358" i="26"/>
  <c r="N358" i="26"/>
  <c r="Q358" i="26" s="1"/>
  <c r="M358" i="26"/>
  <c r="P358" i="26" s="1"/>
  <c r="U358" i="26" s="1"/>
  <c r="O357" i="26"/>
  <c r="R357" i="26" s="1"/>
  <c r="N357" i="26"/>
  <c r="Q357" i="26" s="1"/>
  <c r="M357" i="26"/>
  <c r="P357" i="26" s="1"/>
  <c r="R356" i="26"/>
  <c r="O356" i="26"/>
  <c r="N356" i="26"/>
  <c r="Q356" i="26" s="1"/>
  <c r="M356" i="26"/>
  <c r="P356" i="26" s="1"/>
  <c r="O355" i="26"/>
  <c r="R355" i="26" s="1"/>
  <c r="N355" i="26"/>
  <c r="Q355" i="26" s="1"/>
  <c r="M355" i="26"/>
  <c r="P355" i="26" s="1"/>
  <c r="P354" i="26"/>
  <c r="O354" i="26"/>
  <c r="R354" i="26" s="1"/>
  <c r="N354" i="26"/>
  <c r="Q354" i="26" s="1"/>
  <c r="M354" i="26"/>
  <c r="Q353" i="26"/>
  <c r="O353" i="26"/>
  <c r="R353" i="26" s="1"/>
  <c r="N353" i="26"/>
  <c r="M353" i="26"/>
  <c r="P353" i="26" s="1"/>
  <c r="R350" i="26"/>
  <c r="O350" i="26"/>
  <c r="N350" i="26"/>
  <c r="Q350" i="26" s="1"/>
  <c r="M350" i="26"/>
  <c r="P350" i="26" s="1"/>
  <c r="O349" i="26"/>
  <c r="R349" i="26" s="1"/>
  <c r="N349" i="26"/>
  <c r="Q349" i="26" s="1"/>
  <c r="M349" i="26"/>
  <c r="P349" i="26" s="1"/>
  <c r="P348" i="26"/>
  <c r="O348" i="26"/>
  <c r="R348" i="26" s="1"/>
  <c r="N348" i="26"/>
  <c r="Q348" i="26" s="1"/>
  <c r="M348" i="26"/>
  <c r="O347" i="26"/>
  <c r="R347" i="26" s="1"/>
  <c r="N347" i="26"/>
  <c r="Q347" i="26" s="1"/>
  <c r="M347" i="26"/>
  <c r="P347" i="26" s="1"/>
  <c r="O346" i="26"/>
  <c r="R346" i="26" s="1"/>
  <c r="N346" i="26"/>
  <c r="Q346" i="26" s="1"/>
  <c r="M346" i="26"/>
  <c r="P346" i="26" s="1"/>
  <c r="Q345" i="26"/>
  <c r="O345" i="26"/>
  <c r="R345" i="26" s="1"/>
  <c r="N345" i="26"/>
  <c r="M345" i="26"/>
  <c r="P345" i="26" s="1"/>
  <c r="O344" i="26"/>
  <c r="R344" i="26" s="1"/>
  <c r="N344" i="26"/>
  <c r="Q344" i="26" s="1"/>
  <c r="M344" i="26"/>
  <c r="P344" i="26" s="1"/>
  <c r="O343" i="26"/>
  <c r="R343" i="26" s="1"/>
  <c r="N343" i="26"/>
  <c r="Q343" i="26" s="1"/>
  <c r="M343" i="26"/>
  <c r="P343" i="26" s="1"/>
  <c r="O342" i="26"/>
  <c r="R342" i="26" s="1"/>
  <c r="N342" i="26"/>
  <c r="Q342" i="26" s="1"/>
  <c r="M342" i="26"/>
  <c r="P342" i="26" s="1"/>
  <c r="O339" i="26"/>
  <c r="R339" i="26" s="1"/>
  <c r="N339" i="26"/>
  <c r="Q339" i="26" s="1"/>
  <c r="R338" i="26"/>
  <c r="O338" i="26"/>
  <c r="N338" i="26"/>
  <c r="Q338" i="26" s="1"/>
  <c r="R337" i="26"/>
  <c r="Q337" i="26"/>
  <c r="O337" i="26"/>
  <c r="N337" i="26"/>
  <c r="Q336" i="26"/>
  <c r="O336" i="26"/>
  <c r="R336" i="26" s="1"/>
  <c r="N336" i="26"/>
  <c r="O335" i="26"/>
  <c r="R335" i="26" s="1"/>
  <c r="N335" i="26"/>
  <c r="Q335" i="26" s="1"/>
  <c r="R334" i="26"/>
  <c r="O334" i="26"/>
  <c r="N334" i="26"/>
  <c r="Q334" i="26" s="1"/>
  <c r="R333" i="26"/>
  <c r="Q333" i="26"/>
  <c r="O333" i="26"/>
  <c r="N333" i="26"/>
  <c r="M333" i="26"/>
  <c r="P333" i="26" s="1"/>
  <c r="R332" i="26"/>
  <c r="O332" i="26"/>
  <c r="N332" i="26"/>
  <c r="Q332" i="26" s="1"/>
  <c r="M332" i="26"/>
  <c r="P332" i="26" s="1"/>
  <c r="O331" i="26"/>
  <c r="R331" i="26" s="1"/>
  <c r="N331" i="26"/>
  <c r="Q331" i="26" s="1"/>
  <c r="M331" i="26"/>
  <c r="P331" i="26" s="1"/>
  <c r="O328" i="26"/>
  <c r="R328" i="26" s="1"/>
  <c r="N328" i="26"/>
  <c r="Q328" i="26" s="1"/>
  <c r="M328" i="26"/>
  <c r="P328" i="26" s="1"/>
  <c r="O327" i="26"/>
  <c r="R327" i="26" s="1"/>
  <c r="N327" i="26"/>
  <c r="Q327" i="26" s="1"/>
  <c r="M327" i="26"/>
  <c r="P327" i="26" s="1"/>
  <c r="O326" i="26"/>
  <c r="R326" i="26" s="1"/>
  <c r="M326" i="26"/>
  <c r="P326" i="26" s="1"/>
  <c r="O325" i="26"/>
  <c r="R325" i="26" s="1"/>
  <c r="N325" i="26"/>
  <c r="Q325" i="26" s="1"/>
  <c r="M325" i="26"/>
  <c r="P325" i="26" s="1"/>
  <c r="O324" i="26"/>
  <c r="R324" i="26" s="1"/>
  <c r="N324" i="26"/>
  <c r="Q324" i="26" s="1"/>
  <c r="M324" i="26"/>
  <c r="P324" i="26" s="1"/>
  <c r="O323" i="26"/>
  <c r="R323" i="26" s="1"/>
  <c r="N323" i="26"/>
  <c r="Q323" i="26" s="1"/>
  <c r="M323" i="26"/>
  <c r="P323" i="26" s="1"/>
  <c r="P322" i="26"/>
  <c r="O322" i="26"/>
  <c r="R322" i="26" s="1"/>
  <c r="N322" i="26"/>
  <c r="Q322" i="26" s="1"/>
  <c r="M322" i="26"/>
  <c r="R321" i="26"/>
  <c r="O321" i="26"/>
  <c r="N321" i="26"/>
  <c r="Q321" i="26" s="1"/>
  <c r="M321" i="26"/>
  <c r="P321" i="26" s="1"/>
  <c r="R320" i="26"/>
  <c r="O320" i="26"/>
  <c r="N320" i="26"/>
  <c r="Q320" i="26" s="1"/>
  <c r="M320" i="26"/>
  <c r="P320" i="26" s="1"/>
  <c r="O319" i="26"/>
  <c r="R319" i="26" s="1"/>
  <c r="N319" i="26"/>
  <c r="Q319" i="26" s="1"/>
  <c r="M319" i="26"/>
  <c r="P319" i="26" s="1"/>
  <c r="U319" i="26" s="1"/>
  <c r="O318" i="26"/>
  <c r="R318" i="26" s="1"/>
  <c r="N318" i="26"/>
  <c r="Q318" i="26" s="1"/>
  <c r="M318" i="26"/>
  <c r="P318" i="26" s="1"/>
  <c r="O317" i="26"/>
  <c r="R317" i="26" s="1"/>
  <c r="M317" i="26"/>
  <c r="P317" i="26" s="1"/>
  <c r="O316" i="26"/>
  <c r="R316" i="26" s="1"/>
  <c r="N316" i="26"/>
  <c r="Q316" i="26" s="1"/>
  <c r="M316" i="26"/>
  <c r="P316" i="26" s="1"/>
  <c r="Q315" i="26"/>
  <c r="O315" i="26"/>
  <c r="R315" i="26" s="1"/>
  <c r="N315" i="26"/>
  <c r="M315" i="26"/>
  <c r="P315" i="26" s="1"/>
  <c r="O314" i="26"/>
  <c r="R314" i="26" s="1"/>
  <c r="N314" i="26"/>
  <c r="Q314" i="26" s="1"/>
  <c r="M314" i="26"/>
  <c r="P314" i="26" s="1"/>
  <c r="P313" i="26"/>
  <c r="O313" i="26"/>
  <c r="R313" i="26" s="1"/>
  <c r="N313" i="26"/>
  <c r="Q313" i="26" s="1"/>
  <c r="M313" i="26"/>
  <c r="Q312" i="26"/>
  <c r="P312" i="26"/>
  <c r="S312" i="26" s="1"/>
  <c r="D55" i="28" s="1"/>
  <c r="O312" i="26"/>
  <c r="R312" i="26" s="1"/>
  <c r="N312" i="26"/>
  <c r="M312" i="26"/>
  <c r="R311" i="26"/>
  <c r="O311" i="26"/>
  <c r="N311" i="26"/>
  <c r="Q311" i="26" s="1"/>
  <c r="M311" i="26"/>
  <c r="P311" i="26" s="1"/>
  <c r="O310" i="26"/>
  <c r="R310" i="26" s="1"/>
  <c r="N310" i="26"/>
  <c r="Q310" i="26" s="1"/>
  <c r="M310" i="26"/>
  <c r="P310" i="26" s="1"/>
  <c r="O309" i="26"/>
  <c r="R309" i="26" s="1"/>
  <c r="N309" i="26"/>
  <c r="Q309" i="26" s="1"/>
  <c r="M309" i="26"/>
  <c r="P309" i="26" s="1"/>
  <c r="O304" i="26"/>
  <c r="R304" i="26" s="1"/>
  <c r="O303" i="26"/>
  <c r="R303" i="26" s="1"/>
  <c r="M303" i="26"/>
  <c r="P303" i="26" s="1"/>
  <c r="S303" i="26" s="1"/>
  <c r="M45" i="28" s="1"/>
  <c r="O302" i="26"/>
  <c r="R302" i="26" s="1"/>
  <c r="M302" i="26"/>
  <c r="P302" i="26" s="1"/>
  <c r="O301" i="26"/>
  <c r="R301" i="26" s="1"/>
  <c r="M301" i="26"/>
  <c r="P301" i="26" s="1"/>
  <c r="O300" i="26"/>
  <c r="R300" i="26" s="1"/>
  <c r="N300" i="26"/>
  <c r="Q300" i="26" s="1"/>
  <c r="M300" i="26"/>
  <c r="P300" i="26" s="1"/>
  <c r="O299" i="26"/>
  <c r="R299" i="26" s="1"/>
  <c r="N299" i="26"/>
  <c r="Q299" i="26" s="1"/>
  <c r="O298" i="26"/>
  <c r="R298" i="26" s="1"/>
  <c r="N298" i="26"/>
  <c r="Q298" i="26" s="1"/>
  <c r="M298" i="26"/>
  <c r="P298" i="26" s="1"/>
  <c r="O295" i="26"/>
  <c r="R295" i="26" s="1"/>
  <c r="N295" i="26"/>
  <c r="Q295" i="26" s="1"/>
  <c r="M295" i="26"/>
  <c r="P295" i="26" s="1"/>
  <c r="O294" i="26"/>
  <c r="R294" i="26" s="1"/>
  <c r="N294" i="26"/>
  <c r="Q294" i="26" s="1"/>
  <c r="M294" i="26"/>
  <c r="P294" i="26" s="1"/>
  <c r="O293" i="26"/>
  <c r="R293" i="26" s="1"/>
  <c r="N293" i="26"/>
  <c r="Q293" i="26" s="1"/>
  <c r="M293" i="26"/>
  <c r="P293" i="26" s="1"/>
  <c r="O292" i="26"/>
  <c r="R292" i="26" s="1"/>
  <c r="N292" i="26"/>
  <c r="Q292" i="26" s="1"/>
  <c r="M292" i="26"/>
  <c r="P292" i="26" s="1"/>
  <c r="O291" i="26"/>
  <c r="R291" i="26" s="1"/>
  <c r="N291" i="26"/>
  <c r="Q291" i="26" s="1"/>
  <c r="M291" i="26"/>
  <c r="P291" i="26" s="1"/>
  <c r="O290" i="26"/>
  <c r="R290" i="26" s="1"/>
  <c r="N290" i="26"/>
  <c r="Q290" i="26" s="1"/>
  <c r="M290" i="26"/>
  <c r="P290" i="26" s="1"/>
  <c r="O289" i="26"/>
  <c r="R289" i="26" s="1"/>
  <c r="N289" i="26"/>
  <c r="Q289" i="26" s="1"/>
  <c r="M289" i="26"/>
  <c r="P289" i="26" s="1"/>
  <c r="O288" i="26"/>
  <c r="R288" i="26" s="1"/>
  <c r="N288" i="26"/>
  <c r="Q288" i="26" s="1"/>
  <c r="M288" i="26"/>
  <c r="P288" i="26" s="1"/>
  <c r="O284" i="26"/>
  <c r="R284" i="26" s="1"/>
  <c r="N284" i="26"/>
  <c r="Q284" i="26" s="1"/>
  <c r="O283" i="26"/>
  <c r="R283" i="26" s="1"/>
  <c r="S283" i="26" s="1"/>
  <c r="K45" i="28" s="1"/>
  <c r="N283" i="26"/>
  <c r="Q283" i="26" s="1"/>
  <c r="O282" i="26"/>
  <c r="R282" i="26" s="1"/>
  <c r="N282" i="26"/>
  <c r="Q282" i="26" s="1"/>
  <c r="O281" i="26"/>
  <c r="R281" i="26" s="1"/>
  <c r="N281" i="26"/>
  <c r="Q281" i="26" s="1"/>
  <c r="U281" i="26" s="1"/>
  <c r="Q280" i="26"/>
  <c r="O280" i="26"/>
  <c r="R280" i="26" s="1"/>
  <c r="N280" i="26"/>
  <c r="M280" i="26"/>
  <c r="Q279" i="26"/>
  <c r="S279" i="26" s="1"/>
  <c r="K41" i="28" s="1"/>
  <c r="O279" i="26"/>
  <c r="R279" i="26" s="1"/>
  <c r="N279" i="26"/>
  <c r="M279" i="26"/>
  <c r="O278" i="26"/>
  <c r="R278" i="26" s="1"/>
  <c r="N278" i="26"/>
  <c r="Q278" i="26" s="1"/>
  <c r="M278" i="26"/>
  <c r="O276" i="26"/>
  <c r="R276" i="26" s="1"/>
  <c r="N276" i="26"/>
  <c r="Q276" i="26" s="1"/>
  <c r="M276" i="26"/>
  <c r="P276" i="26" s="1"/>
  <c r="N275" i="26"/>
  <c r="Q275" i="26" s="1"/>
  <c r="M275" i="26"/>
  <c r="P275" i="26" s="1"/>
  <c r="O274" i="26"/>
  <c r="R274" i="26" s="1"/>
  <c r="N274" i="26"/>
  <c r="Q274" i="26" s="1"/>
  <c r="M274" i="26"/>
  <c r="P274" i="26" s="1"/>
  <c r="O273" i="26"/>
  <c r="R273" i="26" s="1"/>
  <c r="N273" i="26"/>
  <c r="Q273" i="26" s="1"/>
  <c r="M273" i="26"/>
  <c r="P273" i="26" s="1"/>
  <c r="O272" i="26"/>
  <c r="R272" i="26" s="1"/>
  <c r="N272" i="26"/>
  <c r="Q272" i="26" s="1"/>
  <c r="M272" i="26"/>
  <c r="P272" i="26" s="1"/>
  <c r="O271" i="26"/>
  <c r="R271" i="26" s="1"/>
  <c r="N271" i="26"/>
  <c r="Q271" i="26" s="1"/>
  <c r="M271" i="26"/>
  <c r="P271" i="26" s="1"/>
  <c r="P270" i="26"/>
  <c r="O270" i="26"/>
  <c r="R270" i="26" s="1"/>
  <c r="N270" i="26"/>
  <c r="Q270" i="26" s="1"/>
  <c r="M270" i="26"/>
  <c r="O269" i="26"/>
  <c r="R269" i="26" s="1"/>
  <c r="N269" i="26"/>
  <c r="Q269" i="26" s="1"/>
  <c r="M269" i="26"/>
  <c r="P269" i="26" s="1"/>
  <c r="P268" i="26"/>
  <c r="O268" i="26"/>
  <c r="R268" i="26" s="1"/>
  <c r="N268" i="26"/>
  <c r="Q268" i="26" s="1"/>
  <c r="M268" i="26"/>
  <c r="Q266" i="26"/>
  <c r="P266" i="26"/>
  <c r="S266" i="26" s="1"/>
  <c r="I48" i="28" s="1"/>
  <c r="O266" i="26"/>
  <c r="R266" i="26" s="1"/>
  <c r="N266" i="26"/>
  <c r="M266" i="26"/>
  <c r="R265" i="26"/>
  <c r="O265" i="26"/>
  <c r="N265" i="26"/>
  <c r="Q265" i="26" s="1"/>
  <c r="M265" i="26"/>
  <c r="P265" i="26" s="1"/>
  <c r="R264" i="26"/>
  <c r="O264" i="26"/>
  <c r="N264" i="26"/>
  <c r="Q264" i="26" s="1"/>
  <c r="M264" i="26"/>
  <c r="P264" i="26" s="1"/>
  <c r="Q263" i="26"/>
  <c r="N263" i="26"/>
  <c r="M263" i="26"/>
  <c r="P263" i="26" s="1"/>
  <c r="Q262" i="26"/>
  <c r="N262" i="26"/>
  <c r="M262" i="26"/>
  <c r="P262" i="26" s="1"/>
  <c r="N261" i="26"/>
  <c r="Q261" i="26" s="1"/>
  <c r="M261" i="26"/>
  <c r="P261" i="26" s="1"/>
  <c r="Q260" i="26"/>
  <c r="O260" i="26"/>
  <c r="R260" i="26" s="1"/>
  <c r="N260" i="26"/>
  <c r="M260" i="26"/>
  <c r="P260" i="26" s="1"/>
  <c r="P259" i="26"/>
  <c r="O259" i="26"/>
  <c r="R259" i="26" s="1"/>
  <c r="N259" i="26"/>
  <c r="Q259" i="26" s="1"/>
  <c r="M259" i="26"/>
  <c r="O258" i="26"/>
  <c r="R258" i="26" s="1"/>
  <c r="N258" i="26"/>
  <c r="Q258" i="26" s="1"/>
  <c r="M258" i="26"/>
  <c r="P258" i="26" s="1"/>
  <c r="O256" i="26"/>
  <c r="R256" i="26" s="1"/>
  <c r="R255" i="26"/>
  <c r="O255" i="26"/>
  <c r="O254" i="26"/>
  <c r="R254" i="26" s="1"/>
  <c r="O253" i="26"/>
  <c r="R253" i="26" s="1"/>
  <c r="M252" i="26"/>
  <c r="P252" i="26" s="1"/>
  <c r="O250" i="26"/>
  <c r="R250" i="26" s="1"/>
  <c r="O249" i="26"/>
  <c r="R249" i="26" s="1"/>
  <c r="R248" i="26"/>
  <c r="O248" i="26"/>
  <c r="N248" i="26"/>
  <c r="Q248" i="26" s="1"/>
  <c r="M248" i="26"/>
  <c r="P248" i="26" s="1"/>
  <c r="M247" i="26"/>
  <c r="P247" i="26" s="1"/>
  <c r="O246" i="26"/>
  <c r="R246" i="26" s="1"/>
  <c r="N246" i="26"/>
  <c r="Q246" i="26" s="1"/>
  <c r="M246" i="26"/>
  <c r="P246" i="26" s="1"/>
  <c r="U246" i="26" s="1"/>
  <c r="O245" i="26"/>
  <c r="R245" i="26" s="1"/>
  <c r="N245" i="26"/>
  <c r="Q245" i="26" s="1"/>
  <c r="M245" i="26"/>
  <c r="P245" i="26" s="1"/>
  <c r="R244" i="26"/>
  <c r="O244" i="26"/>
  <c r="N244" i="26"/>
  <c r="Q244" i="26" s="1"/>
  <c r="M244" i="26"/>
  <c r="P244" i="26" s="1"/>
  <c r="O243" i="26"/>
  <c r="R243" i="26" s="1"/>
  <c r="N243" i="26"/>
  <c r="Q243" i="26" s="1"/>
  <c r="M243" i="26"/>
  <c r="P243" i="26" s="1"/>
  <c r="O242" i="26"/>
  <c r="R242" i="26" s="1"/>
  <c r="N242" i="26"/>
  <c r="Q242" i="26" s="1"/>
  <c r="M242" i="26"/>
  <c r="P242" i="26" s="1"/>
  <c r="R241" i="26"/>
  <c r="O241" i="26"/>
  <c r="N241" i="26"/>
  <c r="Q241" i="26" s="1"/>
  <c r="M241" i="26"/>
  <c r="P241" i="26" s="1"/>
  <c r="O240" i="26"/>
  <c r="R240" i="26" s="1"/>
  <c r="N240" i="26"/>
  <c r="Q240" i="26" s="1"/>
  <c r="M240" i="26"/>
  <c r="P240" i="26" s="1"/>
  <c r="O239" i="26"/>
  <c r="R239" i="26" s="1"/>
  <c r="N239" i="26"/>
  <c r="Q239" i="26" s="1"/>
  <c r="M239" i="26"/>
  <c r="P239" i="26" s="1"/>
  <c r="Q238" i="26"/>
  <c r="O238" i="26"/>
  <c r="R238" i="26" s="1"/>
  <c r="N238" i="26"/>
  <c r="M238" i="26"/>
  <c r="P238" i="26" s="1"/>
  <c r="O237" i="26"/>
  <c r="R237" i="26" s="1"/>
  <c r="N237" i="26"/>
  <c r="Q237" i="26" s="1"/>
  <c r="M237" i="26"/>
  <c r="P237" i="26" s="1"/>
  <c r="Q236" i="26"/>
  <c r="O236" i="26"/>
  <c r="R236" i="26" s="1"/>
  <c r="N236" i="26"/>
  <c r="M236" i="26"/>
  <c r="P236" i="26" s="1"/>
  <c r="P235" i="26"/>
  <c r="O235" i="26"/>
  <c r="R235" i="26" s="1"/>
  <c r="N235" i="26"/>
  <c r="Q235" i="26" s="1"/>
  <c r="M235" i="26"/>
  <c r="Q234" i="26"/>
  <c r="O234" i="26"/>
  <c r="R234" i="26" s="1"/>
  <c r="N234" i="26"/>
  <c r="M234" i="26"/>
  <c r="P234" i="26" s="1"/>
  <c r="O233" i="26"/>
  <c r="R233" i="26" s="1"/>
  <c r="N233" i="26"/>
  <c r="Q233" i="26" s="1"/>
  <c r="M233" i="26"/>
  <c r="P233" i="26" s="1"/>
  <c r="O232" i="26"/>
  <c r="R232" i="26" s="1"/>
  <c r="N232" i="26"/>
  <c r="Q232" i="26" s="1"/>
  <c r="M232" i="26"/>
  <c r="P232" i="26" s="1"/>
  <c r="O231" i="26"/>
  <c r="R231" i="26" s="1"/>
  <c r="N231" i="26"/>
  <c r="Q231" i="26" s="1"/>
  <c r="M231" i="26"/>
  <c r="P231" i="26" s="1"/>
  <c r="O230" i="26"/>
  <c r="R230" i="26" s="1"/>
  <c r="N230" i="26"/>
  <c r="Q230" i="26" s="1"/>
  <c r="M230" i="26"/>
  <c r="P230" i="26" s="1"/>
  <c r="O229" i="26"/>
  <c r="R229" i="26" s="1"/>
  <c r="N229" i="26"/>
  <c r="Q229" i="26" s="1"/>
  <c r="M229" i="26"/>
  <c r="P229" i="26" s="1"/>
  <c r="O228" i="26"/>
  <c r="R228" i="26" s="1"/>
  <c r="N228" i="26"/>
  <c r="Q228" i="26" s="1"/>
  <c r="M228" i="26"/>
  <c r="P228" i="26" s="1"/>
  <c r="O226" i="26"/>
  <c r="R226" i="26" s="1"/>
  <c r="N226" i="26"/>
  <c r="Q226" i="26" s="1"/>
  <c r="M226" i="26"/>
  <c r="P226" i="26" s="1"/>
  <c r="P225" i="26"/>
  <c r="O225" i="26"/>
  <c r="R225" i="26" s="1"/>
  <c r="N225" i="26"/>
  <c r="Q225" i="26" s="1"/>
  <c r="M225" i="26"/>
  <c r="P224" i="26"/>
  <c r="N224" i="26"/>
  <c r="Q224" i="26" s="1"/>
  <c r="M224" i="26"/>
  <c r="O223" i="26"/>
  <c r="R223" i="26" s="1"/>
  <c r="N223" i="26"/>
  <c r="Q223" i="26" s="1"/>
  <c r="M223" i="26"/>
  <c r="P223" i="26" s="1"/>
  <c r="S223" i="26" s="1"/>
  <c r="E45" i="28" s="1"/>
  <c r="O222" i="26"/>
  <c r="R222" i="26" s="1"/>
  <c r="N222" i="26"/>
  <c r="Q222" i="26" s="1"/>
  <c r="M222" i="26"/>
  <c r="P222" i="26" s="1"/>
  <c r="O221" i="26"/>
  <c r="R221" i="26" s="1"/>
  <c r="N221" i="26"/>
  <c r="Q221" i="26" s="1"/>
  <c r="M221" i="26"/>
  <c r="P221" i="26" s="1"/>
  <c r="O220" i="26"/>
  <c r="R220" i="26" s="1"/>
  <c r="N220" i="26"/>
  <c r="Q220" i="26" s="1"/>
  <c r="M220" i="26"/>
  <c r="P220" i="26" s="1"/>
  <c r="O219" i="26"/>
  <c r="R219" i="26" s="1"/>
  <c r="N219" i="26"/>
  <c r="Q219" i="26" s="1"/>
  <c r="M219" i="26"/>
  <c r="P219" i="26" s="1"/>
  <c r="O218" i="26"/>
  <c r="R218" i="26" s="1"/>
  <c r="N218" i="26"/>
  <c r="Q218" i="26" s="1"/>
  <c r="M218" i="26"/>
  <c r="P218" i="26" s="1"/>
  <c r="O215" i="26"/>
  <c r="R215" i="26" s="1"/>
  <c r="N215" i="26"/>
  <c r="Q215" i="26" s="1"/>
  <c r="M215" i="26"/>
  <c r="P215" i="26" s="1"/>
  <c r="O214" i="26"/>
  <c r="R214" i="26" s="1"/>
  <c r="N214" i="26"/>
  <c r="Q214" i="26" s="1"/>
  <c r="M214" i="26"/>
  <c r="P214" i="26" s="1"/>
  <c r="P213" i="26"/>
  <c r="O213" i="26"/>
  <c r="R213" i="26" s="1"/>
  <c r="N213" i="26"/>
  <c r="Q213" i="26" s="1"/>
  <c r="M213" i="26"/>
  <c r="Q212" i="26"/>
  <c r="O212" i="26"/>
  <c r="R212" i="26" s="1"/>
  <c r="N212" i="26"/>
  <c r="M212" i="26"/>
  <c r="P212" i="26" s="1"/>
  <c r="R211" i="26"/>
  <c r="P211" i="26"/>
  <c r="U211" i="26" s="1"/>
  <c r="O211" i="26"/>
  <c r="N211" i="26"/>
  <c r="Q211" i="26" s="1"/>
  <c r="M211" i="26"/>
  <c r="Q210" i="26"/>
  <c r="O210" i="26"/>
  <c r="R210" i="26" s="1"/>
  <c r="N210" i="26"/>
  <c r="M210" i="26"/>
  <c r="P210" i="26" s="1"/>
  <c r="O209" i="26"/>
  <c r="R209" i="26" s="1"/>
  <c r="N209" i="26"/>
  <c r="Q209" i="26" s="1"/>
  <c r="O208" i="26"/>
  <c r="R208" i="26" s="1"/>
  <c r="N208" i="26"/>
  <c r="Q208" i="26" s="1"/>
  <c r="M208" i="26"/>
  <c r="P208" i="26" s="1"/>
  <c r="R144" i="13"/>
  <c r="O144" i="13"/>
  <c r="N144" i="13"/>
  <c r="Q144" i="13" s="1"/>
  <c r="M144" i="13"/>
  <c r="P144" i="13" s="1"/>
  <c r="O143" i="13"/>
  <c r="R143" i="13" s="1"/>
  <c r="N143" i="13"/>
  <c r="Q143" i="13" s="1"/>
  <c r="M143" i="13"/>
  <c r="P143" i="13" s="1"/>
  <c r="U143" i="13" s="1"/>
  <c r="O142" i="13"/>
  <c r="R142" i="13" s="1"/>
  <c r="N142" i="13"/>
  <c r="Q142" i="13" s="1"/>
  <c r="M142" i="13"/>
  <c r="P142" i="13" s="1"/>
  <c r="O141" i="13"/>
  <c r="R141" i="13" s="1"/>
  <c r="N141" i="13"/>
  <c r="Q141" i="13" s="1"/>
  <c r="M141" i="13"/>
  <c r="P141" i="13" s="1"/>
  <c r="O140" i="13"/>
  <c r="R140" i="13" s="1"/>
  <c r="N140" i="13"/>
  <c r="Q140" i="13" s="1"/>
  <c r="M140" i="13"/>
  <c r="P140" i="13" s="1"/>
  <c r="O139" i="13"/>
  <c r="R139" i="13" s="1"/>
  <c r="N139" i="13"/>
  <c r="Q139" i="13" s="1"/>
  <c r="M139" i="13"/>
  <c r="P139" i="13" s="1"/>
  <c r="O138" i="13"/>
  <c r="R138" i="13" s="1"/>
  <c r="N138" i="13"/>
  <c r="Q138" i="13" s="1"/>
  <c r="M138" i="13"/>
  <c r="P138" i="13" s="1"/>
  <c r="S138" i="13" s="1"/>
  <c r="H28" i="30" s="1"/>
  <c r="O137" i="13"/>
  <c r="R137" i="13" s="1"/>
  <c r="N137" i="13"/>
  <c r="Q137" i="13" s="1"/>
  <c r="M137" i="13"/>
  <c r="P137" i="13" s="1"/>
  <c r="O136" i="13"/>
  <c r="R136" i="13" s="1"/>
  <c r="N136" i="13"/>
  <c r="Q136" i="13" s="1"/>
  <c r="M136" i="13"/>
  <c r="P136" i="13" s="1"/>
  <c r="O134" i="13"/>
  <c r="R134" i="13" s="1"/>
  <c r="N134" i="13"/>
  <c r="Q134" i="13" s="1"/>
  <c r="M134" i="13"/>
  <c r="P134" i="13" s="1"/>
  <c r="O133" i="13"/>
  <c r="R133" i="13" s="1"/>
  <c r="N133" i="13"/>
  <c r="Q133" i="13" s="1"/>
  <c r="M133" i="13"/>
  <c r="P133" i="13" s="1"/>
  <c r="O132" i="13"/>
  <c r="R132" i="13" s="1"/>
  <c r="N132" i="13"/>
  <c r="Q132" i="13" s="1"/>
  <c r="M132" i="13"/>
  <c r="P132" i="13" s="1"/>
  <c r="O131" i="13"/>
  <c r="R131" i="13" s="1"/>
  <c r="N131" i="13"/>
  <c r="Q131" i="13" s="1"/>
  <c r="M131" i="13"/>
  <c r="P131" i="13" s="1"/>
  <c r="O130" i="13"/>
  <c r="R130" i="13" s="1"/>
  <c r="N130" i="13"/>
  <c r="Q130" i="13" s="1"/>
  <c r="M130" i="13"/>
  <c r="P130" i="13" s="1"/>
  <c r="O129" i="13"/>
  <c r="R129" i="13" s="1"/>
  <c r="N129" i="13"/>
  <c r="Q129" i="13" s="1"/>
  <c r="M129" i="13"/>
  <c r="P129" i="13" s="1"/>
  <c r="S129" i="13" s="1"/>
  <c r="G29" i="30" s="1"/>
  <c r="O128" i="13"/>
  <c r="R128" i="13" s="1"/>
  <c r="N128" i="13"/>
  <c r="Q128" i="13" s="1"/>
  <c r="M128" i="13"/>
  <c r="P128" i="13" s="1"/>
  <c r="O127" i="13"/>
  <c r="R127" i="13" s="1"/>
  <c r="N127" i="13"/>
  <c r="Q127" i="13" s="1"/>
  <c r="M127" i="13"/>
  <c r="P127" i="13" s="1"/>
  <c r="O126" i="13"/>
  <c r="R126" i="13" s="1"/>
  <c r="N126" i="13"/>
  <c r="Q126" i="13" s="1"/>
  <c r="M126" i="13"/>
  <c r="P126" i="13" s="1"/>
  <c r="O124" i="13"/>
  <c r="R124" i="13" s="1"/>
  <c r="N124" i="13"/>
  <c r="Q124" i="13" s="1"/>
  <c r="M124" i="13"/>
  <c r="P124" i="13" s="1"/>
  <c r="O123" i="13"/>
  <c r="R123" i="13" s="1"/>
  <c r="N123" i="13"/>
  <c r="Q123" i="13" s="1"/>
  <c r="M123" i="13"/>
  <c r="P123" i="13" s="1"/>
  <c r="O122" i="13"/>
  <c r="R122" i="13" s="1"/>
  <c r="N122" i="13"/>
  <c r="Q122" i="13" s="1"/>
  <c r="M122" i="13"/>
  <c r="P122" i="13" s="1"/>
  <c r="O121" i="13"/>
  <c r="R121" i="13" s="1"/>
  <c r="N121" i="13"/>
  <c r="Q121" i="13" s="1"/>
  <c r="M121" i="13"/>
  <c r="P121" i="13" s="1"/>
  <c r="O120" i="13"/>
  <c r="R120" i="13" s="1"/>
  <c r="N120" i="13"/>
  <c r="Q120" i="13" s="1"/>
  <c r="M120" i="13"/>
  <c r="P120" i="13" s="1"/>
  <c r="O119" i="13"/>
  <c r="R119" i="13" s="1"/>
  <c r="N119" i="13"/>
  <c r="Q119" i="13" s="1"/>
  <c r="M119" i="13"/>
  <c r="P119" i="13" s="1"/>
  <c r="O118" i="13"/>
  <c r="R118" i="13" s="1"/>
  <c r="N118" i="13"/>
  <c r="Q118" i="13" s="1"/>
  <c r="M118" i="13"/>
  <c r="P118" i="13" s="1"/>
  <c r="O117" i="13"/>
  <c r="R117" i="13" s="1"/>
  <c r="N117" i="13"/>
  <c r="Q117" i="13" s="1"/>
  <c r="M117" i="13"/>
  <c r="P117" i="13" s="1"/>
  <c r="O116" i="13"/>
  <c r="R116" i="13" s="1"/>
  <c r="N116" i="13"/>
  <c r="Q116" i="13" s="1"/>
  <c r="M116" i="13"/>
  <c r="P116" i="13" s="1"/>
  <c r="O114" i="13"/>
  <c r="R114" i="13" s="1"/>
  <c r="N114" i="13"/>
  <c r="Q114" i="13" s="1"/>
  <c r="M114" i="13"/>
  <c r="P114" i="13" s="1"/>
  <c r="O113" i="13"/>
  <c r="R113" i="13" s="1"/>
  <c r="N113" i="13"/>
  <c r="Q113" i="13" s="1"/>
  <c r="M113" i="13"/>
  <c r="P113" i="13" s="1"/>
  <c r="O112" i="13"/>
  <c r="R112" i="13" s="1"/>
  <c r="N112" i="13"/>
  <c r="Q112" i="13" s="1"/>
  <c r="M112" i="13"/>
  <c r="P112" i="13" s="1"/>
  <c r="O111" i="13"/>
  <c r="R111" i="13" s="1"/>
  <c r="N111" i="13"/>
  <c r="Q111" i="13" s="1"/>
  <c r="M111" i="13"/>
  <c r="P111" i="13" s="1"/>
  <c r="O110" i="13"/>
  <c r="R110" i="13" s="1"/>
  <c r="N110" i="13"/>
  <c r="Q110" i="13" s="1"/>
  <c r="M110" i="13"/>
  <c r="P110" i="13" s="1"/>
  <c r="O109" i="13"/>
  <c r="R109" i="13" s="1"/>
  <c r="N109" i="13"/>
  <c r="Q109" i="13" s="1"/>
  <c r="M109" i="13"/>
  <c r="P109" i="13" s="1"/>
  <c r="O108" i="13"/>
  <c r="R108" i="13" s="1"/>
  <c r="N108" i="13"/>
  <c r="Q108" i="13" s="1"/>
  <c r="M108" i="13"/>
  <c r="P108" i="13" s="1"/>
  <c r="O107" i="13"/>
  <c r="R107" i="13" s="1"/>
  <c r="N107" i="13"/>
  <c r="Q107" i="13" s="1"/>
  <c r="M107" i="13"/>
  <c r="P107" i="13" s="1"/>
  <c r="O106" i="13"/>
  <c r="R106" i="13" s="1"/>
  <c r="N106" i="13"/>
  <c r="Q106" i="13" s="1"/>
  <c r="M106" i="13"/>
  <c r="P106" i="13" s="1"/>
  <c r="O104" i="13"/>
  <c r="R104" i="13" s="1"/>
  <c r="N104" i="13"/>
  <c r="Q104" i="13" s="1"/>
  <c r="M104" i="13"/>
  <c r="P104" i="13" s="1"/>
  <c r="O103" i="13"/>
  <c r="R103" i="13" s="1"/>
  <c r="N103" i="13"/>
  <c r="Q103" i="13" s="1"/>
  <c r="M103" i="13"/>
  <c r="P103" i="13" s="1"/>
  <c r="O102" i="13"/>
  <c r="R102" i="13" s="1"/>
  <c r="N102" i="13"/>
  <c r="Q102" i="13" s="1"/>
  <c r="M102" i="13"/>
  <c r="P102" i="13" s="1"/>
  <c r="O101" i="13"/>
  <c r="R101" i="13" s="1"/>
  <c r="N101" i="13"/>
  <c r="Q101" i="13" s="1"/>
  <c r="M101" i="13"/>
  <c r="P101" i="13" s="1"/>
  <c r="O100" i="13"/>
  <c r="R100" i="13" s="1"/>
  <c r="N100" i="13"/>
  <c r="Q100" i="13" s="1"/>
  <c r="M100" i="13"/>
  <c r="P100" i="13" s="1"/>
  <c r="O99" i="13"/>
  <c r="R99" i="13" s="1"/>
  <c r="N99" i="13"/>
  <c r="Q99" i="13" s="1"/>
  <c r="M99" i="13"/>
  <c r="P99" i="13" s="1"/>
  <c r="O98" i="13"/>
  <c r="R98" i="13" s="1"/>
  <c r="N98" i="13"/>
  <c r="Q98" i="13" s="1"/>
  <c r="M98" i="13"/>
  <c r="P98" i="13" s="1"/>
  <c r="O97" i="13"/>
  <c r="R97" i="13" s="1"/>
  <c r="N97" i="13"/>
  <c r="Q97" i="13" s="1"/>
  <c r="M97" i="13"/>
  <c r="P97" i="13" s="1"/>
  <c r="O96" i="13"/>
  <c r="R96" i="13" s="1"/>
  <c r="N96" i="13"/>
  <c r="Q96" i="13" s="1"/>
  <c r="M96" i="13"/>
  <c r="P96" i="13" s="1"/>
  <c r="O206" i="26"/>
  <c r="R206" i="26" s="1"/>
  <c r="N206" i="26"/>
  <c r="Q206" i="26" s="1"/>
  <c r="M206" i="26"/>
  <c r="P206" i="26" s="1"/>
  <c r="O205" i="26"/>
  <c r="R205" i="26" s="1"/>
  <c r="N205" i="26"/>
  <c r="Q205" i="26" s="1"/>
  <c r="M205" i="26"/>
  <c r="P205" i="26" s="1"/>
  <c r="U205" i="26" s="1"/>
  <c r="O204" i="26"/>
  <c r="R204" i="26" s="1"/>
  <c r="N204" i="26"/>
  <c r="Q204" i="26" s="1"/>
  <c r="M204" i="26"/>
  <c r="P204" i="26" s="1"/>
  <c r="O203" i="26"/>
  <c r="R203" i="26" s="1"/>
  <c r="N203" i="26"/>
  <c r="Q203" i="26" s="1"/>
  <c r="M203" i="26"/>
  <c r="P203" i="26" s="1"/>
  <c r="O202" i="26"/>
  <c r="R202" i="26" s="1"/>
  <c r="N202" i="26"/>
  <c r="Q202" i="26" s="1"/>
  <c r="M202" i="26"/>
  <c r="P202" i="26" s="1"/>
  <c r="O201" i="26"/>
  <c r="R201" i="26" s="1"/>
  <c r="N201" i="26"/>
  <c r="Q201" i="26" s="1"/>
  <c r="M201" i="26"/>
  <c r="P201" i="26" s="1"/>
  <c r="O200" i="26"/>
  <c r="R200" i="26" s="1"/>
  <c r="N200" i="26"/>
  <c r="Q200" i="26" s="1"/>
  <c r="M200" i="26"/>
  <c r="P200" i="26" s="1"/>
  <c r="O199" i="26"/>
  <c r="R199" i="26" s="1"/>
  <c r="N199" i="26"/>
  <c r="Q199" i="26" s="1"/>
  <c r="M199" i="26"/>
  <c r="P199" i="26" s="1"/>
  <c r="O198" i="26"/>
  <c r="R198" i="26" s="1"/>
  <c r="N198" i="26"/>
  <c r="Q198" i="26" s="1"/>
  <c r="M198" i="26"/>
  <c r="P198" i="26" s="1"/>
  <c r="O197" i="26"/>
  <c r="R197" i="26" s="1"/>
  <c r="N197" i="26"/>
  <c r="Q197" i="26" s="1"/>
  <c r="M197" i="26"/>
  <c r="P197" i="26" s="1"/>
  <c r="O196" i="26"/>
  <c r="R196" i="26" s="1"/>
  <c r="M196" i="26"/>
  <c r="P196" i="26" s="1"/>
  <c r="O195" i="26"/>
  <c r="R195" i="26" s="1"/>
  <c r="M195" i="26"/>
  <c r="P195" i="26" s="1"/>
  <c r="O194" i="26"/>
  <c r="R194" i="26" s="1"/>
  <c r="M194" i="26"/>
  <c r="P194" i="26" s="1"/>
  <c r="O193" i="26"/>
  <c r="R193" i="26" s="1"/>
  <c r="M193" i="26"/>
  <c r="P193" i="26" s="1"/>
  <c r="O192" i="26"/>
  <c r="R192" i="26" s="1"/>
  <c r="M192" i="26"/>
  <c r="P192" i="26" s="1"/>
  <c r="O191" i="26"/>
  <c r="R191" i="26" s="1"/>
  <c r="M191" i="26"/>
  <c r="P191" i="26" s="1"/>
  <c r="R190" i="26"/>
  <c r="O190" i="26"/>
  <c r="M190" i="26"/>
  <c r="P190" i="26" s="1"/>
  <c r="O189" i="26"/>
  <c r="R189" i="26" s="1"/>
  <c r="M189" i="26"/>
  <c r="P189" i="26" s="1"/>
  <c r="O188" i="26"/>
  <c r="R188" i="26" s="1"/>
  <c r="N188" i="26"/>
  <c r="Q188" i="26" s="1"/>
  <c r="M188" i="26"/>
  <c r="P188" i="26" s="1"/>
  <c r="O187" i="26"/>
  <c r="R187" i="26" s="1"/>
  <c r="N187" i="26"/>
  <c r="Q187" i="26" s="1"/>
  <c r="M187" i="26"/>
  <c r="P187" i="26" s="1"/>
  <c r="O186" i="26"/>
  <c r="R186" i="26" s="1"/>
  <c r="N186" i="26"/>
  <c r="Q186" i="26" s="1"/>
  <c r="O185" i="26"/>
  <c r="R185" i="26" s="1"/>
  <c r="N185" i="26"/>
  <c r="Q185" i="26" s="1"/>
  <c r="M185" i="26"/>
  <c r="P185" i="26" s="1"/>
  <c r="O184" i="26"/>
  <c r="R184" i="26" s="1"/>
  <c r="N184" i="26"/>
  <c r="Q184" i="26" s="1"/>
  <c r="M184" i="26"/>
  <c r="P184" i="26" s="1"/>
  <c r="P183" i="26"/>
  <c r="O183" i="26"/>
  <c r="R183" i="26" s="1"/>
  <c r="N183" i="26"/>
  <c r="Q183" i="26" s="1"/>
  <c r="M183" i="26"/>
  <c r="Q182" i="26"/>
  <c r="O182" i="26"/>
  <c r="R182" i="26" s="1"/>
  <c r="N182" i="26"/>
  <c r="M182" i="26"/>
  <c r="P182" i="26" s="1"/>
  <c r="R181" i="26"/>
  <c r="Q181" i="26"/>
  <c r="O181" i="26"/>
  <c r="N181" i="26"/>
  <c r="M181" i="26"/>
  <c r="P181" i="26" s="1"/>
  <c r="R180" i="26"/>
  <c r="O180" i="26"/>
  <c r="N180" i="26"/>
  <c r="Q180" i="26" s="1"/>
  <c r="M180" i="26"/>
  <c r="P180" i="26" s="1"/>
  <c r="O179" i="26"/>
  <c r="R179" i="26" s="1"/>
  <c r="N179" i="26"/>
  <c r="Q179" i="26" s="1"/>
  <c r="M179" i="26"/>
  <c r="P179" i="26" s="1"/>
  <c r="P178" i="26"/>
  <c r="O178" i="26"/>
  <c r="R178" i="26" s="1"/>
  <c r="N178" i="26"/>
  <c r="Q178" i="26" s="1"/>
  <c r="M178" i="26"/>
  <c r="R177" i="26"/>
  <c r="P177" i="26"/>
  <c r="O177" i="26"/>
  <c r="N177" i="26"/>
  <c r="Q177" i="26" s="1"/>
  <c r="M177" i="26"/>
  <c r="R176" i="26"/>
  <c r="O176" i="26"/>
  <c r="N176" i="26"/>
  <c r="Q176" i="26" s="1"/>
  <c r="M176" i="26"/>
  <c r="P176" i="26" s="1"/>
  <c r="R175" i="26"/>
  <c r="O175" i="26"/>
  <c r="N175" i="26"/>
  <c r="Q175" i="26" s="1"/>
  <c r="M175" i="26"/>
  <c r="P175" i="26" s="1"/>
  <c r="P174" i="26"/>
  <c r="O174" i="26"/>
  <c r="R174" i="26" s="1"/>
  <c r="N174" i="26"/>
  <c r="Q174" i="26" s="1"/>
  <c r="M174" i="26"/>
  <c r="Q173" i="26"/>
  <c r="O173" i="26"/>
  <c r="R173" i="26" s="1"/>
  <c r="N173" i="26"/>
  <c r="M173" i="26"/>
  <c r="P173" i="26" s="1"/>
  <c r="S173" i="26" s="1"/>
  <c r="F34" i="28" s="1"/>
  <c r="O172" i="26"/>
  <c r="R172" i="26" s="1"/>
  <c r="N172" i="26"/>
  <c r="Q172" i="26" s="1"/>
  <c r="M172" i="26"/>
  <c r="P172" i="26" s="1"/>
  <c r="O171" i="26"/>
  <c r="R171" i="26" s="1"/>
  <c r="N171" i="26"/>
  <c r="Q171" i="26" s="1"/>
  <c r="M171" i="26"/>
  <c r="P171" i="26" s="1"/>
  <c r="O170" i="26"/>
  <c r="R170" i="26" s="1"/>
  <c r="N170" i="26"/>
  <c r="Q170" i="26" s="1"/>
  <c r="M170" i="26"/>
  <c r="P170" i="26" s="1"/>
  <c r="U170" i="26" s="1"/>
  <c r="O169" i="26"/>
  <c r="R169" i="26" s="1"/>
  <c r="N169" i="26"/>
  <c r="Q169" i="26" s="1"/>
  <c r="M169" i="26"/>
  <c r="P169" i="26" s="1"/>
  <c r="O168" i="26"/>
  <c r="R168" i="26" s="1"/>
  <c r="N168" i="26"/>
  <c r="Q168" i="26" s="1"/>
  <c r="M168" i="26"/>
  <c r="P168" i="26" s="1"/>
  <c r="O167" i="26"/>
  <c r="R167" i="26" s="1"/>
  <c r="N167" i="26"/>
  <c r="Q167" i="26" s="1"/>
  <c r="M167" i="26"/>
  <c r="P167" i="26" s="1"/>
  <c r="O166" i="26"/>
  <c r="R166" i="26" s="1"/>
  <c r="N166" i="26"/>
  <c r="Q166" i="26" s="1"/>
  <c r="M166" i="26"/>
  <c r="P166" i="26" s="1"/>
  <c r="P165" i="26"/>
  <c r="O165" i="26"/>
  <c r="R165" i="26" s="1"/>
  <c r="N165" i="26"/>
  <c r="Q165" i="26" s="1"/>
  <c r="M165" i="26"/>
  <c r="Q164" i="26"/>
  <c r="O164" i="26"/>
  <c r="R164" i="26" s="1"/>
  <c r="N164" i="26"/>
  <c r="M164" i="26"/>
  <c r="P164" i="26" s="1"/>
  <c r="P163" i="26"/>
  <c r="O163" i="26"/>
  <c r="R163" i="26" s="1"/>
  <c r="N163" i="26"/>
  <c r="Q163" i="26" s="1"/>
  <c r="M163" i="26"/>
  <c r="O162" i="26"/>
  <c r="R162" i="26" s="1"/>
  <c r="N162" i="26"/>
  <c r="Q162" i="26" s="1"/>
  <c r="M162" i="26"/>
  <c r="P162" i="26" s="1"/>
  <c r="O161" i="26"/>
  <c r="R161" i="26" s="1"/>
  <c r="N161" i="26"/>
  <c r="Q161" i="26" s="1"/>
  <c r="M161" i="26"/>
  <c r="P161" i="26" s="1"/>
  <c r="O160" i="26"/>
  <c r="R160" i="26" s="1"/>
  <c r="N160" i="26"/>
  <c r="Q160" i="26" s="1"/>
  <c r="M160" i="26"/>
  <c r="P160" i="26" s="1"/>
  <c r="O159" i="26"/>
  <c r="R159" i="26" s="1"/>
  <c r="N159" i="26"/>
  <c r="Q159" i="26" s="1"/>
  <c r="M159" i="26"/>
  <c r="P159" i="26" s="1"/>
  <c r="U159" i="26" s="1"/>
  <c r="O158" i="26"/>
  <c r="R158" i="26" s="1"/>
  <c r="N158" i="26"/>
  <c r="Q158" i="26" s="1"/>
  <c r="M158" i="26"/>
  <c r="P158" i="26" s="1"/>
  <c r="O157" i="26"/>
  <c r="R157" i="26" s="1"/>
  <c r="N157" i="26"/>
  <c r="Q157" i="26" s="1"/>
  <c r="M157" i="26"/>
  <c r="P157" i="26" s="1"/>
  <c r="O156" i="26"/>
  <c r="R156" i="26" s="1"/>
  <c r="N156" i="26"/>
  <c r="Q156" i="26" s="1"/>
  <c r="M156" i="26"/>
  <c r="P156" i="26" s="1"/>
  <c r="O155" i="26"/>
  <c r="R155" i="26" s="1"/>
  <c r="N155" i="26"/>
  <c r="Q155" i="26" s="1"/>
  <c r="M155" i="26"/>
  <c r="P155" i="26" s="1"/>
  <c r="Q154" i="26"/>
  <c r="P154" i="26"/>
  <c r="O154" i="26"/>
  <c r="R154" i="26" s="1"/>
  <c r="N154" i="26"/>
  <c r="M154" i="26"/>
  <c r="R153" i="26"/>
  <c r="O153" i="26"/>
  <c r="N153" i="26"/>
  <c r="Q153" i="26" s="1"/>
  <c r="M153" i="26"/>
  <c r="P153" i="26" s="1"/>
  <c r="R152" i="26"/>
  <c r="O152" i="26"/>
  <c r="N152" i="26"/>
  <c r="Q152" i="26" s="1"/>
  <c r="M152" i="26"/>
  <c r="P152" i="26" s="1"/>
  <c r="O151" i="26"/>
  <c r="R151" i="26" s="1"/>
  <c r="N151" i="26"/>
  <c r="Q151" i="26" s="1"/>
  <c r="M151" i="26"/>
  <c r="P151" i="26" s="1"/>
  <c r="P150" i="26"/>
  <c r="O150" i="26"/>
  <c r="R150" i="26" s="1"/>
  <c r="N150" i="26"/>
  <c r="Q150" i="26" s="1"/>
  <c r="M150" i="26"/>
  <c r="O149" i="26"/>
  <c r="R149" i="26" s="1"/>
  <c r="N149" i="26"/>
  <c r="Q149" i="26" s="1"/>
  <c r="M149" i="26"/>
  <c r="P149" i="26" s="1"/>
  <c r="Q148" i="26"/>
  <c r="O148" i="26"/>
  <c r="R148" i="26" s="1"/>
  <c r="N148" i="26"/>
  <c r="M148" i="26"/>
  <c r="P148" i="26" s="1"/>
  <c r="O147" i="26"/>
  <c r="R147" i="26" s="1"/>
  <c r="N147" i="26"/>
  <c r="Q147" i="26" s="1"/>
  <c r="M147" i="26"/>
  <c r="P147" i="26" s="1"/>
  <c r="O93" i="13"/>
  <c r="R93" i="13" s="1"/>
  <c r="N93" i="13"/>
  <c r="Q93" i="13" s="1"/>
  <c r="M93" i="13"/>
  <c r="P93" i="13" s="1"/>
  <c r="O92" i="13"/>
  <c r="R92" i="13" s="1"/>
  <c r="N92" i="13"/>
  <c r="Q92" i="13" s="1"/>
  <c r="M92" i="13"/>
  <c r="P92" i="13" s="1"/>
  <c r="O91" i="13"/>
  <c r="R91" i="13" s="1"/>
  <c r="N91" i="13"/>
  <c r="Q91" i="13" s="1"/>
  <c r="M91" i="13"/>
  <c r="P91" i="13" s="1"/>
  <c r="O90" i="13"/>
  <c r="R90" i="13" s="1"/>
  <c r="M90" i="13"/>
  <c r="P90" i="13" s="1"/>
  <c r="O89" i="13"/>
  <c r="R89" i="13" s="1"/>
  <c r="N89" i="13"/>
  <c r="Q89" i="13" s="1"/>
  <c r="M89" i="13"/>
  <c r="P89" i="13" s="1"/>
  <c r="O88" i="13"/>
  <c r="R88" i="13" s="1"/>
  <c r="N88" i="13"/>
  <c r="Q88" i="13" s="1"/>
  <c r="M88" i="13"/>
  <c r="P88" i="13" s="1"/>
  <c r="O87" i="13"/>
  <c r="R87" i="13" s="1"/>
  <c r="N87" i="13"/>
  <c r="Q87" i="13" s="1"/>
  <c r="M87" i="13"/>
  <c r="P87" i="13" s="1"/>
  <c r="O86" i="13"/>
  <c r="R86" i="13" s="1"/>
  <c r="N86" i="13"/>
  <c r="Q86" i="13" s="1"/>
  <c r="M86" i="13"/>
  <c r="P86" i="13" s="1"/>
  <c r="O85" i="13"/>
  <c r="R85" i="13" s="1"/>
  <c r="N85" i="13"/>
  <c r="Q85" i="13" s="1"/>
  <c r="M85" i="13"/>
  <c r="P85" i="13" s="1"/>
  <c r="O84" i="13"/>
  <c r="R84" i="13" s="1"/>
  <c r="N84" i="13"/>
  <c r="Q84" i="13" s="1"/>
  <c r="M84" i="13"/>
  <c r="P84" i="13" s="1"/>
  <c r="O83" i="13"/>
  <c r="R83" i="13" s="1"/>
  <c r="N83" i="13"/>
  <c r="Q83" i="13" s="1"/>
  <c r="M83" i="13"/>
  <c r="P83" i="13" s="1"/>
  <c r="O82" i="13"/>
  <c r="R82" i="13" s="1"/>
  <c r="N82" i="13"/>
  <c r="Q82" i="13" s="1"/>
  <c r="M82" i="13"/>
  <c r="P82" i="13" s="1"/>
  <c r="O81" i="13"/>
  <c r="R81" i="13" s="1"/>
  <c r="N81" i="13"/>
  <c r="Q81" i="13" s="1"/>
  <c r="M81" i="13"/>
  <c r="P81" i="13" s="1"/>
  <c r="O80" i="13"/>
  <c r="R80" i="13" s="1"/>
  <c r="N80" i="13"/>
  <c r="Q80" i="13" s="1"/>
  <c r="M80" i="13"/>
  <c r="P80" i="13" s="1"/>
  <c r="O79" i="13"/>
  <c r="R79" i="13" s="1"/>
  <c r="N79" i="13"/>
  <c r="Q79" i="13" s="1"/>
  <c r="M79" i="13"/>
  <c r="P79" i="13" s="1"/>
  <c r="O78" i="13"/>
  <c r="R78" i="13" s="1"/>
  <c r="N78" i="13"/>
  <c r="Q78" i="13" s="1"/>
  <c r="M78" i="13"/>
  <c r="P78" i="13" s="1"/>
  <c r="O77" i="13"/>
  <c r="R77" i="13" s="1"/>
  <c r="N77" i="13"/>
  <c r="Q77" i="13" s="1"/>
  <c r="M77" i="13"/>
  <c r="P77" i="13" s="1"/>
  <c r="O76" i="13"/>
  <c r="R76" i="13" s="1"/>
  <c r="N76" i="13"/>
  <c r="Q76" i="13" s="1"/>
  <c r="M76" i="13"/>
  <c r="P76" i="13" s="1"/>
  <c r="O75" i="13"/>
  <c r="R75" i="13" s="1"/>
  <c r="N75" i="13"/>
  <c r="Q75" i="13" s="1"/>
  <c r="M75" i="13"/>
  <c r="P75" i="13" s="1"/>
  <c r="O73" i="13"/>
  <c r="R73" i="13" s="1"/>
  <c r="N73" i="13"/>
  <c r="Q73" i="13" s="1"/>
  <c r="O72" i="13"/>
  <c r="R72" i="13" s="1"/>
  <c r="N72" i="13"/>
  <c r="Q72" i="13" s="1"/>
  <c r="M72" i="13"/>
  <c r="P72" i="13" s="1"/>
  <c r="O71" i="13"/>
  <c r="R71" i="13" s="1"/>
  <c r="N71" i="13"/>
  <c r="Q71" i="13" s="1"/>
  <c r="O70" i="13"/>
  <c r="R70" i="13" s="1"/>
  <c r="N70" i="13"/>
  <c r="Q70" i="13" s="1"/>
  <c r="M70" i="13"/>
  <c r="P70" i="13" s="1"/>
  <c r="O69" i="13"/>
  <c r="R69" i="13" s="1"/>
  <c r="N69" i="13"/>
  <c r="Q69" i="13" s="1"/>
  <c r="M69" i="13"/>
  <c r="P69" i="13" s="1"/>
  <c r="O68" i="13"/>
  <c r="R68" i="13" s="1"/>
  <c r="N68" i="13"/>
  <c r="Q68" i="13" s="1"/>
  <c r="M68" i="13"/>
  <c r="P68" i="13" s="1"/>
  <c r="O67" i="13"/>
  <c r="R67" i="13" s="1"/>
  <c r="N67" i="13"/>
  <c r="Q67" i="13" s="1"/>
  <c r="M67" i="13"/>
  <c r="P67" i="13" s="1"/>
  <c r="N66" i="13"/>
  <c r="Q66" i="13" s="1"/>
  <c r="M66" i="13"/>
  <c r="P66" i="13" s="1"/>
  <c r="O65" i="13"/>
  <c r="R65" i="13" s="1"/>
  <c r="N65" i="13"/>
  <c r="Q65" i="13" s="1"/>
  <c r="M65" i="13"/>
  <c r="P65" i="13" s="1"/>
  <c r="O63" i="13"/>
  <c r="R63" i="13" s="1"/>
  <c r="N63" i="13"/>
  <c r="Q63" i="13" s="1"/>
  <c r="M63" i="13"/>
  <c r="P63" i="13" s="1"/>
  <c r="O62" i="13"/>
  <c r="R62" i="13" s="1"/>
  <c r="N62" i="13"/>
  <c r="Q62" i="13" s="1"/>
  <c r="M62" i="13"/>
  <c r="P62" i="13" s="1"/>
  <c r="O61" i="13"/>
  <c r="R61" i="13" s="1"/>
  <c r="N61" i="13"/>
  <c r="Q61" i="13" s="1"/>
  <c r="M61" i="13"/>
  <c r="P61" i="13" s="1"/>
  <c r="O60" i="13"/>
  <c r="R60" i="13" s="1"/>
  <c r="N60" i="13"/>
  <c r="Q60" i="13" s="1"/>
  <c r="M60" i="13"/>
  <c r="P60" i="13" s="1"/>
  <c r="O59" i="13"/>
  <c r="R59" i="13" s="1"/>
  <c r="N59" i="13"/>
  <c r="Q59" i="13" s="1"/>
  <c r="M59" i="13"/>
  <c r="P59" i="13" s="1"/>
  <c r="O58" i="13"/>
  <c r="R58" i="13" s="1"/>
  <c r="N58" i="13"/>
  <c r="Q58" i="13" s="1"/>
  <c r="M58" i="13"/>
  <c r="P58" i="13" s="1"/>
  <c r="N57" i="13"/>
  <c r="Q57" i="13" s="1"/>
  <c r="M57" i="13"/>
  <c r="P57" i="13" s="1"/>
  <c r="O56" i="13"/>
  <c r="R56" i="13" s="1"/>
  <c r="N56" i="13"/>
  <c r="Q56" i="13" s="1"/>
  <c r="M56" i="13"/>
  <c r="P56" i="13" s="1"/>
  <c r="O55" i="13"/>
  <c r="R55" i="13" s="1"/>
  <c r="N55" i="13"/>
  <c r="Q55" i="13" s="1"/>
  <c r="M55" i="13"/>
  <c r="P55" i="13" s="1"/>
  <c r="N144" i="26"/>
  <c r="Q144" i="26" s="1"/>
  <c r="M144" i="26"/>
  <c r="P144" i="26" s="1"/>
  <c r="U144" i="26" s="1"/>
  <c r="N143" i="26"/>
  <c r="Q143" i="26" s="1"/>
  <c r="M143" i="26"/>
  <c r="P143" i="26" s="1"/>
  <c r="O142" i="26"/>
  <c r="R142" i="26" s="1"/>
  <c r="N142" i="26"/>
  <c r="Q142" i="26" s="1"/>
  <c r="M142" i="26"/>
  <c r="P142" i="26" s="1"/>
  <c r="O141" i="26"/>
  <c r="R141" i="26" s="1"/>
  <c r="N141" i="26"/>
  <c r="Q141" i="26" s="1"/>
  <c r="M141" i="26"/>
  <c r="P141" i="26" s="1"/>
  <c r="O140" i="26"/>
  <c r="R140" i="26" s="1"/>
  <c r="N140" i="26"/>
  <c r="Q140" i="26" s="1"/>
  <c r="M140" i="26"/>
  <c r="P140" i="26" s="1"/>
  <c r="O139" i="26"/>
  <c r="R139" i="26" s="1"/>
  <c r="N139" i="26"/>
  <c r="Q139" i="26" s="1"/>
  <c r="M139" i="26"/>
  <c r="P139" i="26" s="1"/>
  <c r="O138" i="26"/>
  <c r="R138" i="26" s="1"/>
  <c r="N138" i="26"/>
  <c r="Q138" i="26" s="1"/>
  <c r="M138" i="26"/>
  <c r="P138" i="26" s="1"/>
  <c r="O137" i="26"/>
  <c r="R137" i="26" s="1"/>
  <c r="N137" i="26"/>
  <c r="Q137" i="26" s="1"/>
  <c r="M137" i="26"/>
  <c r="P137" i="26" s="1"/>
  <c r="O136" i="26"/>
  <c r="R136" i="26" s="1"/>
  <c r="N136" i="26"/>
  <c r="Q136" i="26" s="1"/>
  <c r="M136" i="26"/>
  <c r="P136" i="26" s="1"/>
  <c r="O135" i="26"/>
  <c r="R135" i="26" s="1"/>
  <c r="N135" i="26"/>
  <c r="Q135" i="26" s="1"/>
  <c r="M135" i="26"/>
  <c r="P135" i="26" s="1"/>
  <c r="O134" i="26"/>
  <c r="R134" i="26" s="1"/>
  <c r="N134" i="26"/>
  <c r="Q134" i="26" s="1"/>
  <c r="M134" i="26"/>
  <c r="P134" i="26" s="1"/>
  <c r="P133" i="26"/>
  <c r="O133" i="26"/>
  <c r="R133" i="26" s="1"/>
  <c r="N133" i="26"/>
  <c r="Q133" i="26" s="1"/>
  <c r="M133" i="26"/>
  <c r="Q132" i="26"/>
  <c r="O132" i="26"/>
  <c r="R132" i="26" s="1"/>
  <c r="N132" i="26"/>
  <c r="M132" i="26"/>
  <c r="P132" i="26" s="1"/>
  <c r="R131" i="26"/>
  <c r="O131" i="26"/>
  <c r="N131" i="26"/>
  <c r="Q131" i="26" s="1"/>
  <c r="M131" i="26"/>
  <c r="P131" i="26" s="1"/>
  <c r="O130" i="26"/>
  <c r="R130" i="26" s="1"/>
  <c r="N130" i="26"/>
  <c r="Q130" i="26" s="1"/>
  <c r="M130" i="26"/>
  <c r="P130" i="26" s="1"/>
  <c r="P129" i="26"/>
  <c r="O129" i="26"/>
  <c r="R129" i="26" s="1"/>
  <c r="N129" i="26"/>
  <c r="Q129" i="26" s="1"/>
  <c r="M129" i="26"/>
  <c r="Q128" i="26"/>
  <c r="O128" i="26"/>
  <c r="R128" i="26" s="1"/>
  <c r="N128" i="26"/>
  <c r="M128" i="26"/>
  <c r="P128" i="26" s="1"/>
  <c r="O127" i="26"/>
  <c r="R127" i="26" s="1"/>
  <c r="N127" i="26"/>
  <c r="Q127" i="26" s="1"/>
  <c r="M127" i="26"/>
  <c r="P127" i="26" s="1"/>
  <c r="O126" i="26"/>
  <c r="R126" i="26" s="1"/>
  <c r="N126" i="26"/>
  <c r="Q126" i="26" s="1"/>
  <c r="M126" i="26"/>
  <c r="P126" i="26" s="1"/>
  <c r="O125" i="26"/>
  <c r="R125" i="26" s="1"/>
  <c r="N125" i="26"/>
  <c r="Q125" i="26" s="1"/>
  <c r="M125" i="26"/>
  <c r="P125" i="26" s="1"/>
  <c r="O124" i="26"/>
  <c r="R124" i="26" s="1"/>
  <c r="N124" i="26"/>
  <c r="Q124" i="26" s="1"/>
  <c r="M124" i="26"/>
  <c r="P124" i="26" s="1"/>
  <c r="O123" i="26"/>
  <c r="R123" i="26" s="1"/>
  <c r="N123" i="26"/>
  <c r="Q123" i="26" s="1"/>
  <c r="M123" i="26"/>
  <c r="P123" i="26" s="1"/>
  <c r="O122" i="26"/>
  <c r="R122" i="26" s="1"/>
  <c r="N122" i="26"/>
  <c r="Q122" i="26" s="1"/>
  <c r="M122" i="26"/>
  <c r="P122" i="26" s="1"/>
  <c r="O121" i="26"/>
  <c r="R121" i="26" s="1"/>
  <c r="N121" i="26"/>
  <c r="Q121" i="26" s="1"/>
  <c r="M121" i="26"/>
  <c r="P121" i="26" s="1"/>
  <c r="O120" i="26"/>
  <c r="R120" i="26" s="1"/>
  <c r="N120" i="26"/>
  <c r="Q120" i="26" s="1"/>
  <c r="M120" i="26"/>
  <c r="P120" i="26" s="1"/>
  <c r="O119" i="26"/>
  <c r="R119" i="26" s="1"/>
  <c r="N119" i="26"/>
  <c r="Q119" i="26" s="1"/>
  <c r="M119" i="26"/>
  <c r="P119" i="26" s="1"/>
  <c r="O118" i="26"/>
  <c r="R118" i="26" s="1"/>
  <c r="N118" i="26"/>
  <c r="Q118" i="26" s="1"/>
  <c r="M118" i="26"/>
  <c r="P118" i="26" s="1"/>
  <c r="O117" i="26"/>
  <c r="R117" i="26" s="1"/>
  <c r="N117" i="26"/>
  <c r="Q117" i="26" s="1"/>
  <c r="M117" i="26"/>
  <c r="P117" i="26" s="1"/>
  <c r="Q116" i="26"/>
  <c r="O116" i="26"/>
  <c r="R116" i="26" s="1"/>
  <c r="N116" i="26"/>
  <c r="M116" i="26"/>
  <c r="P116" i="26" s="1"/>
  <c r="R115" i="26"/>
  <c r="O115" i="26"/>
  <c r="N115" i="26"/>
  <c r="Q115" i="26" s="1"/>
  <c r="M115" i="26"/>
  <c r="P115" i="26" s="1"/>
  <c r="O114" i="26"/>
  <c r="R114" i="26" s="1"/>
  <c r="N114" i="26"/>
  <c r="Q114" i="26" s="1"/>
  <c r="M114" i="26"/>
  <c r="P114" i="26" s="1"/>
  <c r="P113" i="26"/>
  <c r="O113" i="26"/>
  <c r="R113" i="26" s="1"/>
  <c r="N113" i="26"/>
  <c r="Q113" i="26" s="1"/>
  <c r="M113" i="26"/>
  <c r="Q112" i="26"/>
  <c r="O112" i="26"/>
  <c r="R112" i="26" s="1"/>
  <c r="N112" i="26"/>
  <c r="M112" i="26"/>
  <c r="P112" i="26" s="1"/>
  <c r="O111" i="26"/>
  <c r="R111" i="26" s="1"/>
  <c r="N111" i="26"/>
  <c r="Q111" i="26" s="1"/>
  <c r="M111" i="26"/>
  <c r="P111" i="26" s="1"/>
  <c r="P110" i="26"/>
  <c r="O110" i="26"/>
  <c r="R110" i="26" s="1"/>
  <c r="N110" i="26"/>
  <c r="Q110" i="26" s="1"/>
  <c r="M110" i="26"/>
  <c r="O109" i="26"/>
  <c r="R109" i="26" s="1"/>
  <c r="N109" i="26"/>
  <c r="Q109" i="26" s="1"/>
  <c r="M109" i="26"/>
  <c r="P109" i="26" s="1"/>
  <c r="O108" i="26"/>
  <c r="R108" i="26" s="1"/>
  <c r="N108" i="26"/>
  <c r="Q108" i="26" s="1"/>
  <c r="M108" i="26"/>
  <c r="P108" i="26" s="1"/>
  <c r="O107" i="26"/>
  <c r="R107" i="26" s="1"/>
  <c r="N107" i="26"/>
  <c r="Q107" i="26" s="1"/>
  <c r="M107" i="26"/>
  <c r="P107" i="26" s="1"/>
  <c r="O106" i="26"/>
  <c r="R106" i="26" s="1"/>
  <c r="N106" i="26"/>
  <c r="Q106" i="26" s="1"/>
  <c r="M106" i="26"/>
  <c r="P106" i="26" s="1"/>
  <c r="P105" i="26"/>
  <c r="O105" i="26"/>
  <c r="R105" i="26" s="1"/>
  <c r="T105" i="26" s="1"/>
  <c r="N105" i="26"/>
  <c r="Q105" i="26" s="1"/>
  <c r="M105" i="26"/>
  <c r="R104" i="26"/>
  <c r="Q104" i="26"/>
  <c r="O104" i="26"/>
  <c r="N104" i="26"/>
  <c r="M104" i="26"/>
  <c r="P104" i="26" s="1"/>
  <c r="R103" i="26"/>
  <c r="O103" i="26"/>
  <c r="N103" i="26"/>
  <c r="Q103" i="26" s="1"/>
  <c r="M103" i="26"/>
  <c r="P103" i="26" s="1"/>
  <c r="P102" i="26"/>
  <c r="O102" i="26"/>
  <c r="R102" i="26" s="1"/>
  <c r="N102" i="26"/>
  <c r="Q102" i="26" s="1"/>
  <c r="M102" i="26"/>
  <c r="S101" i="26"/>
  <c r="F21" i="28" s="1"/>
  <c r="O101" i="26"/>
  <c r="R101" i="26" s="1"/>
  <c r="N101" i="26"/>
  <c r="Q101" i="26" s="1"/>
  <c r="M101" i="26"/>
  <c r="P101" i="26" s="1"/>
  <c r="T101" i="26" s="1"/>
  <c r="Q100" i="26"/>
  <c r="O100" i="26"/>
  <c r="R100" i="26" s="1"/>
  <c r="N100" i="26"/>
  <c r="M100" i="26"/>
  <c r="P100" i="26" s="1"/>
  <c r="R99" i="26"/>
  <c r="O99" i="26"/>
  <c r="N99" i="26"/>
  <c r="Q99" i="26" s="1"/>
  <c r="M99" i="26"/>
  <c r="P99" i="26" s="1"/>
  <c r="O98" i="26"/>
  <c r="R98" i="26" s="1"/>
  <c r="N98" i="26"/>
  <c r="Q98" i="26" s="1"/>
  <c r="M98" i="26"/>
  <c r="P98" i="26" s="1"/>
  <c r="O97" i="26"/>
  <c r="R97" i="26" s="1"/>
  <c r="N97" i="26"/>
  <c r="Q97" i="26" s="1"/>
  <c r="M97" i="26"/>
  <c r="P97" i="26" s="1"/>
  <c r="U97" i="26" s="1"/>
  <c r="Q96" i="26"/>
  <c r="O96" i="26"/>
  <c r="R96" i="26" s="1"/>
  <c r="N96" i="26"/>
  <c r="M96" i="26"/>
  <c r="P96" i="26" s="1"/>
  <c r="R95" i="26"/>
  <c r="O95" i="26"/>
  <c r="N95" i="26"/>
  <c r="Q95" i="26" s="1"/>
  <c r="M95" i="26"/>
  <c r="P95" i="26" s="1"/>
  <c r="O94" i="26"/>
  <c r="R94" i="26" s="1"/>
  <c r="N94" i="26"/>
  <c r="Q94" i="26" s="1"/>
  <c r="M94" i="26"/>
  <c r="P94" i="26" s="1"/>
  <c r="O93" i="26"/>
  <c r="R93" i="26" s="1"/>
  <c r="N93" i="26"/>
  <c r="Q93" i="26" s="1"/>
  <c r="M93" i="26"/>
  <c r="P93" i="26" s="1"/>
  <c r="O92" i="26"/>
  <c r="R92" i="26" s="1"/>
  <c r="N92" i="26"/>
  <c r="Q92" i="26" s="1"/>
  <c r="M92" i="26"/>
  <c r="P92" i="26" s="1"/>
  <c r="O91" i="26"/>
  <c r="R91" i="26" s="1"/>
  <c r="N91" i="26"/>
  <c r="Q91" i="26" s="1"/>
  <c r="M91" i="26"/>
  <c r="P91" i="26" s="1"/>
  <c r="P90" i="26"/>
  <c r="O90" i="26"/>
  <c r="R90" i="26" s="1"/>
  <c r="N90" i="26"/>
  <c r="Q90" i="26" s="1"/>
  <c r="M90" i="26"/>
  <c r="O89" i="26"/>
  <c r="R89" i="26" s="1"/>
  <c r="N89" i="26"/>
  <c r="Q89" i="26" s="1"/>
  <c r="M89" i="26"/>
  <c r="P89" i="26" s="1"/>
  <c r="Q88" i="26"/>
  <c r="O88" i="26"/>
  <c r="R88" i="26" s="1"/>
  <c r="N88" i="26"/>
  <c r="M88" i="26"/>
  <c r="P88" i="26" s="1"/>
  <c r="R87" i="26"/>
  <c r="Q87" i="26"/>
  <c r="O87" i="26"/>
  <c r="N87" i="26"/>
  <c r="M87" i="26"/>
  <c r="P87" i="26" s="1"/>
  <c r="R86" i="26"/>
  <c r="O86" i="26"/>
  <c r="N86" i="26"/>
  <c r="Q86" i="26" s="1"/>
  <c r="M86" i="26"/>
  <c r="P86" i="26" s="1"/>
  <c r="P85" i="26"/>
  <c r="U85" i="26" s="1"/>
  <c r="O85" i="26"/>
  <c r="R85" i="26" s="1"/>
  <c r="N85" i="26"/>
  <c r="Q85" i="26" s="1"/>
  <c r="M85" i="26"/>
  <c r="Q84" i="26"/>
  <c r="O84" i="26"/>
  <c r="R84" i="26" s="1"/>
  <c r="N84" i="26"/>
  <c r="M84" i="26"/>
  <c r="P84" i="26" s="1"/>
  <c r="O83" i="26"/>
  <c r="R83" i="26" s="1"/>
  <c r="N83" i="26"/>
  <c r="Q83" i="26" s="1"/>
  <c r="M83" i="26"/>
  <c r="P83" i="26" s="1"/>
  <c r="O82" i="26"/>
  <c r="R82" i="26" s="1"/>
  <c r="N82" i="26"/>
  <c r="Q82" i="26" s="1"/>
  <c r="M82" i="26"/>
  <c r="P82" i="26" s="1"/>
  <c r="O81" i="26"/>
  <c r="R81" i="26" s="1"/>
  <c r="N81" i="26"/>
  <c r="Q81" i="26" s="1"/>
  <c r="M81" i="26"/>
  <c r="P81" i="26" s="1"/>
  <c r="O80" i="26"/>
  <c r="R80" i="26" s="1"/>
  <c r="N80" i="26"/>
  <c r="Q80" i="26" s="1"/>
  <c r="M80" i="26"/>
  <c r="P80" i="26" s="1"/>
  <c r="O79" i="26"/>
  <c r="R79" i="26" s="1"/>
  <c r="N79" i="26"/>
  <c r="Q79" i="26" s="1"/>
  <c r="M79" i="26"/>
  <c r="P79" i="26" s="1"/>
  <c r="O78" i="26"/>
  <c r="R78" i="26" s="1"/>
  <c r="N78" i="26"/>
  <c r="Q78" i="26" s="1"/>
  <c r="M78" i="26"/>
  <c r="P78" i="26" s="1"/>
  <c r="O77" i="26"/>
  <c r="R77" i="26" s="1"/>
  <c r="N77" i="26"/>
  <c r="Q77" i="26" s="1"/>
  <c r="M77" i="26"/>
  <c r="P77" i="26" s="1"/>
  <c r="U77" i="26" s="1"/>
  <c r="O76" i="26"/>
  <c r="R76" i="26" s="1"/>
  <c r="N76" i="26"/>
  <c r="Q76" i="26" s="1"/>
  <c r="M76" i="26"/>
  <c r="P76" i="26" s="1"/>
  <c r="O53" i="13"/>
  <c r="R53" i="13" s="1"/>
  <c r="N53" i="13"/>
  <c r="Q53" i="13" s="1"/>
  <c r="M53" i="13"/>
  <c r="P53" i="13" s="1"/>
  <c r="O52" i="13"/>
  <c r="R52" i="13" s="1"/>
  <c r="N52" i="13"/>
  <c r="Q52" i="13" s="1"/>
  <c r="M52" i="13"/>
  <c r="P52" i="13" s="1"/>
  <c r="O51" i="13"/>
  <c r="R51" i="13" s="1"/>
  <c r="N51" i="13"/>
  <c r="Q51" i="13" s="1"/>
  <c r="M51" i="13"/>
  <c r="P51" i="13" s="1"/>
  <c r="O50" i="13"/>
  <c r="R50" i="13" s="1"/>
  <c r="N50" i="13"/>
  <c r="Q50" i="13" s="1"/>
  <c r="M50" i="13"/>
  <c r="P50" i="13" s="1"/>
  <c r="O49" i="13"/>
  <c r="R49" i="13" s="1"/>
  <c r="N49" i="13"/>
  <c r="Q49" i="13" s="1"/>
  <c r="M49" i="13"/>
  <c r="P49" i="13" s="1"/>
  <c r="O48" i="13"/>
  <c r="R48" i="13" s="1"/>
  <c r="N48" i="13"/>
  <c r="Q48" i="13" s="1"/>
  <c r="M48" i="13"/>
  <c r="P48" i="13" s="1"/>
  <c r="O47" i="13"/>
  <c r="R47" i="13" s="1"/>
  <c r="N47" i="13"/>
  <c r="Q47" i="13" s="1"/>
  <c r="M47" i="13"/>
  <c r="P47" i="13" s="1"/>
  <c r="O46" i="13"/>
  <c r="R46" i="13" s="1"/>
  <c r="N46" i="13"/>
  <c r="Q46" i="13" s="1"/>
  <c r="M46" i="13"/>
  <c r="P46" i="13" s="1"/>
  <c r="N45" i="13"/>
  <c r="Q45" i="13" s="1"/>
  <c r="M45" i="13"/>
  <c r="P45" i="13" s="1"/>
  <c r="O43" i="13"/>
  <c r="R43" i="13" s="1"/>
  <c r="N43" i="13"/>
  <c r="Q43" i="13" s="1"/>
  <c r="M43" i="13"/>
  <c r="P43" i="13" s="1"/>
  <c r="O42" i="13"/>
  <c r="R42" i="13" s="1"/>
  <c r="N42" i="13"/>
  <c r="Q42" i="13" s="1"/>
  <c r="M42" i="13"/>
  <c r="P42" i="13" s="1"/>
  <c r="O41" i="13"/>
  <c r="R41" i="13" s="1"/>
  <c r="N41" i="13"/>
  <c r="Q41" i="13" s="1"/>
  <c r="M41" i="13"/>
  <c r="P41" i="13" s="1"/>
  <c r="O40" i="13"/>
  <c r="R40" i="13" s="1"/>
  <c r="N40" i="13"/>
  <c r="Q40" i="13" s="1"/>
  <c r="M40" i="13"/>
  <c r="P40" i="13" s="1"/>
  <c r="O39" i="13"/>
  <c r="R39" i="13" s="1"/>
  <c r="N39" i="13"/>
  <c r="Q39" i="13" s="1"/>
  <c r="M39" i="13"/>
  <c r="P39" i="13" s="1"/>
  <c r="O38" i="13"/>
  <c r="R38" i="13" s="1"/>
  <c r="N38" i="13"/>
  <c r="Q38" i="13" s="1"/>
  <c r="M38" i="13"/>
  <c r="P38" i="13" s="1"/>
  <c r="O37" i="13"/>
  <c r="R37" i="13" s="1"/>
  <c r="N37" i="13"/>
  <c r="Q37" i="13" s="1"/>
  <c r="M37" i="13"/>
  <c r="P37" i="13" s="1"/>
  <c r="O36" i="13"/>
  <c r="R36" i="13" s="1"/>
  <c r="N36" i="13"/>
  <c r="Q36" i="13" s="1"/>
  <c r="M36" i="13"/>
  <c r="P36" i="13" s="1"/>
  <c r="O35" i="13"/>
  <c r="R35" i="13" s="1"/>
  <c r="N35" i="13"/>
  <c r="Q35" i="13" s="1"/>
  <c r="M35" i="13"/>
  <c r="P35" i="13" s="1"/>
  <c r="O33" i="13"/>
  <c r="R33" i="13" s="1"/>
  <c r="N33" i="13"/>
  <c r="Q33" i="13" s="1"/>
  <c r="M33" i="13"/>
  <c r="P33" i="13" s="1"/>
  <c r="O32" i="13"/>
  <c r="R32" i="13" s="1"/>
  <c r="N32" i="13"/>
  <c r="Q32" i="13" s="1"/>
  <c r="M32" i="13"/>
  <c r="P32" i="13" s="1"/>
  <c r="O31" i="13"/>
  <c r="R31" i="13" s="1"/>
  <c r="N31" i="13"/>
  <c r="Q31" i="13" s="1"/>
  <c r="M31" i="13"/>
  <c r="P31" i="13" s="1"/>
  <c r="O30" i="13"/>
  <c r="R30" i="13" s="1"/>
  <c r="N30" i="13"/>
  <c r="Q30" i="13" s="1"/>
  <c r="M30" i="13"/>
  <c r="P30" i="13" s="1"/>
  <c r="O29" i="13"/>
  <c r="R29" i="13" s="1"/>
  <c r="N29" i="13"/>
  <c r="Q29" i="13" s="1"/>
  <c r="M29" i="13"/>
  <c r="P29" i="13" s="1"/>
  <c r="O28" i="13"/>
  <c r="R28" i="13" s="1"/>
  <c r="N28" i="13"/>
  <c r="Q28" i="13" s="1"/>
  <c r="M28" i="13"/>
  <c r="P28" i="13" s="1"/>
  <c r="O27" i="13"/>
  <c r="R27" i="13" s="1"/>
  <c r="N27" i="13"/>
  <c r="Q27" i="13" s="1"/>
  <c r="M27" i="13"/>
  <c r="P27" i="13" s="1"/>
  <c r="O26" i="13"/>
  <c r="R26" i="13" s="1"/>
  <c r="N26" i="13"/>
  <c r="Q26" i="13" s="1"/>
  <c r="M26" i="13"/>
  <c r="P26" i="13" s="1"/>
  <c r="O25" i="13"/>
  <c r="R25" i="13" s="1"/>
  <c r="N25" i="13"/>
  <c r="Q25" i="13" s="1"/>
  <c r="M25" i="13"/>
  <c r="P25" i="13" s="1"/>
  <c r="O24" i="13"/>
  <c r="R24" i="13" s="1"/>
  <c r="N24" i="13"/>
  <c r="Q24" i="13" s="1"/>
  <c r="M24" i="13"/>
  <c r="P24" i="13" s="1"/>
  <c r="O23" i="13"/>
  <c r="R23" i="13" s="1"/>
  <c r="N23" i="13"/>
  <c r="Q23" i="13" s="1"/>
  <c r="M23" i="13"/>
  <c r="P23" i="13" s="1"/>
  <c r="O22" i="13"/>
  <c r="R22" i="13" s="1"/>
  <c r="N22" i="13"/>
  <c r="Q22" i="13" s="1"/>
  <c r="M22" i="13"/>
  <c r="P22" i="13" s="1"/>
  <c r="O21" i="13"/>
  <c r="R21" i="13" s="1"/>
  <c r="N21" i="13"/>
  <c r="Q21" i="13" s="1"/>
  <c r="M21" i="13"/>
  <c r="P21" i="13" s="1"/>
  <c r="O20" i="13"/>
  <c r="R20" i="13" s="1"/>
  <c r="N20" i="13"/>
  <c r="Q20" i="13" s="1"/>
  <c r="M20" i="13"/>
  <c r="P20" i="13" s="1"/>
  <c r="O19" i="13"/>
  <c r="R19" i="13" s="1"/>
  <c r="N19" i="13"/>
  <c r="Q19" i="13" s="1"/>
  <c r="M19" i="13"/>
  <c r="P19" i="13" s="1"/>
  <c r="O18" i="13"/>
  <c r="R18" i="13" s="1"/>
  <c r="N18" i="13"/>
  <c r="Q18" i="13" s="1"/>
  <c r="M18" i="13"/>
  <c r="P18" i="13" s="1"/>
  <c r="O17" i="13"/>
  <c r="R17" i="13" s="1"/>
  <c r="N17" i="13"/>
  <c r="Q17" i="13" s="1"/>
  <c r="M17" i="13"/>
  <c r="P17" i="13" s="1"/>
  <c r="O16" i="13"/>
  <c r="R16" i="13" s="1"/>
  <c r="N16" i="13"/>
  <c r="Q16" i="13" s="1"/>
  <c r="M16" i="13"/>
  <c r="P16" i="13" s="1"/>
  <c r="O15" i="13"/>
  <c r="R15" i="13" s="1"/>
  <c r="N15" i="13"/>
  <c r="Q15" i="13" s="1"/>
  <c r="M15" i="13"/>
  <c r="P15" i="13" s="1"/>
  <c r="O13" i="13"/>
  <c r="R13" i="13" s="1"/>
  <c r="N13" i="13"/>
  <c r="Q13" i="13" s="1"/>
  <c r="M13" i="13"/>
  <c r="P13" i="13" s="1"/>
  <c r="O12" i="13"/>
  <c r="R12" i="13" s="1"/>
  <c r="N12" i="13"/>
  <c r="Q12" i="13" s="1"/>
  <c r="M12" i="13"/>
  <c r="P12" i="13" s="1"/>
  <c r="O11" i="13"/>
  <c r="R11" i="13" s="1"/>
  <c r="N11" i="13"/>
  <c r="Q11" i="13" s="1"/>
  <c r="M11" i="13"/>
  <c r="P11" i="13" s="1"/>
  <c r="O10" i="13"/>
  <c r="R10" i="13" s="1"/>
  <c r="N10" i="13"/>
  <c r="Q10" i="13" s="1"/>
  <c r="M10" i="13"/>
  <c r="P10" i="13" s="1"/>
  <c r="O9" i="13"/>
  <c r="R9" i="13" s="1"/>
  <c r="N9" i="13"/>
  <c r="Q9" i="13" s="1"/>
  <c r="M9" i="13"/>
  <c r="P9" i="13" s="1"/>
  <c r="O8" i="13"/>
  <c r="R8" i="13" s="1"/>
  <c r="N8" i="13"/>
  <c r="Q8" i="13" s="1"/>
  <c r="M8" i="13"/>
  <c r="P8" i="13" s="1"/>
  <c r="O7" i="13"/>
  <c r="R7" i="13" s="1"/>
  <c r="N7" i="13"/>
  <c r="Q7" i="13" s="1"/>
  <c r="M7" i="13"/>
  <c r="P7" i="13" s="1"/>
  <c r="O6" i="13"/>
  <c r="R6" i="13" s="1"/>
  <c r="N6" i="13"/>
  <c r="Q6" i="13" s="1"/>
  <c r="M6" i="13"/>
  <c r="P6" i="13" s="1"/>
  <c r="O5" i="13"/>
  <c r="R5" i="13" s="1"/>
  <c r="N5" i="13"/>
  <c r="Q5" i="13" s="1"/>
  <c r="M5" i="13"/>
  <c r="P5" i="13" s="1"/>
  <c r="R73" i="26"/>
  <c r="O73" i="26"/>
  <c r="N73" i="26"/>
  <c r="Q73" i="26" s="1"/>
  <c r="M73" i="26"/>
  <c r="P73" i="26" s="1"/>
  <c r="P72" i="26"/>
  <c r="U72" i="26" s="1"/>
  <c r="O72" i="26"/>
  <c r="R72" i="26" s="1"/>
  <c r="N72" i="26"/>
  <c r="Q72" i="26" s="1"/>
  <c r="M72" i="26"/>
  <c r="Q71" i="26"/>
  <c r="O71" i="26"/>
  <c r="R71" i="26" s="1"/>
  <c r="N71" i="26"/>
  <c r="M71" i="26"/>
  <c r="P71" i="26" s="1"/>
  <c r="R70" i="26"/>
  <c r="O70" i="26"/>
  <c r="N70" i="26"/>
  <c r="Q70" i="26" s="1"/>
  <c r="M70" i="26"/>
  <c r="P70" i="26" s="1"/>
  <c r="R69" i="26"/>
  <c r="O69" i="26"/>
  <c r="N69" i="26"/>
  <c r="Q69" i="26" s="1"/>
  <c r="M69" i="26"/>
  <c r="P69" i="26" s="1"/>
  <c r="O68" i="26"/>
  <c r="R68" i="26" s="1"/>
  <c r="N68" i="26"/>
  <c r="Q68" i="26" s="1"/>
  <c r="M68" i="26"/>
  <c r="P68" i="26" s="1"/>
  <c r="O67" i="26"/>
  <c r="R67" i="26" s="1"/>
  <c r="N67" i="26"/>
  <c r="Q67" i="26" s="1"/>
  <c r="M67" i="26"/>
  <c r="P67" i="26" s="1"/>
  <c r="O66" i="26"/>
  <c r="R66" i="26" s="1"/>
  <c r="N66" i="26"/>
  <c r="Q66" i="26" s="1"/>
  <c r="M66" i="26"/>
  <c r="P66" i="26" s="1"/>
  <c r="O65" i="26"/>
  <c r="R65" i="26" s="1"/>
  <c r="N65" i="26"/>
  <c r="Q65" i="26" s="1"/>
  <c r="M65" i="26"/>
  <c r="P65" i="26" s="1"/>
  <c r="O64" i="26"/>
  <c r="R64" i="26" s="1"/>
  <c r="O63" i="26"/>
  <c r="R63" i="26" s="1"/>
  <c r="M63" i="26"/>
  <c r="P63" i="26" s="1"/>
  <c r="O62" i="26"/>
  <c r="R62" i="26" s="1"/>
  <c r="M62" i="26"/>
  <c r="P62" i="26" s="1"/>
  <c r="O61" i="26"/>
  <c r="R61" i="26" s="1"/>
  <c r="M61" i="26"/>
  <c r="P61" i="26" s="1"/>
  <c r="O60" i="26"/>
  <c r="R60" i="26" s="1"/>
  <c r="M60" i="26"/>
  <c r="P60" i="26" s="1"/>
  <c r="P59" i="26"/>
  <c r="O59" i="26"/>
  <c r="R59" i="26" s="1"/>
  <c r="N59" i="26"/>
  <c r="Q59" i="26" s="1"/>
  <c r="M59" i="26"/>
  <c r="Q58" i="26"/>
  <c r="O58" i="26"/>
  <c r="R58" i="26" s="1"/>
  <c r="N58" i="26"/>
  <c r="M58" i="26"/>
  <c r="P58" i="26" s="1"/>
  <c r="S58" i="26" s="1"/>
  <c r="I7" i="28" s="1"/>
  <c r="R57" i="26"/>
  <c r="O57" i="26"/>
  <c r="N57" i="26"/>
  <c r="Q57" i="26" s="1"/>
  <c r="M57" i="26"/>
  <c r="P57" i="26" s="1"/>
  <c r="O56" i="26"/>
  <c r="R56" i="26" s="1"/>
  <c r="N56" i="26"/>
  <c r="Q56" i="26" s="1"/>
  <c r="M56" i="26"/>
  <c r="P56" i="26" s="1"/>
  <c r="P55" i="26"/>
  <c r="U55" i="26" s="1"/>
  <c r="O55" i="26"/>
  <c r="R55" i="26" s="1"/>
  <c r="N55" i="26"/>
  <c r="Q55" i="26" s="1"/>
  <c r="M55" i="26"/>
  <c r="Q54" i="26"/>
  <c r="O54" i="26"/>
  <c r="R54" i="26" s="1"/>
  <c r="N54" i="26"/>
  <c r="M54" i="26"/>
  <c r="P54" i="26" s="1"/>
  <c r="O53" i="26"/>
  <c r="R53" i="26" s="1"/>
  <c r="N53" i="26"/>
  <c r="Q53" i="26" s="1"/>
  <c r="M53" i="26"/>
  <c r="P53" i="26" s="1"/>
  <c r="O52" i="26"/>
  <c r="R52" i="26" s="1"/>
  <c r="N52" i="26"/>
  <c r="Q52" i="26" s="1"/>
  <c r="M52" i="26"/>
  <c r="P52" i="26" s="1"/>
  <c r="O51" i="26"/>
  <c r="R51" i="26" s="1"/>
  <c r="N51" i="26"/>
  <c r="Q51" i="26" s="1"/>
  <c r="M51" i="26"/>
  <c r="P51" i="26" s="1"/>
  <c r="O50" i="26"/>
  <c r="R50" i="26" s="1"/>
  <c r="N50" i="26"/>
  <c r="Q50" i="26" s="1"/>
  <c r="M50" i="26"/>
  <c r="P50" i="26" s="1"/>
  <c r="O49" i="26"/>
  <c r="R49" i="26" s="1"/>
  <c r="N49" i="26"/>
  <c r="Q49" i="26" s="1"/>
  <c r="M49" i="26"/>
  <c r="P49" i="26" s="1"/>
  <c r="O48" i="26"/>
  <c r="R48" i="26" s="1"/>
  <c r="N48" i="26"/>
  <c r="Q48" i="26" s="1"/>
  <c r="M48" i="26"/>
  <c r="P48" i="26" s="1"/>
  <c r="P47" i="26"/>
  <c r="O47" i="26"/>
  <c r="R47" i="26" s="1"/>
  <c r="N47" i="26"/>
  <c r="Q47" i="26" s="1"/>
  <c r="M47" i="26"/>
  <c r="R46" i="26"/>
  <c r="Q46" i="26"/>
  <c r="O46" i="26"/>
  <c r="N46" i="26"/>
  <c r="M46" i="26"/>
  <c r="P46" i="26" s="1"/>
  <c r="R45" i="26"/>
  <c r="O45" i="26"/>
  <c r="N45" i="26"/>
  <c r="Q45" i="26" s="1"/>
  <c r="M45" i="26"/>
  <c r="P45" i="26" s="1"/>
  <c r="O44" i="26"/>
  <c r="R44" i="26" s="1"/>
  <c r="N44" i="26"/>
  <c r="Q44" i="26" s="1"/>
  <c r="O43" i="26"/>
  <c r="R43" i="26" s="1"/>
  <c r="N43" i="26"/>
  <c r="Q43" i="26" s="1"/>
  <c r="M43" i="26"/>
  <c r="P43" i="26" s="1"/>
  <c r="O42" i="26"/>
  <c r="R42" i="26" s="1"/>
  <c r="N42" i="26"/>
  <c r="Q42" i="26" s="1"/>
  <c r="M42" i="26"/>
  <c r="P42" i="26" s="1"/>
  <c r="O41" i="26"/>
  <c r="R41" i="26" s="1"/>
  <c r="N41" i="26"/>
  <c r="Q41" i="26" s="1"/>
  <c r="U41" i="26" s="1"/>
  <c r="P40" i="26"/>
  <c r="O40" i="26"/>
  <c r="R40" i="26" s="1"/>
  <c r="N40" i="26"/>
  <c r="Q40" i="26" s="1"/>
  <c r="M40" i="26"/>
  <c r="Q39" i="26"/>
  <c r="O39" i="26"/>
  <c r="R39" i="26" s="1"/>
  <c r="N39" i="26"/>
  <c r="M39" i="26"/>
  <c r="P39" i="26" s="1"/>
  <c r="O38" i="26"/>
  <c r="R38" i="26" s="1"/>
  <c r="N38" i="26"/>
  <c r="Q38" i="26" s="1"/>
  <c r="M38" i="26"/>
  <c r="P38" i="26" s="1"/>
  <c r="Q37" i="26"/>
  <c r="O37" i="26"/>
  <c r="R37" i="26" s="1"/>
  <c r="N37" i="26"/>
  <c r="M37" i="26"/>
  <c r="P37" i="26" s="1"/>
  <c r="R36" i="26"/>
  <c r="P36" i="26"/>
  <c r="O36" i="26"/>
  <c r="N36" i="26"/>
  <c r="Q36" i="26" s="1"/>
  <c r="M36" i="26"/>
  <c r="Q35" i="26"/>
  <c r="O35" i="26"/>
  <c r="R35" i="26" s="1"/>
  <c r="N35" i="26"/>
  <c r="M35" i="26"/>
  <c r="P35" i="26" s="1"/>
  <c r="O34" i="26"/>
  <c r="R34" i="26" s="1"/>
  <c r="N34" i="26"/>
  <c r="Q34" i="26" s="1"/>
  <c r="M34" i="26"/>
  <c r="P34" i="26" s="1"/>
  <c r="O33" i="26"/>
  <c r="R33" i="26" s="1"/>
  <c r="N33" i="26"/>
  <c r="Q33" i="26" s="1"/>
  <c r="M33" i="26"/>
  <c r="P33" i="26" s="1"/>
  <c r="O32" i="26"/>
  <c r="R32" i="26" s="1"/>
  <c r="N32" i="26"/>
  <c r="Q32" i="26" s="1"/>
  <c r="M32" i="26"/>
  <c r="P32" i="26" s="1"/>
  <c r="P31" i="26"/>
  <c r="O31" i="26"/>
  <c r="R31" i="26" s="1"/>
  <c r="N31" i="26"/>
  <c r="Q31" i="26" s="1"/>
  <c r="M31" i="26"/>
  <c r="P30" i="26"/>
  <c r="O30" i="26"/>
  <c r="R30" i="26" s="1"/>
  <c r="N30" i="26"/>
  <c r="Q30" i="26" s="1"/>
  <c r="M30" i="26"/>
  <c r="O29" i="26"/>
  <c r="R29" i="26" s="1"/>
  <c r="N29" i="26"/>
  <c r="Q29" i="26" s="1"/>
  <c r="M29" i="26"/>
  <c r="P29" i="26" s="1"/>
  <c r="O28" i="26"/>
  <c r="R28" i="26" s="1"/>
  <c r="N28" i="26"/>
  <c r="Q28" i="26" s="1"/>
  <c r="M28" i="26"/>
  <c r="P28" i="26" s="1"/>
  <c r="P27" i="26"/>
  <c r="O27" i="26"/>
  <c r="R27" i="26" s="1"/>
  <c r="N27" i="26"/>
  <c r="Q27" i="26" s="1"/>
  <c r="M27" i="26"/>
  <c r="O26" i="26"/>
  <c r="R26" i="26" s="1"/>
  <c r="N26" i="26"/>
  <c r="Q26" i="26" s="1"/>
  <c r="M26" i="26"/>
  <c r="P26" i="26" s="1"/>
  <c r="O25" i="26"/>
  <c r="R25" i="26" s="1"/>
  <c r="N25" i="26"/>
  <c r="Q25" i="26" s="1"/>
  <c r="M25" i="26"/>
  <c r="P25" i="26" s="1"/>
  <c r="O24" i="26"/>
  <c r="R24" i="26" s="1"/>
  <c r="M24" i="26"/>
  <c r="P24" i="26" s="1"/>
  <c r="R23" i="26"/>
  <c r="O23" i="26"/>
  <c r="M23" i="26"/>
  <c r="P23" i="26" s="1"/>
  <c r="P22" i="26"/>
  <c r="O22" i="26"/>
  <c r="R22" i="26" s="1"/>
  <c r="M22" i="26"/>
  <c r="O21" i="26"/>
  <c r="R21" i="26" s="1"/>
  <c r="M21" i="26"/>
  <c r="P21" i="26" s="1"/>
  <c r="O20" i="26"/>
  <c r="R20" i="26" s="1"/>
  <c r="M20" i="26"/>
  <c r="P20" i="26" s="1"/>
  <c r="O19" i="26"/>
  <c r="R19" i="26" s="1"/>
  <c r="M19" i="26"/>
  <c r="P19" i="26" s="1"/>
  <c r="O18" i="26"/>
  <c r="R18" i="26" s="1"/>
  <c r="M18" i="26"/>
  <c r="P18" i="26" s="1"/>
  <c r="O17" i="26"/>
  <c r="R17" i="26" s="1"/>
  <c r="M17" i="26"/>
  <c r="P17" i="26" s="1"/>
  <c r="O16" i="26"/>
  <c r="R16" i="26" s="1"/>
  <c r="M16" i="26"/>
  <c r="P16" i="26" s="1"/>
  <c r="P15" i="26"/>
  <c r="O15" i="26"/>
  <c r="R15" i="26" s="1"/>
  <c r="M15" i="26"/>
  <c r="O13" i="26"/>
  <c r="R13" i="26" s="1"/>
  <c r="N13" i="26"/>
  <c r="Q13" i="26" s="1"/>
  <c r="M13" i="26"/>
  <c r="P13" i="26" s="1"/>
  <c r="O12" i="26"/>
  <c r="R12" i="26" s="1"/>
  <c r="N12" i="26"/>
  <c r="Q12" i="26" s="1"/>
  <c r="M12" i="26"/>
  <c r="P12" i="26" s="1"/>
  <c r="O11" i="26"/>
  <c r="R11" i="26" s="1"/>
  <c r="N11" i="26"/>
  <c r="Q11" i="26" s="1"/>
  <c r="M11" i="26"/>
  <c r="P11" i="26" s="1"/>
  <c r="O10" i="26"/>
  <c r="R10" i="26" s="1"/>
  <c r="N10" i="26"/>
  <c r="Q10" i="26" s="1"/>
  <c r="M10" i="26"/>
  <c r="P10" i="26" s="1"/>
  <c r="O9" i="26"/>
  <c r="R9" i="26" s="1"/>
  <c r="N9" i="26"/>
  <c r="Q9" i="26" s="1"/>
  <c r="M9" i="26"/>
  <c r="P9" i="26" s="1"/>
  <c r="O8" i="26"/>
  <c r="R8" i="26" s="1"/>
  <c r="N8" i="26"/>
  <c r="Q8" i="26" s="1"/>
  <c r="M8" i="26"/>
  <c r="P8" i="26" s="1"/>
  <c r="O7" i="26"/>
  <c r="R7" i="26" s="1"/>
  <c r="N7" i="26"/>
  <c r="Q7" i="26" s="1"/>
  <c r="M7" i="26"/>
  <c r="P7" i="26" s="1"/>
  <c r="O6" i="26"/>
  <c r="R6" i="26" s="1"/>
  <c r="N6" i="26"/>
  <c r="Q6" i="26" s="1"/>
  <c r="M6" i="26"/>
  <c r="P6" i="26" s="1"/>
  <c r="O5" i="26"/>
  <c r="R5" i="26" s="1"/>
  <c r="N5" i="26"/>
  <c r="Q5" i="26" s="1"/>
  <c r="M5" i="26"/>
  <c r="P5" i="26" s="1"/>
  <c r="S261" i="26" l="1"/>
  <c r="I43" i="28" s="1"/>
  <c r="U261" i="26"/>
  <c r="U61" i="26"/>
  <c r="S278" i="26"/>
  <c r="K40" i="28" s="1"/>
  <c r="U278" i="26"/>
  <c r="S157" i="26"/>
  <c r="E28" i="28" s="1"/>
  <c r="U167" i="26"/>
  <c r="U35" i="26"/>
  <c r="S54" i="26"/>
  <c r="H13" i="28" s="1"/>
  <c r="S96" i="26"/>
  <c r="F16" i="28" s="1"/>
  <c r="T183" i="26"/>
  <c r="U260" i="26"/>
  <c r="S270" i="26"/>
  <c r="J42" i="28" s="1"/>
  <c r="S271" i="26"/>
  <c r="J43" i="28" s="1"/>
  <c r="U392" i="26"/>
  <c r="U68" i="26"/>
  <c r="T148" i="26"/>
  <c r="T179" i="26"/>
  <c r="T196" i="26"/>
  <c r="U200" i="26"/>
  <c r="U204" i="26"/>
  <c r="T234" i="26"/>
  <c r="S284" i="26"/>
  <c r="K46" i="28" s="1"/>
  <c r="T300" i="26"/>
  <c r="U331" i="26"/>
  <c r="U349" i="26"/>
  <c r="S391" i="26"/>
  <c r="K57" i="28" s="1"/>
  <c r="U394" i="26"/>
  <c r="S415" i="26"/>
  <c r="M59" i="28" s="1"/>
  <c r="T158" i="26"/>
  <c r="U31" i="26"/>
  <c r="U189" i="26"/>
  <c r="S141" i="26"/>
  <c r="J21" i="28" s="1"/>
  <c r="U156" i="26"/>
  <c r="S170" i="26"/>
  <c r="F31" i="28" s="1"/>
  <c r="S192" i="26"/>
  <c r="H33" i="28" s="1"/>
  <c r="U195" i="26"/>
  <c r="U197" i="26"/>
  <c r="U201" i="26"/>
  <c r="U126" i="13"/>
  <c r="U134" i="13"/>
  <c r="U221" i="26"/>
  <c r="U273" i="26"/>
  <c r="U283" i="26"/>
  <c r="S343" i="26"/>
  <c r="G53" i="28" s="1"/>
  <c r="T376" i="26"/>
  <c r="U386" i="26"/>
  <c r="T393" i="26"/>
  <c r="T27" i="13"/>
  <c r="T78" i="13"/>
  <c r="U7" i="13"/>
  <c r="S24" i="13"/>
  <c r="E13" i="30" s="1"/>
  <c r="S98" i="13"/>
  <c r="D28" i="30" s="1"/>
  <c r="T86" i="13"/>
  <c r="T90" i="13"/>
  <c r="U11" i="13"/>
  <c r="U18" i="13"/>
  <c r="T31" i="13"/>
  <c r="T47" i="13"/>
  <c r="U35" i="13"/>
  <c r="S41" i="13"/>
  <c r="G10" i="30" s="1"/>
  <c r="U50" i="13"/>
  <c r="U117" i="13"/>
  <c r="U16" i="13"/>
  <c r="S56" i="13"/>
  <c r="E16" i="30" s="1"/>
  <c r="U28" i="13"/>
  <c r="S28" i="13"/>
  <c r="F7" i="30" s="1"/>
  <c r="U6" i="13"/>
  <c r="U10" i="13"/>
  <c r="S61" i="13"/>
  <c r="E21" i="30" s="1"/>
  <c r="U26" i="13"/>
  <c r="S32" i="13"/>
  <c r="F11" i="30" s="1"/>
  <c r="T36" i="13"/>
  <c r="U46" i="13"/>
  <c r="S52" i="13"/>
  <c r="H11" i="30" s="1"/>
  <c r="S58" i="13"/>
  <c r="E18" i="30" s="1"/>
  <c r="S69" i="13"/>
  <c r="F19" i="30" s="1"/>
  <c r="S82" i="13"/>
  <c r="G22" i="30" s="1"/>
  <c r="U99" i="13"/>
  <c r="S102" i="13"/>
  <c r="D32" i="30" s="1"/>
  <c r="U103" i="13"/>
  <c r="S107" i="13"/>
  <c r="E27" i="30" s="1"/>
  <c r="S120" i="13"/>
  <c r="F30" i="30" s="1"/>
  <c r="S37" i="13"/>
  <c r="G6" i="30" s="1"/>
  <c r="U43" i="13"/>
  <c r="S48" i="13"/>
  <c r="H7" i="30" s="1"/>
  <c r="T57" i="13"/>
  <c r="S92" i="13"/>
  <c r="H22" i="30" s="1"/>
  <c r="S117" i="13"/>
  <c r="F27" i="30" s="1"/>
  <c r="S126" i="13"/>
  <c r="G26" i="30" s="1"/>
  <c r="S134" i="13"/>
  <c r="G34" i="30" s="1"/>
  <c r="S143" i="13"/>
  <c r="H33" i="30" s="1"/>
  <c r="U15" i="13"/>
  <c r="S20" i="13"/>
  <c r="E9" i="30" s="1"/>
  <c r="S78" i="13"/>
  <c r="G18" i="30" s="1"/>
  <c r="S86" i="13"/>
  <c r="H16" i="30" s="1"/>
  <c r="U51" i="26"/>
  <c r="S51" i="26"/>
  <c r="H10" i="28" s="1"/>
  <c r="T64" i="26"/>
  <c r="S64" i="26"/>
  <c r="I13" i="28" s="1"/>
  <c r="U39" i="26"/>
  <c r="S39" i="26"/>
  <c r="G8" i="28" s="1"/>
  <c r="U17" i="26"/>
  <c r="S17" i="26"/>
  <c r="E6" i="28" s="1"/>
  <c r="U30" i="26"/>
  <c r="S47" i="26"/>
  <c r="H6" i="28" s="1"/>
  <c r="U49" i="26"/>
  <c r="U154" i="26"/>
  <c r="S154" i="26"/>
  <c r="D35" i="28" s="1"/>
  <c r="S280" i="26"/>
  <c r="K42" i="28" s="1"/>
  <c r="U280" i="26"/>
  <c r="S13" i="26"/>
  <c r="D12" i="28" s="1"/>
  <c r="S24" i="26"/>
  <c r="E13" i="28" s="1"/>
  <c r="S42" i="26"/>
  <c r="G11" i="28" s="1"/>
  <c r="U59" i="26"/>
  <c r="S98" i="26"/>
  <c r="F18" i="28" s="1"/>
  <c r="S149" i="26"/>
  <c r="D30" i="28" s="1"/>
  <c r="U149" i="26"/>
  <c r="T150" i="26"/>
  <c r="U188" i="26"/>
  <c r="S213" i="26"/>
  <c r="D45" i="28" s="1"/>
  <c r="U404" i="26"/>
  <c r="S404" i="26"/>
  <c r="L59" i="28" s="1"/>
  <c r="S36" i="26"/>
  <c r="G5" i="28" s="1"/>
  <c r="U43" i="26"/>
  <c r="S50" i="26"/>
  <c r="H9" i="28" s="1"/>
  <c r="U57" i="26"/>
  <c r="S59" i="26"/>
  <c r="I8" i="28" s="1"/>
  <c r="U63" i="26"/>
  <c r="S81" i="26"/>
  <c r="D21" i="28" s="1"/>
  <c r="U91" i="26"/>
  <c r="T141" i="26"/>
  <c r="U151" i="26"/>
  <c r="T153" i="26"/>
  <c r="U164" i="26"/>
  <c r="U175" i="26"/>
  <c r="U178" i="26"/>
  <c r="S178" i="26"/>
  <c r="G29" i="28" s="1"/>
  <c r="S184" i="26"/>
  <c r="G35" i="28" s="1"/>
  <c r="S237" i="26"/>
  <c r="F49" i="28" s="1"/>
  <c r="U238" i="26"/>
  <c r="S238" i="26"/>
  <c r="G40" i="28" s="1"/>
  <c r="S318" i="26"/>
  <c r="D61" i="28" s="1"/>
  <c r="T403" i="26"/>
  <c r="U33" i="26"/>
  <c r="U45" i="26"/>
  <c r="T166" i="26"/>
  <c r="S301" i="26"/>
  <c r="M43" i="28" s="1"/>
  <c r="U301" i="26"/>
  <c r="U16" i="26"/>
  <c r="U19" i="26"/>
  <c r="T22" i="26"/>
  <c r="S25" i="26"/>
  <c r="F4" i="28" s="1"/>
  <c r="S30" i="26"/>
  <c r="F9" i="28" s="1"/>
  <c r="U37" i="26"/>
  <c r="U53" i="26"/>
  <c r="S55" i="26"/>
  <c r="I4" i="28" s="1"/>
  <c r="S60" i="26"/>
  <c r="I9" i="28" s="1"/>
  <c r="S77" i="26"/>
  <c r="D17" i="28" s="1"/>
  <c r="T129" i="26"/>
  <c r="T161" i="26"/>
  <c r="T178" i="26"/>
  <c r="U413" i="26"/>
  <c r="S27" i="26"/>
  <c r="F6" i="28" s="1"/>
  <c r="U29" i="26"/>
  <c r="S32" i="26"/>
  <c r="F11" i="28" s="1"/>
  <c r="S91" i="26"/>
  <c r="E21" i="28" s="1"/>
  <c r="S106" i="26"/>
  <c r="G16" i="28" s="1"/>
  <c r="U109" i="26"/>
  <c r="S109" i="26"/>
  <c r="G19" i="28" s="1"/>
  <c r="U162" i="26"/>
  <c r="S162" i="26"/>
  <c r="E33" i="28" s="1"/>
  <c r="S165" i="26"/>
  <c r="E36" i="28" s="1"/>
  <c r="T170" i="26"/>
  <c r="T247" i="26"/>
  <c r="S247" i="26"/>
  <c r="G49" i="28" s="1"/>
  <c r="U258" i="26"/>
  <c r="U299" i="26"/>
  <c r="T299" i="26"/>
  <c r="U309" i="26"/>
  <c r="T373" i="26"/>
  <c r="S373" i="26"/>
  <c r="I61" i="28" s="1"/>
  <c r="U390" i="26"/>
  <c r="S85" i="26"/>
  <c r="D25" i="28" s="1"/>
  <c r="T90" i="26"/>
  <c r="S93" i="26"/>
  <c r="E23" i="28" s="1"/>
  <c r="S94" i="26"/>
  <c r="E24" i="28" s="1"/>
  <c r="U95" i="26"/>
  <c r="T162" i="26"/>
  <c r="T171" i="26"/>
  <c r="T174" i="26"/>
  <c r="T177" i="26"/>
  <c r="S190" i="26"/>
  <c r="H31" i="28" s="1"/>
  <c r="S225" i="26"/>
  <c r="E47" i="28" s="1"/>
  <c r="S239" i="26"/>
  <c r="G41" i="28" s="1"/>
  <c r="S248" i="26"/>
  <c r="H40" i="28" s="1"/>
  <c r="U262" i="26"/>
  <c r="T266" i="26"/>
  <c r="S268" i="26"/>
  <c r="J40" i="28" s="1"/>
  <c r="U269" i="26"/>
  <c r="T288" i="26"/>
  <c r="T292" i="26"/>
  <c r="T298" i="26"/>
  <c r="T317" i="26"/>
  <c r="S323" i="26"/>
  <c r="E55" i="28" s="1"/>
  <c r="T336" i="26"/>
  <c r="T337" i="26"/>
  <c r="T342" i="26"/>
  <c r="S348" i="26"/>
  <c r="G58" i="28" s="1"/>
  <c r="U353" i="26"/>
  <c r="T356" i="26"/>
  <c r="T364" i="26"/>
  <c r="S390" i="26"/>
  <c r="K56" i="28" s="1"/>
  <c r="S110" i="26"/>
  <c r="G20" i="28" s="1"/>
  <c r="T154" i="26"/>
  <c r="S163" i="26"/>
  <c r="E34" i="28" s="1"/>
  <c r="T169" i="26"/>
  <c r="U172" i="26"/>
  <c r="T191" i="26"/>
  <c r="S191" i="26"/>
  <c r="H32" i="28" s="1"/>
  <c r="U196" i="26"/>
  <c r="S245" i="26"/>
  <c r="G47" i="28" s="1"/>
  <c r="U302" i="26"/>
  <c r="S316" i="26"/>
  <c r="D59" i="28" s="1"/>
  <c r="S328" i="26"/>
  <c r="E60" i="28" s="1"/>
  <c r="S368" i="26"/>
  <c r="I56" i="28" s="1"/>
  <c r="T368" i="26"/>
  <c r="T389" i="26"/>
  <c r="U232" i="26"/>
  <c r="T236" i="26"/>
  <c r="S259" i="26"/>
  <c r="I41" i="28" s="1"/>
  <c r="S263" i="26"/>
  <c r="I45" i="28" s="1"/>
  <c r="U271" i="26"/>
  <c r="S272" i="26"/>
  <c r="J44" i="28" s="1"/>
  <c r="S276" i="26"/>
  <c r="J48" i="28" s="1"/>
  <c r="S300" i="26"/>
  <c r="M42" i="28" s="1"/>
  <c r="T343" i="26"/>
  <c r="T348" i="26"/>
  <c r="U354" i="26"/>
  <c r="S367" i="26"/>
  <c r="I55" i="28" s="1"/>
  <c r="S411" i="26"/>
  <c r="M55" i="28" s="1"/>
  <c r="U203" i="26"/>
  <c r="S242" i="26"/>
  <c r="G44" i="28" s="1"/>
  <c r="U244" i="26"/>
  <c r="S282" i="26"/>
  <c r="K44" i="28" s="1"/>
  <c r="T312" i="26"/>
  <c r="T344" i="26"/>
  <c r="T360" i="26"/>
  <c r="S371" i="26"/>
  <c r="I59" i="28" s="1"/>
  <c r="S386" i="26"/>
  <c r="K52" i="28" s="1"/>
  <c r="S387" i="26"/>
  <c r="K53" i="28" s="1"/>
  <c r="U388" i="26"/>
  <c r="S394" i="26"/>
  <c r="K60" i="28" s="1"/>
  <c r="S397" i="26"/>
  <c r="L52" i="28" s="1"/>
  <c r="U398" i="26"/>
  <c r="S309" i="26"/>
  <c r="D52" i="28" s="1"/>
  <c r="U313" i="26"/>
  <c r="U320" i="26"/>
  <c r="T320" i="26"/>
  <c r="S320" i="26"/>
  <c r="E52" i="28" s="1"/>
  <c r="T321" i="26"/>
  <c r="U321" i="26"/>
  <c r="S321" i="26"/>
  <c r="E53" i="28" s="1"/>
  <c r="S322" i="26"/>
  <c r="E54" i="28" s="1"/>
  <c r="U332" i="26"/>
  <c r="T332" i="26"/>
  <c r="S332" i="26"/>
  <c r="F53" i="28" s="1"/>
  <c r="T333" i="26"/>
  <c r="U333" i="26"/>
  <c r="S333" i="26"/>
  <c r="F54" i="28" s="1"/>
  <c r="S335" i="26"/>
  <c r="F56" i="28" s="1"/>
  <c r="U335" i="26"/>
  <c r="T335" i="26"/>
  <c r="S336" i="26"/>
  <c r="F57" i="28" s="1"/>
  <c r="T339" i="26"/>
  <c r="U339" i="26"/>
  <c r="S339" i="26"/>
  <c r="F60" i="28" s="1"/>
  <c r="U326" i="26"/>
  <c r="T326" i="26"/>
  <c r="S326" i="26"/>
  <c r="E58" i="28" s="1"/>
  <c r="U314" i="26"/>
  <c r="T314" i="26"/>
  <c r="S314" i="26"/>
  <c r="D57" i="28" s="1"/>
  <c r="T315" i="26"/>
  <c r="S315" i="26"/>
  <c r="D58" i="28" s="1"/>
  <c r="U315" i="26"/>
  <c r="S319" i="26"/>
  <c r="D62" i="28" s="1"/>
  <c r="U323" i="26"/>
  <c r="S331" i="26"/>
  <c r="F52" i="28" s="1"/>
  <c r="U334" i="26"/>
  <c r="T334" i="26"/>
  <c r="S334" i="26"/>
  <c r="F55" i="28" s="1"/>
  <c r="U338" i="26"/>
  <c r="T338" i="26"/>
  <c r="S338" i="26"/>
  <c r="F59" i="28" s="1"/>
  <c r="S346" i="26"/>
  <c r="G56" i="28" s="1"/>
  <c r="U346" i="26"/>
  <c r="T346" i="26"/>
  <c r="U310" i="26"/>
  <c r="T310" i="26"/>
  <c r="S310" i="26"/>
  <c r="D53" i="28" s="1"/>
  <c r="T311" i="26"/>
  <c r="S311" i="26"/>
  <c r="D54" i="28" s="1"/>
  <c r="U311" i="26"/>
  <c r="S313" i="26"/>
  <c r="D56" i="28" s="1"/>
  <c r="U324" i="26"/>
  <c r="T324" i="26"/>
  <c r="S324" i="26"/>
  <c r="E56" i="28" s="1"/>
  <c r="T325" i="26"/>
  <c r="S325" i="26"/>
  <c r="E57" i="28" s="1"/>
  <c r="U325" i="26"/>
  <c r="T327" i="26"/>
  <c r="S327" i="26"/>
  <c r="E59" i="28" s="1"/>
  <c r="U327" i="26"/>
  <c r="U347" i="26"/>
  <c r="T347" i="26"/>
  <c r="S347" i="26"/>
  <c r="G57" i="28" s="1"/>
  <c r="T328" i="26"/>
  <c r="U337" i="26"/>
  <c r="S414" i="26"/>
  <c r="M58" i="28" s="1"/>
  <c r="U414" i="26"/>
  <c r="T309" i="26"/>
  <c r="U312" i="26"/>
  <c r="T313" i="26"/>
  <c r="U316" i="26"/>
  <c r="U318" i="26"/>
  <c r="T319" i="26"/>
  <c r="T323" i="26"/>
  <c r="U328" i="26"/>
  <c r="T331" i="26"/>
  <c r="U336" i="26"/>
  <c r="S342" i="26"/>
  <c r="G52" i="28" s="1"/>
  <c r="U342" i="26"/>
  <c r="U343" i="26"/>
  <c r="U344" i="26"/>
  <c r="T345" i="26"/>
  <c r="U357" i="26"/>
  <c r="T357" i="26"/>
  <c r="S357" i="26"/>
  <c r="H56" i="28" s="1"/>
  <c r="S364" i="26"/>
  <c r="I52" i="28" s="1"/>
  <c r="T365" i="26"/>
  <c r="S365" i="26"/>
  <c r="I53" i="28" s="1"/>
  <c r="S370" i="26"/>
  <c r="I58" i="28" s="1"/>
  <c r="S372" i="26"/>
  <c r="I60" i="28" s="1"/>
  <c r="T379" i="26"/>
  <c r="S379" i="26"/>
  <c r="J56" i="28" s="1"/>
  <c r="U379" i="26"/>
  <c r="S380" i="26"/>
  <c r="J57" i="28" s="1"/>
  <c r="U380" i="26"/>
  <c r="S389" i="26"/>
  <c r="K55" i="28" s="1"/>
  <c r="U389" i="26"/>
  <c r="S393" i="26"/>
  <c r="K59" i="28" s="1"/>
  <c r="U393" i="26"/>
  <c r="S399" i="26"/>
  <c r="L54" i="28" s="1"/>
  <c r="U399" i="26"/>
  <c r="U401" i="26"/>
  <c r="T401" i="26"/>
  <c r="S401" i="26"/>
  <c r="L56" i="28" s="1"/>
  <c r="T402" i="26"/>
  <c r="S402" i="26"/>
  <c r="L57" i="28" s="1"/>
  <c r="U411" i="26"/>
  <c r="S350" i="26"/>
  <c r="G60" i="28" s="1"/>
  <c r="U350" i="26"/>
  <c r="T392" i="26"/>
  <c r="S392" i="26"/>
  <c r="K58" i="28" s="1"/>
  <c r="T398" i="26"/>
  <c r="S398" i="26"/>
  <c r="L53" i="28" s="1"/>
  <c r="U416" i="26"/>
  <c r="T416" i="26"/>
  <c r="S416" i="26"/>
  <c r="M60" i="28" s="1"/>
  <c r="U322" i="26"/>
  <c r="S317" i="26"/>
  <c r="D60" i="28" s="1"/>
  <c r="S337" i="26"/>
  <c r="F58" i="28" s="1"/>
  <c r="S345" i="26"/>
  <c r="G55" i="28" s="1"/>
  <c r="T350" i="26"/>
  <c r="T355" i="26"/>
  <c r="S355" i="26"/>
  <c r="H54" i="28" s="1"/>
  <c r="U355" i="26"/>
  <c r="S356" i="26"/>
  <c r="H55" i="28" s="1"/>
  <c r="U356" i="26"/>
  <c r="U361" i="26"/>
  <c r="T361" i="26"/>
  <c r="S361" i="26"/>
  <c r="H60" i="28" s="1"/>
  <c r="T375" i="26"/>
  <c r="S375" i="26"/>
  <c r="J52" i="28" s="1"/>
  <c r="U387" i="26"/>
  <c r="U391" i="26"/>
  <c r="U397" i="26"/>
  <c r="U402" i="26"/>
  <c r="S403" i="26"/>
  <c r="L58" i="28" s="1"/>
  <c r="U403" i="26"/>
  <c r="U408" i="26"/>
  <c r="T408" i="26"/>
  <c r="S408" i="26"/>
  <c r="M52" i="28" s="1"/>
  <c r="T409" i="26"/>
  <c r="S409" i="26"/>
  <c r="M53" i="28" s="1"/>
  <c r="T414" i="26"/>
  <c r="U415" i="26"/>
  <c r="T316" i="26"/>
  <c r="U317" i="26"/>
  <c r="T318" i="26"/>
  <c r="T322" i="26"/>
  <c r="U366" i="26"/>
  <c r="T366" i="26"/>
  <c r="S366" i="26"/>
  <c r="I54" i="28" s="1"/>
  <c r="S376" i="26"/>
  <c r="J53" i="28" s="1"/>
  <c r="U376" i="26"/>
  <c r="T388" i="26"/>
  <c r="S388" i="26"/>
  <c r="K54" i="28" s="1"/>
  <c r="S344" i="26"/>
  <c r="G54" i="28" s="1"/>
  <c r="U345" i="26"/>
  <c r="U348" i="26"/>
  <c r="T349" i="26"/>
  <c r="S349" i="26"/>
  <c r="G59" i="28" s="1"/>
  <c r="T353" i="26"/>
  <c r="S353" i="26"/>
  <c r="H52" i="28" s="1"/>
  <c r="T359" i="26"/>
  <c r="S359" i="26"/>
  <c r="H58" i="28" s="1"/>
  <c r="U359" i="26"/>
  <c r="S360" i="26"/>
  <c r="H59" i="28" s="1"/>
  <c r="U360" i="26"/>
  <c r="U365" i="26"/>
  <c r="U367" i="26"/>
  <c r="T367" i="26"/>
  <c r="U377" i="26"/>
  <c r="T377" i="26"/>
  <c r="S377" i="26"/>
  <c r="J54" i="28" s="1"/>
  <c r="U378" i="26"/>
  <c r="T399" i="26"/>
  <c r="U400" i="26"/>
  <c r="U409" i="26"/>
  <c r="S410" i="26"/>
  <c r="M54" i="28" s="1"/>
  <c r="U410" i="26"/>
  <c r="U412" i="26"/>
  <c r="T412" i="26"/>
  <c r="S412" i="26"/>
  <c r="M56" i="28" s="1"/>
  <c r="T413" i="26"/>
  <c r="S413" i="26"/>
  <c r="M57" i="28" s="1"/>
  <c r="S354" i="26"/>
  <c r="H53" i="28" s="1"/>
  <c r="S358" i="26"/>
  <c r="H57" i="28" s="1"/>
  <c r="U364" i="26"/>
  <c r="U368" i="26"/>
  <c r="S378" i="26"/>
  <c r="J55" i="28" s="1"/>
  <c r="T386" i="26"/>
  <c r="T390" i="26"/>
  <c r="T394" i="26"/>
  <c r="T400" i="26"/>
  <c r="T404" i="26"/>
  <c r="T411" i="26"/>
  <c r="T415" i="26"/>
  <c r="T354" i="26"/>
  <c r="T358" i="26"/>
  <c r="T378" i="26"/>
  <c r="T387" i="26"/>
  <c r="T391" i="26"/>
  <c r="T397" i="26"/>
  <c r="T229" i="26"/>
  <c r="S229" i="26"/>
  <c r="F41" i="28" s="1"/>
  <c r="U229" i="26"/>
  <c r="S291" i="26"/>
  <c r="L43" i="28" s="1"/>
  <c r="U291" i="26"/>
  <c r="T291" i="26"/>
  <c r="S295" i="26"/>
  <c r="L47" i="28" s="1"/>
  <c r="U295" i="26"/>
  <c r="T295" i="26"/>
  <c r="U210" i="26"/>
  <c r="S210" i="26"/>
  <c r="D42" i="28" s="1"/>
  <c r="T210" i="26"/>
  <c r="S220" i="26"/>
  <c r="E42" i="28" s="1"/>
  <c r="U220" i="26"/>
  <c r="T220" i="26"/>
  <c r="T224" i="26"/>
  <c r="U231" i="26"/>
  <c r="S231" i="26"/>
  <c r="F43" i="28" s="1"/>
  <c r="T231" i="26"/>
  <c r="S265" i="26"/>
  <c r="I47" i="28" s="1"/>
  <c r="U265" i="26"/>
  <c r="T265" i="26"/>
  <c r="T212" i="26"/>
  <c r="U212" i="26"/>
  <c r="S212" i="26"/>
  <c r="D44" i="28" s="1"/>
  <c r="U215" i="26"/>
  <c r="T222" i="26"/>
  <c r="U222" i="26"/>
  <c r="S222" i="26"/>
  <c r="E44" i="28" s="1"/>
  <c r="U228" i="26"/>
  <c r="S274" i="26"/>
  <c r="J46" i="28" s="1"/>
  <c r="U274" i="26"/>
  <c r="T274" i="26"/>
  <c r="T218" i="26"/>
  <c r="S218" i="26"/>
  <c r="E40" i="28" s="1"/>
  <c r="U218" i="26"/>
  <c r="S241" i="26"/>
  <c r="G43" i="28" s="1"/>
  <c r="T241" i="26"/>
  <c r="U241" i="26"/>
  <c r="S208" i="26"/>
  <c r="D40" i="28" s="1"/>
  <c r="U208" i="26"/>
  <c r="T208" i="26"/>
  <c r="S209" i="26"/>
  <c r="D41" i="28" s="1"/>
  <c r="T209" i="26"/>
  <c r="U209" i="26"/>
  <c r="S214" i="26"/>
  <c r="D46" i="28" s="1"/>
  <c r="U214" i="26"/>
  <c r="T214" i="26"/>
  <c r="S219" i="26"/>
  <c r="E41" i="28" s="1"/>
  <c r="S226" i="26"/>
  <c r="E48" i="28" s="1"/>
  <c r="U226" i="26"/>
  <c r="T226" i="26"/>
  <c r="S230" i="26"/>
  <c r="F42" i="28" s="1"/>
  <c r="S243" i="26"/>
  <c r="G45" i="28" s="1"/>
  <c r="T304" i="26"/>
  <c r="S304" i="26"/>
  <c r="M46" i="28" s="1"/>
  <c r="T223" i="26"/>
  <c r="S233" i="26"/>
  <c r="F45" i="28" s="1"/>
  <c r="U235" i="26"/>
  <c r="T240" i="26"/>
  <c r="S240" i="26"/>
  <c r="G42" i="28" s="1"/>
  <c r="T250" i="26"/>
  <c r="S250" i="26"/>
  <c r="H42" i="28" s="1"/>
  <c r="U259" i="26"/>
  <c r="T275" i="26"/>
  <c r="S275" i="26"/>
  <c r="J47" i="28" s="1"/>
  <c r="S211" i="26"/>
  <c r="D43" i="28" s="1"/>
  <c r="U213" i="26"/>
  <c r="S215" i="26"/>
  <c r="D47" i="28" s="1"/>
  <c r="U219" i="26"/>
  <c r="S221" i="26"/>
  <c r="E43" i="28" s="1"/>
  <c r="U223" i="26"/>
  <c r="U225" i="26"/>
  <c r="S228" i="26"/>
  <c r="F40" i="28" s="1"/>
  <c r="U230" i="26"/>
  <c r="S236" i="26"/>
  <c r="F48" i="28" s="1"/>
  <c r="T237" i="26"/>
  <c r="T238" i="26"/>
  <c r="U239" i="26"/>
  <c r="U240" i="26"/>
  <c r="U242" i="26"/>
  <c r="T269" i="26"/>
  <c r="S269" i="26"/>
  <c r="J41" i="28" s="1"/>
  <c r="T270" i="26"/>
  <c r="T271" i="26"/>
  <c r="U272" i="26"/>
  <c r="T276" i="26"/>
  <c r="T279" i="26"/>
  <c r="T283" i="26"/>
  <c r="T284" i="26"/>
  <c r="U289" i="26"/>
  <c r="T289" i="26"/>
  <c r="S289" i="26"/>
  <c r="L41" i="28" s="1"/>
  <c r="U293" i="26"/>
  <c r="T293" i="26"/>
  <c r="S293" i="26"/>
  <c r="L45" i="28" s="1"/>
  <c r="U300" i="26"/>
  <c r="T219" i="26"/>
  <c r="U224" i="26"/>
  <c r="T225" i="26"/>
  <c r="T230" i="26"/>
  <c r="U233" i="26"/>
  <c r="U234" i="26"/>
  <c r="T242" i="26"/>
  <c r="U243" i="26"/>
  <c r="T273" i="26"/>
  <c r="S273" i="26"/>
  <c r="J45" i="28" s="1"/>
  <c r="T211" i="26"/>
  <c r="T215" i="26"/>
  <c r="T221" i="26"/>
  <c r="S224" i="26"/>
  <c r="E46" i="28" s="1"/>
  <c r="T228" i="26"/>
  <c r="T232" i="26"/>
  <c r="S234" i="26"/>
  <c r="F46" i="28" s="1"/>
  <c r="S235" i="26"/>
  <c r="F47" i="28" s="1"/>
  <c r="U236" i="26"/>
  <c r="U237" i="26"/>
  <c r="S246" i="26"/>
  <c r="G48" i="28" s="1"/>
  <c r="U248" i="26"/>
  <c r="T249" i="26"/>
  <c r="S249" i="26"/>
  <c r="H41" i="28" s="1"/>
  <c r="T252" i="26"/>
  <c r="S252" i="26"/>
  <c r="H44" i="28" s="1"/>
  <c r="T254" i="26"/>
  <c r="S254" i="26"/>
  <c r="H46" i="28" s="1"/>
  <c r="T256" i="26"/>
  <c r="S256" i="26"/>
  <c r="H48" i="28" s="1"/>
  <c r="S260" i="26"/>
  <c r="I42" i="28" s="1"/>
  <c r="U263" i="26"/>
  <c r="T263" i="26"/>
  <c r="T264" i="26"/>
  <c r="S264" i="26"/>
  <c r="I46" i="28" s="1"/>
  <c r="U268" i="26"/>
  <c r="U270" i="26"/>
  <c r="U275" i="26"/>
  <c r="U276" i="26"/>
  <c r="U279" i="26"/>
  <c r="U282" i="26"/>
  <c r="T282" i="26"/>
  <c r="U284" i="26"/>
  <c r="U288" i="26"/>
  <c r="T290" i="26"/>
  <c r="S290" i="26"/>
  <c r="L42" i="28" s="1"/>
  <c r="U292" i="26"/>
  <c r="T294" i="26"/>
  <c r="S294" i="26"/>
  <c r="L46" i="28" s="1"/>
  <c r="U298" i="26"/>
  <c r="U303" i="26"/>
  <c r="T303" i="26"/>
  <c r="T213" i="26"/>
  <c r="U245" i="26"/>
  <c r="T253" i="26"/>
  <c r="S253" i="26"/>
  <c r="H45" i="28" s="1"/>
  <c r="T255" i="26"/>
  <c r="S255" i="26"/>
  <c r="H47" i="28" s="1"/>
  <c r="S232" i="26"/>
  <c r="F44" i="28" s="1"/>
  <c r="T233" i="26"/>
  <c r="T235" i="26"/>
  <c r="T244" i="26"/>
  <c r="S244" i="26"/>
  <c r="G46" i="28" s="1"/>
  <c r="T245" i="26"/>
  <c r="T246" i="26"/>
  <c r="T258" i="26"/>
  <c r="S258" i="26"/>
  <c r="I40" i="28" s="1"/>
  <c r="T259" i="26"/>
  <c r="T260" i="26"/>
  <c r="T261" i="26"/>
  <c r="T262" i="26"/>
  <c r="S262" i="26"/>
  <c r="I44" i="28" s="1"/>
  <c r="U264" i="26"/>
  <c r="U266" i="26"/>
  <c r="T278" i="26"/>
  <c r="T280" i="26"/>
  <c r="T281" i="26"/>
  <c r="S281" i="26"/>
  <c r="K43" i="28" s="1"/>
  <c r="S288" i="26"/>
  <c r="L40" i="28" s="1"/>
  <c r="U290" i="26"/>
  <c r="S292" i="26"/>
  <c r="L44" i="28" s="1"/>
  <c r="U294" i="26"/>
  <c r="S298" i="26"/>
  <c r="M40" i="28" s="1"/>
  <c r="S299" i="26"/>
  <c r="M41" i="28" s="1"/>
  <c r="T301" i="26"/>
  <c r="T302" i="26"/>
  <c r="S302" i="26"/>
  <c r="M44" i="28" s="1"/>
  <c r="T239" i="26"/>
  <c r="T243" i="26"/>
  <c r="T248" i="26"/>
  <c r="T268" i="26"/>
  <c r="T272" i="26"/>
  <c r="T119" i="13"/>
  <c r="S119" i="13"/>
  <c r="F29" i="30" s="1"/>
  <c r="U119" i="13"/>
  <c r="U127" i="13"/>
  <c r="T127" i="13"/>
  <c r="S127" i="13"/>
  <c r="G27" i="30" s="1"/>
  <c r="T128" i="13"/>
  <c r="S128" i="13"/>
  <c r="G28" i="30" s="1"/>
  <c r="U128" i="13"/>
  <c r="U144" i="13"/>
  <c r="T144" i="13"/>
  <c r="S144" i="13"/>
  <c r="H34" i="30" s="1"/>
  <c r="U100" i="13"/>
  <c r="T100" i="13"/>
  <c r="S100" i="13"/>
  <c r="D30" i="30" s="1"/>
  <c r="T101" i="13"/>
  <c r="U101" i="13"/>
  <c r="S101" i="13"/>
  <c r="D31" i="30" s="1"/>
  <c r="U104" i="13"/>
  <c r="T104" i="13"/>
  <c r="S104" i="13"/>
  <c r="D34" i="30" s="1"/>
  <c r="T106" i="13"/>
  <c r="S106" i="13"/>
  <c r="E26" i="30" s="1"/>
  <c r="U106" i="13"/>
  <c r="U108" i="13"/>
  <c r="S111" i="13"/>
  <c r="E31" i="30" s="1"/>
  <c r="U112" i="13"/>
  <c r="U121" i="13"/>
  <c r="U130" i="13"/>
  <c r="U139" i="13"/>
  <c r="T97" i="13"/>
  <c r="U97" i="13"/>
  <c r="S97" i="13"/>
  <c r="D27" i="30" s="1"/>
  <c r="U118" i="13"/>
  <c r="T118" i="13"/>
  <c r="S118" i="13"/>
  <c r="F28" i="30" s="1"/>
  <c r="U136" i="13"/>
  <c r="T136" i="13"/>
  <c r="S136" i="13"/>
  <c r="H26" i="30" s="1"/>
  <c r="T137" i="13"/>
  <c r="S137" i="13"/>
  <c r="H27" i="30" s="1"/>
  <c r="U137" i="13"/>
  <c r="S99" i="13"/>
  <c r="D29" i="30" s="1"/>
  <c r="S103" i="13"/>
  <c r="D33" i="30" s="1"/>
  <c r="U109" i="13"/>
  <c r="T109" i="13"/>
  <c r="S109" i="13"/>
  <c r="E29" i="30" s="1"/>
  <c r="T110" i="13"/>
  <c r="S110" i="13"/>
  <c r="E30" i="30" s="1"/>
  <c r="U110" i="13"/>
  <c r="U113" i="13"/>
  <c r="T113" i="13"/>
  <c r="S113" i="13"/>
  <c r="E33" i="30" s="1"/>
  <c r="T114" i="13"/>
  <c r="S114" i="13"/>
  <c r="E34" i="30" s="1"/>
  <c r="U114" i="13"/>
  <c r="S116" i="13"/>
  <c r="F26" i="30" s="1"/>
  <c r="U122" i="13"/>
  <c r="T122" i="13"/>
  <c r="S122" i="13"/>
  <c r="F32" i="30" s="1"/>
  <c r="T123" i="13"/>
  <c r="S123" i="13"/>
  <c r="F33" i="30" s="1"/>
  <c r="U123" i="13"/>
  <c r="S124" i="13"/>
  <c r="F34" i="30" s="1"/>
  <c r="U131" i="13"/>
  <c r="T131" i="13"/>
  <c r="S131" i="13"/>
  <c r="G31" i="30" s="1"/>
  <c r="T132" i="13"/>
  <c r="S132" i="13"/>
  <c r="G32" i="30" s="1"/>
  <c r="U132" i="13"/>
  <c r="S133" i="13"/>
  <c r="G33" i="30" s="1"/>
  <c r="U140" i="13"/>
  <c r="T140" i="13"/>
  <c r="S140" i="13"/>
  <c r="H30" i="30" s="1"/>
  <c r="T141" i="13"/>
  <c r="S141" i="13"/>
  <c r="H31" i="30" s="1"/>
  <c r="U141" i="13"/>
  <c r="S142" i="13"/>
  <c r="H32" i="30" s="1"/>
  <c r="U96" i="13"/>
  <c r="T96" i="13"/>
  <c r="S96" i="13"/>
  <c r="D26" i="30" s="1"/>
  <c r="S108" i="13"/>
  <c r="E28" i="30" s="1"/>
  <c r="S112" i="13"/>
  <c r="E32" i="30" s="1"/>
  <c r="S121" i="13"/>
  <c r="F31" i="30" s="1"/>
  <c r="S130" i="13"/>
  <c r="G30" i="30" s="1"/>
  <c r="S139" i="13"/>
  <c r="H29" i="30" s="1"/>
  <c r="T116" i="13"/>
  <c r="T124" i="13"/>
  <c r="T138" i="13"/>
  <c r="U98" i="13"/>
  <c r="T99" i="13"/>
  <c r="U102" i="13"/>
  <c r="T103" i="13"/>
  <c r="U107" i="13"/>
  <c r="T108" i="13"/>
  <c r="U111" i="13"/>
  <c r="T112" i="13"/>
  <c r="U116" i="13"/>
  <c r="T117" i="13"/>
  <c r="U120" i="13"/>
  <c r="T121" i="13"/>
  <c r="U124" i="13"/>
  <c r="T126" i="13"/>
  <c r="U129" i="13"/>
  <c r="T130" i="13"/>
  <c r="U133" i="13"/>
  <c r="T134" i="13"/>
  <c r="U138" i="13"/>
  <c r="T139" i="13"/>
  <c r="U142" i="13"/>
  <c r="T143" i="13"/>
  <c r="T120" i="13"/>
  <c r="T129" i="13"/>
  <c r="T133" i="13"/>
  <c r="T142" i="13"/>
  <c r="T98" i="13"/>
  <c r="T102" i="13"/>
  <c r="T107" i="13"/>
  <c r="T111" i="13"/>
  <c r="S182" i="26"/>
  <c r="G33" i="28" s="1"/>
  <c r="T182" i="26"/>
  <c r="U182" i="26"/>
  <c r="T147" i="26"/>
  <c r="U147" i="26"/>
  <c r="S147" i="26"/>
  <c r="D28" i="28" s="1"/>
  <c r="U152" i="26"/>
  <c r="S155" i="26"/>
  <c r="D36" i="28" s="1"/>
  <c r="U157" i="26"/>
  <c r="U158" i="26"/>
  <c r="T160" i="26"/>
  <c r="T168" i="26"/>
  <c r="S171" i="26"/>
  <c r="F32" i="28" s="1"/>
  <c r="T176" i="26"/>
  <c r="T187" i="26"/>
  <c r="S187" i="26"/>
  <c r="H28" i="28" s="1"/>
  <c r="S152" i="26"/>
  <c r="D33" i="28" s="1"/>
  <c r="T155" i="26"/>
  <c r="T163" i="26"/>
  <c r="S176" i="26"/>
  <c r="F37" i="28" s="1"/>
  <c r="U180" i="26"/>
  <c r="T180" i="26"/>
  <c r="S180" i="26"/>
  <c r="G31" i="28" s="1"/>
  <c r="U184" i="26"/>
  <c r="T184" i="26"/>
  <c r="U187" i="26"/>
  <c r="T192" i="26"/>
  <c r="S197" i="26"/>
  <c r="I28" i="28" s="1"/>
  <c r="S200" i="26"/>
  <c r="I31" i="28" s="1"/>
  <c r="S201" i="26"/>
  <c r="I32" i="28" s="1"/>
  <c r="S204" i="26"/>
  <c r="I35" i="28" s="1"/>
  <c r="S150" i="26"/>
  <c r="D31" i="28" s="1"/>
  <c r="S151" i="26"/>
  <c r="D32" i="28" s="1"/>
  <c r="S153" i="26"/>
  <c r="D34" i="28" s="1"/>
  <c r="U153" i="26"/>
  <c r="U155" i="26"/>
  <c r="T156" i="26"/>
  <c r="S158" i="26"/>
  <c r="E29" i="28" s="1"/>
  <c r="S159" i="26"/>
  <c r="E30" i="28" s="1"/>
  <c r="U160" i="26"/>
  <c r="S161" i="26"/>
  <c r="E32" i="28" s="1"/>
  <c r="U161" i="26"/>
  <c r="U163" i="26"/>
  <c r="T164" i="26"/>
  <c r="S166" i="26"/>
  <c r="E37" i="28" s="1"/>
  <c r="S167" i="26"/>
  <c r="F28" i="28" s="1"/>
  <c r="U168" i="26"/>
  <c r="S169" i="26"/>
  <c r="F30" i="28" s="1"/>
  <c r="U169" i="26"/>
  <c r="U171" i="26"/>
  <c r="T172" i="26"/>
  <c r="S174" i="26"/>
  <c r="F35" i="28" s="1"/>
  <c r="S175" i="26"/>
  <c r="F36" i="28" s="1"/>
  <c r="U176" i="26"/>
  <c r="S177" i="26"/>
  <c r="G28" i="28" s="1"/>
  <c r="U177" i="26"/>
  <c r="U179" i="26"/>
  <c r="T181" i="26"/>
  <c r="S181" i="26"/>
  <c r="G32" i="28" s="1"/>
  <c r="U183" i="26"/>
  <c r="T185" i="26"/>
  <c r="S185" i="26"/>
  <c r="G36" i="28" s="1"/>
  <c r="U190" i="26"/>
  <c r="T190" i="26"/>
  <c r="U191" i="26"/>
  <c r="U192" i="26"/>
  <c r="S195" i="26"/>
  <c r="H36" i="28" s="1"/>
  <c r="S196" i="26"/>
  <c r="H37" i="28" s="1"/>
  <c r="T197" i="26"/>
  <c r="T201" i="26"/>
  <c r="T205" i="26"/>
  <c r="U148" i="26"/>
  <c r="U150" i="26"/>
  <c r="T152" i="26"/>
  <c r="U165" i="26"/>
  <c r="U166" i="26"/>
  <c r="U173" i="26"/>
  <c r="U174" i="26"/>
  <c r="U186" i="26"/>
  <c r="T186" i="26"/>
  <c r="U194" i="26"/>
  <c r="T194" i="26"/>
  <c r="T199" i="26"/>
  <c r="S199" i="26"/>
  <c r="I30" i="28" s="1"/>
  <c r="T203" i="26"/>
  <c r="S203" i="26"/>
  <c r="I34" i="28" s="1"/>
  <c r="S160" i="26"/>
  <c r="E31" i="28" s="1"/>
  <c r="S168" i="26"/>
  <c r="F29" i="28" s="1"/>
  <c r="S188" i="26"/>
  <c r="H29" i="28" s="1"/>
  <c r="T193" i="26"/>
  <c r="S193" i="26"/>
  <c r="H34" i="28" s="1"/>
  <c r="U199" i="26"/>
  <c r="S205" i="26"/>
  <c r="I36" i="28" s="1"/>
  <c r="S148" i="26"/>
  <c r="D29" i="28" s="1"/>
  <c r="T149" i="26"/>
  <c r="T151" i="26"/>
  <c r="S156" i="26"/>
  <c r="D37" i="28" s="1"/>
  <c r="T157" i="26"/>
  <c r="T159" i="26"/>
  <c r="S164" i="26"/>
  <c r="E35" i="28" s="1"/>
  <c r="T165" i="26"/>
  <c r="T167" i="26"/>
  <c r="S172" i="26"/>
  <c r="F33" i="28" s="1"/>
  <c r="T173" i="26"/>
  <c r="T175" i="26"/>
  <c r="S179" i="26"/>
  <c r="G30" i="28" s="1"/>
  <c r="U181" i="26"/>
  <c r="S183" i="26"/>
  <c r="G34" i="28" s="1"/>
  <c r="U185" i="26"/>
  <c r="S186" i="26"/>
  <c r="G37" i="28" s="1"/>
  <c r="T188" i="26"/>
  <c r="T189" i="26"/>
  <c r="S189" i="26"/>
  <c r="H30" i="28" s="1"/>
  <c r="U193" i="26"/>
  <c r="S194" i="26"/>
  <c r="H35" i="28" s="1"/>
  <c r="T195" i="26"/>
  <c r="U198" i="26"/>
  <c r="T198" i="26"/>
  <c r="S198" i="26"/>
  <c r="I29" i="28" s="1"/>
  <c r="T200" i="26"/>
  <c r="U202" i="26"/>
  <c r="T202" i="26"/>
  <c r="S202" i="26"/>
  <c r="I33" i="28" s="1"/>
  <c r="T204" i="26"/>
  <c r="U206" i="26"/>
  <c r="T206" i="26"/>
  <c r="S206" i="26"/>
  <c r="I37" i="28" s="1"/>
  <c r="U59" i="13"/>
  <c r="T59" i="13"/>
  <c r="S59" i="13"/>
  <c r="E19" i="30" s="1"/>
  <c r="T60" i="13"/>
  <c r="S60" i="13"/>
  <c r="E20" i="30" s="1"/>
  <c r="U60" i="13"/>
  <c r="U70" i="13"/>
  <c r="T70" i="13"/>
  <c r="S70" i="13"/>
  <c r="F20" i="30" s="1"/>
  <c r="T71" i="13"/>
  <c r="U71" i="13"/>
  <c r="S71" i="13"/>
  <c r="F21" i="30" s="1"/>
  <c r="S55" i="13"/>
  <c r="E15" i="30" s="1"/>
  <c r="U55" i="13"/>
  <c r="U62" i="13"/>
  <c r="U93" i="13"/>
  <c r="T93" i="13"/>
  <c r="S93" i="13"/>
  <c r="H23" i="30" s="1"/>
  <c r="U63" i="13"/>
  <c r="S63" i="13"/>
  <c r="E23" i="30" s="1"/>
  <c r="T63" i="13"/>
  <c r="T65" i="13"/>
  <c r="U65" i="13"/>
  <c r="S65" i="13"/>
  <c r="F15" i="30" s="1"/>
  <c r="T67" i="13"/>
  <c r="S67" i="13"/>
  <c r="F17" i="30" s="1"/>
  <c r="U67" i="13"/>
  <c r="S68" i="13"/>
  <c r="F18" i="30" s="1"/>
  <c r="U72" i="13"/>
  <c r="T72" i="13"/>
  <c r="S72" i="13"/>
  <c r="F22" i="30" s="1"/>
  <c r="T73" i="13"/>
  <c r="U73" i="13"/>
  <c r="S73" i="13"/>
  <c r="F23" i="30" s="1"/>
  <c r="U79" i="13"/>
  <c r="T79" i="13"/>
  <c r="S79" i="13"/>
  <c r="G19" i="30" s="1"/>
  <c r="T80" i="13"/>
  <c r="U80" i="13"/>
  <c r="S80" i="13"/>
  <c r="G20" i="30" s="1"/>
  <c r="S81" i="13"/>
  <c r="G21" i="30" s="1"/>
  <c r="U87" i="13"/>
  <c r="S87" i="13"/>
  <c r="H17" i="30" s="1"/>
  <c r="T87" i="13"/>
  <c r="T88" i="13"/>
  <c r="U88" i="13"/>
  <c r="S88" i="13"/>
  <c r="H18" i="30" s="1"/>
  <c r="S89" i="13"/>
  <c r="H19" i="30" s="1"/>
  <c r="T55" i="13"/>
  <c r="U56" i="13"/>
  <c r="S57" i="13"/>
  <c r="E17" i="30" s="1"/>
  <c r="U58" i="13"/>
  <c r="S62" i="13"/>
  <c r="E22" i="30" s="1"/>
  <c r="U66" i="13"/>
  <c r="S66" i="13"/>
  <c r="F16" i="30" s="1"/>
  <c r="T66" i="13"/>
  <c r="T69" i="13"/>
  <c r="U82" i="13"/>
  <c r="S91" i="13"/>
  <c r="H21" i="30" s="1"/>
  <c r="U75" i="13"/>
  <c r="S75" i="13"/>
  <c r="G15" i="30" s="1"/>
  <c r="T75" i="13"/>
  <c r="T76" i="13"/>
  <c r="S76" i="13"/>
  <c r="G16" i="30" s="1"/>
  <c r="U76" i="13"/>
  <c r="S77" i="13"/>
  <c r="G17" i="30" s="1"/>
  <c r="U83" i="13"/>
  <c r="S83" i="13"/>
  <c r="G23" i="30" s="1"/>
  <c r="T83" i="13"/>
  <c r="T84" i="13"/>
  <c r="U84" i="13"/>
  <c r="S84" i="13"/>
  <c r="G24" i="30" s="1"/>
  <c r="S85" i="13"/>
  <c r="H15" i="30" s="1"/>
  <c r="T92" i="13"/>
  <c r="T68" i="13"/>
  <c r="T77" i="13"/>
  <c r="T81" i="13"/>
  <c r="T89" i="13"/>
  <c r="U90" i="13"/>
  <c r="T91" i="13"/>
  <c r="T56" i="13"/>
  <c r="U57" i="13"/>
  <c r="T58" i="13"/>
  <c r="T62" i="13"/>
  <c r="U81" i="13"/>
  <c r="T82" i="13"/>
  <c r="U91" i="13"/>
  <c r="U69" i="13"/>
  <c r="U78" i="13"/>
  <c r="U86" i="13"/>
  <c r="S90" i="13"/>
  <c r="H20" i="30" s="1"/>
  <c r="U92" i="13"/>
  <c r="T61" i="13"/>
  <c r="T85" i="13"/>
  <c r="U61" i="13"/>
  <c r="U68" i="13"/>
  <c r="U77" i="13"/>
  <c r="U85" i="13"/>
  <c r="U89" i="13"/>
  <c r="U78" i="26"/>
  <c r="T78" i="26"/>
  <c r="S78" i="26"/>
  <c r="D18" i="28" s="1"/>
  <c r="T79" i="26"/>
  <c r="U79" i="26"/>
  <c r="S79" i="26"/>
  <c r="D19" i="28" s="1"/>
  <c r="S80" i="26"/>
  <c r="D20" i="28" s="1"/>
  <c r="U86" i="26"/>
  <c r="T86" i="26"/>
  <c r="S86" i="26"/>
  <c r="E16" i="28" s="1"/>
  <c r="T87" i="26"/>
  <c r="U87" i="26"/>
  <c r="S87" i="26"/>
  <c r="E17" i="28" s="1"/>
  <c r="S104" i="26"/>
  <c r="F24" i="28" s="1"/>
  <c r="U104" i="26"/>
  <c r="T104" i="26"/>
  <c r="U81" i="26"/>
  <c r="S88" i="26"/>
  <c r="E18" i="28" s="1"/>
  <c r="U88" i="26"/>
  <c r="T88" i="26"/>
  <c r="S100" i="26"/>
  <c r="F20" i="28" s="1"/>
  <c r="U100" i="26"/>
  <c r="T100" i="26"/>
  <c r="S102" i="26"/>
  <c r="F22" i="28" s="1"/>
  <c r="S92" i="26"/>
  <c r="E22" i="28" s="1"/>
  <c r="T92" i="26"/>
  <c r="U92" i="26"/>
  <c r="S76" i="26"/>
  <c r="D16" i="28" s="1"/>
  <c r="U82" i="26"/>
  <c r="T82" i="26"/>
  <c r="S82" i="26"/>
  <c r="D22" i="28" s="1"/>
  <c r="T83" i="26"/>
  <c r="U83" i="26"/>
  <c r="S83" i="26"/>
  <c r="D23" i="28" s="1"/>
  <c r="S84" i="26"/>
  <c r="D24" i="28" s="1"/>
  <c r="U89" i="26"/>
  <c r="T89" i="26"/>
  <c r="S89" i="26"/>
  <c r="E19" i="28" s="1"/>
  <c r="S108" i="26"/>
  <c r="G18" i="28" s="1"/>
  <c r="U108" i="26"/>
  <c r="T108" i="26"/>
  <c r="S105" i="26"/>
  <c r="F25" i="28" s="1"/>
  <c r="T107" i="26"/>
  <c r="S107" i="26"/>
  <c r="G17" i="28" s="1"/>
  <c r="T109" i="26"/>
  <c r="U110" i="26"/>
  <c r="T117" i="26"/>
  <c r="U119" i="26"/>
  <c r="T119" i="26"/>
  <c r="S119" i="26"/>
  <c r="H19" i="28" s="1"/>
  <c r="U120" i="26"/>
  <c r="T120" i="26"/>
  <c r="S120" i="26"/>
  <c r="H20" i="28" s="1"/>
  <c r="S122" i="26"/>
  <c r="H22" i="28" s="1"/>
  <c r="U122" i="26"/>
  <c r="T122" i="26"/>
  <c r="T133" i="26"/>
  <c r="U135" i="26"/>
  <c r="T135" i="26"/>
  <c r="S135" i="26"/>
  <c r="I25" i="28" s="1"/>
  <c r="U136" i="26"/>
  <c r="T136" i="26"/>
  <c r="S136" i="26"/>
  <c r="J16" i="28" s="1"/>
  <c r="S138" i="26"/>
  <c r="J18" i="28" s="1"/>
  <c r="U138" i="26"/>
  <c r="T138" i="26"/>
  <c r="S142" i="26"/>
  <c r="J22" i="28" s="1"/>
  <c r="U142" i="26"/>
  <c r="T142" i="26"/>
  <c r="T84" i="26"/>
  <c r="U96" i="26"/>
  <c r="U76" i="26"/>
  <c r="T77" i="26"/>
  <c r="U80" i="26"/>
  <c r="T81" i="26"/>
  <c r="U84" i="26"/>
  <c r="T85" i="26"/>
  <c r="S90" i="26"/>
  <c r="E20" i="28" s="1"/>
  <c r="U93" i="26"/>
  <c r="T103" i="26"/>
  <c r="S103" i="26"/>
  <c r="F23" i="28" s="1"/>
  <c r="U106" i="26"/>
  <c r="U107" i="26"/>
  <c r="T113" i="26"/>
  <c r="U115" i="26"/>
  <c r="T115" i="26"/>
  <c r="S115" i="26"/>
  <c r="G25" i="28" s="1"/>
  <c r="U116" i="26"/>
  <c r="T116" i="26"/>
  <c r="S116" i="26"/>
  <c r="H16" i="28" s="1"/>
  <c r="S118" i="26"/>
  <c r="H18" i="28" s="1"/>
  <c r="U118" i="26"/>
  <c r="T118" i="26"/>
  <c r="U131" i="26"/>
  <c r="T131" i="26"/>
  <c r="S131" i="26"/>
  <c r="I21" i="28" s="1"/>
  <c r="U132" i="26"/>
  <c r="T132" i="26"/>
  <c r="S132" i="26"/>
  <c r="I22" i="28" s="1"/>
  <c r="S134" i="26"/>
  <c r="I24" i="28" s="1"/>
  <c r="U134" i="26"/>
  <c r="T134" i="26"/>
  <c r="U94" i="26"/>
  <c r="S97" i="26"/>
  <c r="F17" i="28" s="1"/>
  <c r="T99" i="26"/>
  <c r="S99" i="26"/>
  <c r="F19" i="28" s="1"/>
  <c r="U102" i="26"/>
  <c r="U103" i="26"/>
  <c r="U105" i="26"/>
  <c r="U111" i="26"/>
  <c r="T111" i="26"/>
  <c r="S111" i="26"/>
  <c r="G21" i="28" s="1"/>
  <c r="U112" i="26"/>
  <c r="T112" i="26"/>
  <c r="S112" i="26"/>
  <c r="G22" i="28" s="1"/>
  <c r="S114" i="26"/>
  <c r="G24" i="28" s="1"/>
  <c r="U114" i="26"/>
  <c r="T114" i="26"/>
  <c r="T125" i="26"/>
  <c r="U127" i="26"/>
  <c r="T127" i="26"/>
  <c r="S127" i="26"/>
  <c r="I17" i="28" s="1"/>
  <c r="U128" i="26"/>
  <c r="T128" i="26"/>
  <c r="S128" i="26"/>
  <c r="I18" i="28" s="1"/>
  <c r="S130" i="26"/>
  <c r="I20" i="28" s="1"/>
  <c r="U130" i="26"/>
  <c r="T130" i="26"/>
  <c r="U140" i="26"/>
  <c r="T76" i="26"/>
  <c r="T80" i="26"/>
  <c r="T93" i="26"/>
  <c r="U90" i="26"/>
  <c r="T91" i="26"/>
  <c r="T95" i="26"/>
  <c r="S95" i="26"/>
  <c r="E25" i="28" s="1"/>
  <c r="T96" i="26"/>
  <c r="T97" i="26"/>
  <c r="U98" i="26"/>
  <c r="U99" i="26"/>
  <c r="U101" i="26"/>
  <c r="T121" i="26"/>
  <c r="U123" i="26"/>
  <c r="T123" i="26"/>
  <c r="S123" i="26"/>
  <c r="H23" i="28" s="1"/>
  <c r="U124" i="26"/>
  <c r="T124" i="26"/>
  <c r="S124" i="26"/>
  <c r="H24" i="28" s="1"/>
  <c r="S126" i="26"/>
  <c r="I16" i="28" s="1"/>
  <c r="U126" i="26"/>
  <c r="T126" i="26"/>
  <c r="T137" i="26"/>
  <c r="U139" i="26"/>
  <c r="T139" i="26"/>
  <c r="S139" i="26"/>
  <c r="J19" i="28" s="1"/>
  <c r="T143" i="26"/>
  <c r="S143" i="26"/>
  <c r="J23" i="28" s="1"/>
  <c r="U143" i="26"/>
  <c r="T94" i="26"/>
  <c r="T98" i="26"/>
  <c r="T102" i="26"/>
  <c r="T106" i="26"/>
  <c r="T110" i="26"/>
  <c r="U113" i="26"/>
  <c r="U117" i="26"/>
  <c r="U121" i="26"/>
  <c r="U125" i="26"/>
  <c r="U129" i="26"/>
  <c r="U133" i="26"/>
  <c r="U137" i="26"/>
  <c r="U141" i="26"/>
  <c r="S140" i="26"/>
  <c r="J20" i="28" s="1"/>
  <c r="S144" i="26"/>
  <c r="J24" i="28" s="1"/>
  <c r="S113" i="26"/>
  <c r="G23" i="28" s="1"/>
  <c r="S117" i="26"/>
  <c r="H17" i="28" s="1"/>
  <c r="S121" i="26"/>
  <c r="H21" i="28" s="1"/>
  <c r="S125" i="26"/>
  <c r="H25" i="28" s="1"/>
  <c r="S129" i="26"/>
  <c r="I19" i="28" s="1"/>
  <c r="S133" i="26"/>
  <c r="I23" i="28" s="1"/>
  <c r="S137" i="26"/>
  <c r="J17" i="28" s="1"/>
  <c r="T140" i="26"/>
  <c r="T144" i="26"/>
  <c r="T13" i="13"/>
  <c r="S13" i="13"/>
  <c r="S19" i="13"/>
  <c r="E8" i="30" s="1"/>
  <c r="U19" i="13"/>
  <c r="T22" i="13"/>
  <c r="S22" i="13"/>
  <c r="E11" i="30" s="1"/>
  <c r="T39" i="13"/>
  <c r="S39" i="13"/>
  <c r="G8" i="30" s="1"/>
  <c r="S51" i="13"/>
  <c r="H10" i="30" s="1"/>
  <c r="U51" i="13"/>
  <c r="S6" i="13"/>
  <c r="S10" i="13"/>
  <c r="S15" i="13"/>
  <c r="E4" i="30" s="1"/>
  <c r="S23" i="13"/>
  <c r="E12" i="30" s="1"/>
  <c r="U23" i="13"/>
  <c r="U25" i="13"/>
  <c r="S25" i="13"/>
  <c r="F4" i="30" s="1"/>
  <c r="T25" i="13"/>
  <c r="T32" i="13"/>
  <c r="U39" i="13"/>
  <c r="S40" i="13"/>
  <c r="G9" i="30" s="1"/>
  <c r="U40" i="13"/>
  <c r="U42" i="13"/>
  <c r="S42" i="13"/>
  <c r="G11" i="30" s="1"/>
  <c r="T42" i="13"/>
  <c r="T7" i="13"/>
  <c r="T11" i="13"/>
  <c r="T16" i="13"/>
  <c r="T19" i="13"/>
  <c r="T20" i="13"/>
  <c r="S27" i="13"/>
  <c r="F6" i="30" s="1"/>
  <c r="U27" i="13"/>
  <c r="U29" i="13"/>
  <c r="S29" i="13"/>
  <c r="F8" i="30" s="1"/>
  <c r="T29" i="13"/>
  <c r="T30" i="13"/>
  <c r="S30" i="13"/>
  <c r="F9" i="30" s="1"/>
  <c r="U37" i="13"/>
  <c r="T46" i="13"/>
  <c r="S46" i="13"/>
  <c r="H5" i="30" s="1"/>
  <c r="T51" i="13"/>
  <c r="T52" i="13"/>
  <c r="T5" i="13"/>
  <c r="S5" i="13"/>
  <c r="T9" i="13"/>
  <c r="S9" i="13"/>
  <c r="U21" i="13"/>
  <c r="S21" i="13"/>
  <c r="E10" i="30" s="1"/>
  <c r="T21" i="13"/>
  <c r="S36" i="13"/>
  <c r="G5" i="30" s="1"/>
  <c r="U36" i="13"/>
  <c r="U38" i="13"/>
  <c r="S38" i="13"/>
  <c r="G7" i="30" s="1"/>
  <c r="T38" i="13"/>
  <c r="U53" i="13"/>
  <c r="T53" i="13"/>
  <c r="S53" i="13"/>
  <c r="H12" i="30" s="1"/>
  <c r="U5" i="13"/>
  <c r="S7" i="13"/>
  <c r="U9" i="13"/>
  <c r="S11" i="13"/>
  <c r="U13" i="13"/>
  <c r="S16" i="13"/>
  <c r="E5" i="30" s="1"/>
  <c r="U22" i="13"/>
  <c r="T26" i="13"/>
  <c r="S26" i="13"/>
  <c r="F5" i="30" s="1"/>
  <c r="T43" i="13"/>
  <c r="S43" i="13"/>
  <c r="G12" i="30" s="1"/>
  <c r="T48" i="13"/>
  <c r="T6" i="13"/>
  <c r="U8" i="13"/>
  <c r="T8" i="13"/>
  <c r="S8" i="13"/>
  <c r="T10" i="13"/>
  <c r="U12" i="13"/>
  <c r="T12" i="13"/>
  <c r="S12" i="13"/>
  <c r="T15" i="13"/>
  <c r="U17" i="13"/>
  <c r="S17" i="13"/>
  <c r="E6" i="30" s="1"/>
  <c r="T17" i="13"/>
  <c r="T18" i="13"/>
  <c r="S18" i="13"/>
  <c r="E7" i="30" s="1"/>
  <c r="T23" i="13"/>
  <c r="T24" i="13"/>
  <c r="U30" i="13"/>
  <c r="S31" i="13"/>
  <c r="F10" i="30" s="1"/>
  <c r="U31" i="13"/>
  <c r="U33" i="13"/>
  <c r="T33" i="13"/>
  <c r="S33" i="13"/>
  <c r="F12" i="30" s="1"/>
  <c r="T35" i="13"/>
  <c r="S35" i="13"/>
  <c r="G4" i="30" s="1"/>
  <c r="T40" i="13"/>
  <c r="T41" i="13"/>
  <c r="U45" i="13"/>
  <c r="S45" i="13"/>
  <c r="H4" i="30" s="1"/>
  <c r="T45" i="13"/>
  <c r="S47" i="13"/>
  <c r="H6" i="30" s="1"/>
  <c r="U47" i="13"/>
  <c r="U49" i="13"/>
  <c r="T49" i="13"/>
  <c r="S49" i="13"/>
  <c r="H8" i="30" s="1"/>
  <c r="T50" i="13"/>
  <c r="S50" i="13"/>
  <c r="H9" i="30" s="1"/>
  <c r="T28" i="13"/>
  <c r="T37" i="13"/>
  <c r="U20" i="13"/>
  <c r="U24" i="13"/>
  <c r="U32" i="13"/>
  <c r="U41" i="13"/>
  <c r="U48" i="13"/>
  <c r="U52" i="13"/>
  <c r="S71" i="26"/>
  <c r="J10" i="28" s="1"/>
  <c r="T71" i="26"/>
  <c r="U71" i="26"/>
  <c r="S9" i="26"/>
  <c r="D8" i="28" s="1"/>
  <c r="U11" i="26"/>
  <c r="T11" i="26"/>
  <c r="S11" i="26"/>
  <c r="D10" i="28" s="1"/>
  <c r="T12" i="26"/>
  <c r="U12" i="26"/>
  <c r="S12" i="26"/>
  <c r="D11" i="28" s="1"/>
  <c r="T23" i="26"/>
  <c r="S23" i="26"/>
  <c r="E12" i="28" s="1"/>
  <c r="U23" i="26"/>
  <c r="S46" i="26"/>
  <c r="H5" i="28" s="1"/>
  <c r="T46" i="26"/>
  <c r="U46" i="26"/>
  <c r="S5" i="26"/>
  <c r="D4" i="28" s="1"/>
  <c r="U7" i="26"/>
  <c r="T7" i="26"/>
  <c r="S7" i="26"/>
  <c r="D6" i="28" s="1"/>
  <c r="T8" i="26"/>
  <c r="S8" i="26"/>
  <c r="D7" i="28" s="1"/>
  <c r="U8" i="26"/>
  <c r="U10" i="26"/>
  <c r="T10" i="26"/>
  <c r="S10" i="26"/>
  <c r="D9" i="28" s="1"/>
  <c r="S20" i="26"/>
  <c r="E9" i="28" s="1"/>
  <c r="S28" i="26"/>
  <c r="F7" i="28" s="1"/>
  <c r="S34" i="26"/>
  <c r="F13" i="28" s="1"/>
  <c r="U34" i="26"/>
  <c r="T34" i="26"/>
  <c r="S38" i="26"/>
  <c r="G7" i="28" s="1"/>
  <c r="U38" i="26"/>
  <c r="T38" i="26"/>
  <c r="S40" i="26"/>
  <c r="G9" i="28" s="1"/>
  <c r="T18" i="26"/>
  <c r="U18" i="26"/>
  <c r="S21" i="26"/>
  <c r="E10" i="28" s="1"/>
  <c r="U21" i="26"/>
  <c r="T21" i="26"/>
  <c r="U6" i="26"/>
  <c r="T6" i="26"/>
  <c r="S6" i="26"/>
  <c r="D5" i="28" s="1"/>
  <c r="U25" i="26"/>
  <c r="S26" i="26"/>
  <c r="F5" i="28" s="1"/>
  <c r="T26" i="26"/>
  <c r="U26" i="26"/>
  <c r="S48" i="26"/>
  <c r="H7" i="28" s="1"/>
  <c r="S67" i="26"/>
  <c r="J6" i="28" s="1"/>
  <c r="T67" i="26"/>
  <c r="U67" i="26"/>
  <c r="T5" i="26"/>
  <c r="T9" i="26"/>
  <c r="T16" i="26"/>
  <c r="U62" i="26"/>
  <c r="T62" i="26"/>
  <c r="T66" i="26"/>
  <c r="S66" i="26"/>
  <c r="J5" i="28" s="1"/>
  <c r="T70" i="26"/>
  <c r="S70" i="26"/>
  <c r="J9" i="28" s="1"/>
  <c r="U5" i="26"/>
  <c r="U9" i="26"/>
  <c r="U13" i="26"/>
  <c r="T17" i="26"/>
  <c r="S18" i="26"/>
  <c r="E7" i="28" s="1"/>
  <c r="S19" i="26"/>
  <c r="E8" i="28" s="1"/>
  <c r="U27" i="26"/>
  <c r="S35" i="26"/>
  <c r="G4" i="28" s="1"/>
  <c r="T37" i="26"/>
  <c r="S37" i="26"/>
  <c r="G6" i="28" s="1"/>
  <c r="T39" i="26"/>
  <c r="U40" i="26"/>
  <c r="U47" i="26"/>
  <c r="T51" i="26"/>
  <c r="T55" i="26"/>
  <c r="T59" i="26"/>
  <c r="T60" i="26"/>
  <c r="T61" i="26"/>
  <c r="S61" i="26"/>
  <c r="I10" i="28" s="1"/>
  <c r="U66" i="26"/>
  <c r="S68" i="26"/>
  <c r="J7" i="28" s="1"/>
  <c r="U70" i="26"/>
  <c r="S72" i="26"/>
  <c r="J11" i="28" s="1"/>
  <c r="T15" i="26"/>
  <c r="T27" i="26"/>
  <c r="T45" i="26"/>
  <c r="S45" i="26"/>
  <c r="H4" i="28" s="1"/>
  <c r="T47" i="26"/>
  <c r="U48" i="26"/>
  <c r="S15" i="26"/>
  <c r="E4" i="28" s="1"/>
  <c r="U24" i="26"/>
  <c r="T24" i="26"/>
  <c r="S31" i="26"/>
  <c r="F10" i="28" s="1"/>
  <c r="T33" i="26"/>
  <c r="S33" i="26"/>
  <c r="F12" i="28" s="1"/>
  <c r="T35" i="26"/>
  <c r="U36" i="26"/>
  <c r="S41" i="26"/>
  <c r="G10" i="28" s="1"/>
  <c r="T43" i="26"/>
  <c r="S43" i="26"/>
  <c r="G12" i="28" s="1"/>
  <c r="T50" i="26"/>
  <c r="U52" i="26"/>
  <c r="T52" i="26"/>
  <c r="S52" i="26"/>
  <c r="H11" i="28" s="1"/>
  <c r="T54" i="26"/>
  <c r="U56" i="26"/>
  <c r="T56" i="26"/>
  <c r="S56" i="26"/>
  <c r="I5" i="28" s="1"/>
  <c r="T58" i="26"/>
  <c r="U60" i="26"/>
  <c r="S63" i="26"/>
  <c r="I12" i="28" s="1"/>
  <c r="T68" i="26"/>
  <c r="T72" i="26"/>
  <c r="T13" i="26"/>
  <c r="S22" i="26"/>
  <c r="E11" i="28" s="1"/>
  <c r="U28" i="26"/>
  <c r="U44" i="26"/>
  <c r="T44" i="26"/>
  <c r="U15" i="26"/>
  <c r="S16" i="26"/>
  <c r="E5" i="28" s="1"/>
  <c r="T19" i="26"/>
  <c r="U20" i="26"/>
  <c r="T20" i="26"/>
  <c r="U22" i="26"/>
  <c r="T25" i="26"/>
  <c r="T29" i="26"/>
  <c r="S29" i="26"/>
  <c r="F8" i="28" s="1"/>
  <c r="T30" i="26"/>
  <c r="T31" i="26"/>
  <c r="U32" i="26"/>
  <c r="T41" i="26"/>
  <c r="U42" i="26"/>
  <c r="S44" i="26"/>
  <c r="G13" i="28" s="1"/>
  <c r="T49" i="26"/>
  <c r="S49" i="26"/>
  <c r="H8" i="28" s="1"/>
  <c r="U50" i="26"/>
  <c r="T53" i="26"/>
  <c r="S53" i="26"/>
  <c r="H12" i="28" s="1"/>
  <c r="U54" i="26"/>
  <c r="T57" i="26"/>
  <c r="S57" i="26"/>
  <c r="I6" i="28" s="1"/>
  <c r="U58" i="26"/>
  <c r="S62" i="26"/>
  <c r="I11" i="28" s="1"/>
  <c r="T63" i="26"/>
  <c r="U65" i="26"/>
  <c r="T65" i="26"/>
  <c r="S65" i="26"/>
  <c r="J4" i="28" s="1"/>
  <c r="U69" i="26"/>
  <c r="T69" i="26"/>
  <c r="S69" i="26"/>
  <c r="J8" i="28" s="1"/>
  <c r="U73" i="26"/>
  <c r="T73" i="26"/>
  <c r="S73" i="26"/>
  <c r="J12" i="28" s="1"/>
  <c r="T28" i="26"/>
  <c r="T32" i="26"/>
  <c r="T36" i="26"/>
  <c r="T40" i="26"/>
  <c r="T42" i="26"/>
  <c r="T48" i="26"/>
  <c r="D9" i="30" l="1"/>
  <c r="D20" i="30"/>
  <c r="D17" i="30"/>
  <c r="D6" i="30"/>
  <c r="D5" i="30"/>
  <c r="D16" i="30"/>
  <c r="D4" i="30"/>
  <c r="D15" i="30"/>
  <c r="D19" i="30"/>
  <c r="D8" i="30"/>
  <c r="D23" i="30"/>
  <c r="D12" i="30"/>
  <c r="D22" i="30"/>
  <c r="D11" i="30"/>
  <c r="D7" i="30"/>
  <c r="D18" i="30"/>
  <c r="D10" i="30"/>
  <c r="D21" i="30"/>
</calcChain>
</file>

<file path=xl/sharedStrings.xml><?xml version="1.0" encoding="utf-8"?>
<sst xmlns="http://schemas.openxmlformats.org/spreadsheetml/2006/main" count="1020" uniqueCount="54">
  <si>
    <t>2017-V3-2</t>
  </si>
  <si>
    <t>A</t>
  </si>
  <si>
    <t>Time (mins)</t>
  </si>
  <si>
    <t>Concentration</t>
  </si>
  <si>
    <t>B</t>
  </si>
  <si>
    <t>C</t>
  </si>
  <si>
    <t>10%</t>
  </si>
  <si>
    <t>25%</t>
  </si>
  <si>
    <t>50%</t>
  </si>
  <si>
    <t>75%</t>
  </si>
  <si>
    <t>100%</t>
  </si>
  <si>
    <t>Median</t>
  </si>
  <si>
    <t>x 6</t>
  </si>
  <si>
    <t>Results</t>
  </si>
  <si>
    <t>Average</t>
  </si>
  <si>
    <t>STDev</t>
  </si>
  <si>
    <t>0%</t>
  </si>
  <si>
    <t>Time (minutes)</t>
  </si>
  <si>
    <t>Rodeo-2%</t>
  </si>
  <si>
    <t>Control</t>
  </si>
  <si>
    <t>Rodeo-Rec</t>
  </si>
  <si>
    <t>Stock Solution</t>
  </si>
  <si>
    <t>Glyphosate</t>
  </si>
  <si>
    <t>POEA</t>
  </si>
  <si>
    <t>Mock-GBH</t>
  </si>
  <si>
    <t>Rodeo-Rec, Rodeo-2%, Glyphosate, POEA, Mock-GBH</t>
  </si>
  <si>
    <t>2018-1-6</t>
  </si>
  <si>
    <t>Rodeo-Rec, Rodeo-2%, Glyphosate</t>
  </si>
  <si>
    <t>Median Heart Rate</t>
  </si>
  <si>
    <t>2017-V3-4</t>
  </si>
  <si>
    <t xml:space="preserve"> Time (mins)</t>
  </si>
  <si>
    <t>Control, Glyphosate, Rodeo-Rec, Rodeo-2%</t>
  </si>
  <si>
    <t>3 D. mega / Concentration</t>
  </si>
  <si>
    <t>Heart Rate Analysis</t>
  </si>
  <si>
    <t>3 D. megna / Concentration</t>
  </si>
  <si>
    <t>2017-12-27</t>
  </si>
  <si>
    <t>2018-01-16</t>
  </si>
  <si>
    <t>10 seconds video every minute</t>
  </si>
  <si>
    <t>15 minutes observation</t>
  </si>
  <si>
    <t>3 D. / Concentration</t>
  </si>
  <si>
    <t>June 2016</t>
  </si>
  <si>
    <t>Time 
(min)</t>
  </si>
  <si>
    <t>10 seconds video every 3 minutes</t>
  </si>
  <si>
    <r>
      <t xml:space="preserve">                                                        Heart Rate Analysis                                     </t>
    </r>
    <r>
      <rPr>
        <b/>
        <sz val="11"/>
        <color theme="0"/>
        <rFont val="Calibri"/>
        <family val="2"/>
        <scheme val="minor"/>
      </rPr>
      <t xml:space="preserve">D. / Concentration = 3   </t>
    </r>
  </si>
  <si>
    <r>
      <t>Median Heart Rate</t>
    </r>
    <r>
      <rPr>
        <sz val="11"/>
        <color theme="0"/>
        <rFont val="Calibri"/>
        <family val="2"/>
        <scheme val="minor"/>
      </rPr>
      <t xml:space="preserve"> (</t>
    </r>
    <r>
      <rPr>
        <sz val="11"/>
        <color rgb="FFFFFF00"/>
        <rFont val="Calibri"/>
        <family val="2"/>
        <scheme val="minor"/>
      </rPr>
      <t>June 2016</t>
    </r>
    <r>
      <rPr>
        <sz val="11"/>
        <color theme="0"/>
        <rFont val="Calibri"/>
        <family val="2"/>
        <scheme val="minor"/>
      </rPr>
      <t>,</t>
    </r>
    <r>
      <rPr>
        <b/>
        <sz val="11"/>
        <color theme="0"/>
        <rFont val="Calibri"/>
        <family val="2"/>
        <scheme val="minor"/>
      </rPr>
      <t xml:space="preserve"> Exp-1</t>
    </r>
    <r>
      <rPr>
        <sz val="11"/>
        <color theme="0"/>
        <rFont val="Calibri"/>
        <family val="2"/>
        <scheme val="minor"/>
      </rPr>
      <t>)</t>
    </r>
  </si>
  <si>
    <t># of D. magna / concentration = 3
10 seconds video per minute</t>
  </si>
  <si>
    <t># of D. magna / concentration = 3
10 seconds video every 3 minutes</t>
  </si>
  <si>
    <r>
      <t xml:space="preserve"># of </t>
    </r>
    <r>
      <rPr>
        <i/>
        <sz val="10"/>
        <color theme="0"/>
        <rFont val="Calibri"/>
        <family val="2"/>
        <scheme val="minor"/>
      </rPr>
      <t>D. magna</t>
    </r>
    <r>
      <rPr>
        <sz val="10"/>
        <color theme="0"/>
        <rFont val="Calibri"/>
        <family val="2"/>
        <scheme val="minor"/>
      </rPr>
      <t xml:space="preserve"> / concentration = 3</t>
    </r>
  </si>
  <si>
    <t>Round Up</t>
  </si>
  <si>
    <t>Round Up Exp 1 &amp; 2</t>
  </si>
  <si>
    <t>Round Up Exp 3</t>
  </si>
  <si>
    <t>Time
(min)</t>
  </si>
  <si>
    <r>
      <t>Median Heart Rate</t>
    </r>
    <r>
      <rPr>
        <sz val="11"/>
        <color theme="0"/>
        <rFont val="Calibri"/>
        <family val="2"/>
        <scheme val="minor"/>
      </rPr>
      <t xml:space="preserve"> (</t>
    </r>
    <r>
      <rPr>
        <sz val="11"/>
        <color rgb="FFFFFF00"/>
        <rFont val="Calibri"/>
        <family val="2"/>
        <scheme val="minor"/>
      </rPr>
      <t>June 2016</t>
    </r>
    <r>
      <rPr>
        <sz val="11"/>
        <color theme="0"/>
        <rFont val="Calibri"/>
        <family val="2"/>
        <scheme val="minor"/>
      </rPr>
      <t xml:space="preserve">, </t>
    </r>
    <r>
      <rPr>
        <b/>
        <sz val="11"/>
        <color theme="0"/>
        <rFont val="Calibri"/>
        <family val="2"/>
        <scheme val="minor"/>
      </rPr>
      <t>Exp-3</t>
    </r>
    <r>
      <rPr>
        <sz val="11"/>
        <color theme="0"/>
        <rFont val="Calibri"/>
        <family val="2"/>
        <scheme val="minor"/>
      </rPr>
      <t>)</t>
    </r>
  </si>
  <si>
    <r>
      <t xml:space="preserve">Median Heart Rate </t>
    </r>
    <r>
      <rPr>
        <b/>
        <sz val="11"/>
        <color theme="0"/>
        <rFont val="Calibri"/>
        <family val="2"/>
        <scheme val="minor"/>
      </rPr>
      <t>(</t>
    </r>
    <r>
      <rPr>
        <sz val="11"/>
        <color rgb="FFFFFF00"/>
        <rFont val="Calibri"/>
        <family val="2"/>
        <scheme val="minor"/>
      </rPr>
      <t>June 2016</t>
    </r>
    <r>
      <rPr>
        <b/>
        <sz val="11"/>
        <color theme="0"/>
        <rFont val="Calibri"/>
        <family val="2"/>
        <scheme val="minor"/>
      </rPr>
      <t>, Exp-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%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i/>
      <sz val="10"/>
      <color theme="0"/>
      <name val="Calibri"/>
      <family val="2"/>
      <scheme val="minor"/>
    </font>
    <font>
      <b/>
      <sz val="11"/>
      <color rgb="FFFFFF00"/>
      <name val="Calibri"/>
      <family val="2"/>
      <scheme val="minor"/>
    </font>
    <font>
      <sz val="11"/>
      <color rgb="FFFFFF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indexed="9"/>
        <bgColor auto="1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499984740745262"/>
        <bgColor indexed="64"/>
      </patternFill>
    </fill>
  </fills>
  <borders count="2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auto="1"/>
      </left>
      <right/>
      <top style="double">
        <color indexed="64"/>
      </top>
      <bottom/>
      <diagonal/>
    </border>
    <border>
      <left style="dotted">
        <color indexed="64"/>
      </left>
      <right/>
      <top style="medium">
        <color indexed="64"/>
      </top>
      <bottom/>
      <diagonal/>
    </border>
    <border>
      <left/>
      <right style="dotted">
        <color indexed="64"/>
      </right>
      <top style="medium">
        <color indexed="64"/>
      </top>
      <bottom/>
      <diagonal/>
    </border>
    <border>
      <left style="dotted">
        <color indexed="64"/>
      </left>
      <right/>
      <top/>
      <bottom/>
      <diagonal/>
    </border>
    <border>
      <left/>
      <right style="dotted">
        <color indexed="64"/>
      </right>
      <top/>
      <bottom/>
      <diagonal/>
    </border>
    <border>
      <left style="dotted">
        <color indexed="64"/>
      </left>
      <right/>
      <top/>
      <bottom style="medium">
        <color indexed="64"/>
      </bottom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/>
      <top/>
      <bottom style="double">
        <color indexed="64"/>
      </bottom>
      <diagonal/>
    </border>
    <border>
      <left/>
      <right style="dotted">
        <color indexed="64"/>
      </right>
      <top/>
      <bottom style="double">
        <color indexed="64"/>
      </bottom>
      <diagonal/>
    </border>
    <border>
      <left style="dotted">
        <color auto="1"/>
      </left>
      <right/>
      <top style="double">
        <color indexed="64"/>
      </top>
      <bottom/>
      <diagonal/>
    </border>
    <border>
      <left/>
      <right style="dotted">
        <color auto="1"/>
      </right>
      <top style="double">
        <color indexed="64"/>
      </top>
      <bottom/>
      <diagonal/>
    </border>
  </borders>
  <cellStyleXfs count="5">
    <xf numFmtId="0" fontId="0" fillId="0" borderId="0"/>
    <xf numFmtId="0" fontId="3" fillId="0" borderId="0"/>
    <xf numFmtId="43" fontId="3" fillId="0" borderId="0" applyFont="0" applyFill="0" applyBorder="0" applyAlignment="0" applyProtection="0"/>
    <xf numFmtId="0" fontId="3" fillId="0" borderId="0"/>
    <xf numFmtId="9" fontId="2" fillId="0" borderId="0" applyFont="0" applyFill="0" applyBorder="0" applyAlignment="0" applyProtection="0"/>
  </cellStyleXfs>
  <cellXfs count="252">
    <xf numFmtId="0" fontId="0" fillId="0" borderId="0" xfId="0"/>
    <xf numFmtId="0" fontId="1" fillId="4" borderId="0" xfId="0" applyFont="1" applyFill="1"/>
    <xf numFmtId="0" fontId="1" fillId="2" borderId="2" xfId="3" applyFont="1" applyFill="1" applyBorder="1" applyAlignment="1">
      <alignment horizontal="center"/>
    </xf>
    <xf numFmtId="0" fontId="1" fillId="2" borderId="0" xfId="1" applyFont="1" applyFill="1" applyAlignment="1">
      <alignment horizontal="center"/>
    </xf>
    <xf numFmtId="0" fontId="1" fillId="0" borderId="2" xfId="1" applyFont="1" applyBorder="1" applyAlignment="1">
      <alignment horizontal="center"/>
    </xf>
    <xf numFmtId="0" fontId="0" fillId="0" borderId="2" xfId="1" applyFont="1" applyBorder="1"/>
    <xf numFmtId="0" fontId="0" fillId="0" borderId="2" xfId="3" applyFont="1" applyBorder="1"/>
    <xf numFmtId="0" fontId="0" fillId="0" borderId="0" xfId="3" applyFont="1"/>
    <xf numFmtId="1" fontId="0" fillId="0" borderId="2" xfId="1" applyNumberFormat="1" applyFont="1" applyBorder="1"/>
    <xf numFmtId="0" fontId="0" fillId="0" borderId="1" xfId="0" applyBorder="1"/>
    <xf numFmtId="0" fontId="0" fillId="0" borderId="0" xfId="1" applyFont="1"/>
    <xf numFmtId="1" fontId="0" fillId="0" borderId="0" xfId="3" applyNumberFormat="1" applyFont="1"/>
    <xf numFmtId="1" fontId="0" fillId="0" borderId="2" xfId="3" applyNumberFormat="1" applyFont="1" applyBorder="1"/>
    <xf numFmtId="0" fontId="0" fillId="5" borderId="2" xfId="3" applyFont="1" applyFill="1" applyBorder="1"/>
    <xf numFmtId="0" fontId="0" fillId="5" borderId="0" xfId="3" applyFont="1" applyFill="1"/>
    <xf numFmtId="1" fontId="0" fillId="5" borderId="2" xfId="1" applyNumberFormat="1" applyFont="1" applyFill="1" applyBorder="1"/>
    <xf numFmtId="1" fontId="0" fillId="0" borderId="0" xfId="0" applyNumberFormat="1"/>
    <xf numFmtId="0" fontId="0" fillId="5" borderId="0" xfId="1" applyFont="1" applyFill="1"/>
    <xf numFmtId="0" fontId="2" fillId="0" borderId="0" xfId="1" applyFont="1"/>
    <xf numFmtId="1" fontId="0" fillId="5" borderId="0" xfId="3" applyNumberFormat="1" applyFont="1" applyFill="1"/>
    <xf numFmtId="1" fontId="0" fillId="5" borderId="2" xfId="3" applyNumberFormat="1" applyFont="1" applyFill="1" applyBorder="1"/>
    <xf numFmtId="0" fontId="0" fillId="3" borderId="0" xfId="1" applyFont="1" applyFill="1"/>
    <xf numFmtId="0" fontId="6" fillId="0" borderId="0" xfId="1" applyFont="1"/>
    <xf numFmtId="0" fontId="0" fillId="2" borderId="0" xfId="1" applyFont="1" applyFill="1"/>
    <xf numFmtId="9" fontId="0" fillId="0" borderId="0" xfId="0" applyNumberFormat="1"/>
    <xf numFmtId="164" fontId="0" fillId="0" borderId="0" xfId="0" applyNumberFormat="1"/>
    <xf numFmtId="1" fontId="2" fillId="0" borderId="0" xfId="1" applyNumberFormat="1" applyFont="1"/>
    <xf numFmtId="0" fontId="2" fillId="5" borderId="0" xfId="1" applyFont="1" applyFill="1"/>
    <xf numFmtId="0" fontId="6" fillId="5" borderId="0" xfId="1" applyFont="1" applyFill="1"/>
    <xf numFmtId="9" fontId="0" fillId="4" borderId="5" xfId="0" applyNumberFormat="1" applyFill="1" applyBorder="1"/>
    <xf numFmtId="0" fontId="0" fillId="0" borderId="5" xfId="1" applyFont="1" applyBorder="1"/>
    <xf numFmtId="0" fontId="0" fillId="5" borderId="5" xfId="1" applyFont="1" applyFill="1" applyBorder="1"/>
    <xf numFmtId="0" fontId="0" fillId="5" borderId="6" xfId="3" applyFont="1" applyFill="1" applyBorder="1"/>
    <xf numFmtId="0" fontId="0" fillId="5" borderId="5" xfId="3" applyFont="1" applyFill="1" applyBorder="1"/>
    <xf numFmtId="1" fontId="0" fillId="5" borderId="6" xfId="1" applyNumberFormat="1" applyFont="1" applyFill="1" applyBorder="1"/>
    <xf numFmtId="1" fontId="0" fillId="5" borderId="5" xfId="1" applyNumberFormat="1" applyFont="1" applyFill="1" applyBorder="1"/>
    <xf numFmtId="0" fontId="0" fillId="0" borderId="5" xfId="0" applyBorder="1"/>
    <xf numFmtId="9" fontId="0" fillId="0" borderId="5" xfId="0" applyNumberFormat="1" applyBorder="1"/>
    <xf numFmtId="164" fontId="0" fillId="4" borderId="0" xfId="0" quotePrefix="1" applyNumberFormat="1" applyFill="1"/>
    <xf numFmtId="0" fontId="0" fillId="0" borderId="6" xfId="3" applyFont="1" applyBorder="1"/>
    <xf numFmtId="0" fontId="0" fillId="0" borderId="5" xfId="3" applyFont="1" applyBorder="1"/>
    <xf numFmtId="1" fontId="0" fillId="0" borderId="6" xfId="1" applyNumberFormat="1" applyFont="1" applyBorder="1"/>
    <xf numFmtId="1" fontId="0" fillId="0" borderId="5" xfId="1" applyNumberFormat="1" applyFont="1" applyBorder="1"/>
    <xf numFmtId="1" fontId="0" fillId="0" borderId="6" xfId="3" applyNumberFormat="1" applyFont="1" applyBorder="1"/>
    <xf numFmtId="1" fontId="0" fillId="0" borderId="5" xfId="3" applyNumberFormat="1" applyFont="1" applyBorder="1"/>
    <xf numFmtId="9" fontId="0" fillId="4" borderId="0" xfId="0" applyNumberFormat="1" applyFill="1"/>
    <xf numFmtId="1" fontId="0" fillId="5" borderId="0" xfId="1" applyNumberFormat="1" applyFont="1" applyFill="1"/>
    <xf numFmtId="1" fontId="0" fillId="5" borderId="6" xfId="3" applyNumberFormat="1" applyFont="1" applyFill="1" applyBorder="1"/>
    <xf numFmtId="1" fontId="0" fillId="5" borderId="5" xfId="3" applyNumberFormat="1" applyFont="1" applyFill="1" applyBorder="1"/>
    <xf numFmtId="0" fontId="7" fillId="7" borderId="0" xfId="0" applyFont="1" applyFill="1"/>
    <xf numFmtId="14" fontId="7" fillId="7" borderId="0" xfId="0" quotePrefix="1" applyNumberFormat="1" applyFont="1" applyFill="1"/>
    <xf numFmtId="1" fontId="0" fillId="0" borderId="0" xfId="1" applyNumberFormat="1" applyFont="1"/>
    <xf numFmtId="0" fontId="1" fillId="6" borderId="0" xfId="0" applyFont="1" applyFill="1" applyAlignment="1">
      <alignment horizontal="center" wrapText="1"/>
    </xf>
    <xf numFmtId="0" fontId="8" fillId="7" borderId="7" xfId="0" applyFont="1" applyFill="1" applyBorder="1"/>
    <xf numFmtId="0" fontId="9" fillId="7" borderId="8" xfId="0" applyFont="1" applyFill="1" applyBorder="1"/>
    <xf numFmtId="0" fontId="8" fillId="7" borderId="8" xfId="0" applyFont="1" applyFill="1" applyBorder="1"/>
    <xf numFmtId="0" fontId="12" fillId="7" borderId="8" xfId="0" applyFont="1" applyFill="1" applyBorder="1"/>
    <xf numFmtId="0" fontId="10" fillId="7" borderId="8" xfId="0" applyFont="1" applyFill="1" applyBorder="1"/>
    <xf numFmtId="0" fontId="0" fillId="7" borderId="8" xfId="0" applyFill="1" applyBorder="1"/>
    <xf numFmtId="0" fontId="0" fillId="7" borderId="9" xfId="0" applyFill="1" applyBorder="1"/>
    <xf numFmtId="0" fontId="1" fillId="6" borderId="2" xfId="0" applyFont="1" applyFill="1" applyBorder="1" applyAlignment="1">
      <alignment horizontal="left" wrapText="1"/>
    </xf>
    <xf numFmtId="9" fontId="1" fillId="6" borderId="0" xfId="0" applyNumberFormat="1" applyFont="1" applyFill="1"/>
    <xf numFmtId="0" fontId="0" fillId="6" borderId="0" xfId="0" applyFill="1"/>
    <xf numFmtId="0" fontId="0" fillId="6" borderId="10" xfId="0" applyFill="1" applyBorder="1"/>
    <xf numFmtId="0" fontId="0" fillId="0" borderId="2" xfId="0" applyBorder="1"/>
    <xf numFmtId="0" fontId="0" fillId="0" borderId="10" xfId="0" applyBorder="1"/>
    <xf numFmtId="164" fontId="1" fillId="6" borderId="0" xfId="0" applyNumberFormat="1" applyFont="1" applyFill="1"/>
    <xf numFmtId="9" fontId="1" fillId="6" borderId="10" xfId="0" applyNumberFormat="1" applyFont="1" applyFill="1" applyBorder="1"/>
    <xf numFmtId="1" fontId="0" fillId="0" borderId="10" xfId="0" applyNumberFormat="1" applyBorder="1"/>
    <xf numFmtId="0" fontId="0" fillId="0" borderId="11" xfId="0" applyBorder="1"/>
    <xf numFmtId="0" fontId="0" fillId="0" borderId="12" xfId="0" applyBorder="1"/>
    <xf numFmtId="1" fontId="0" fillId="0" borderId="12" xfId="0" applyNumberFormat="1" applyBorder="1"/>
    <xf numFmtId="1" fontId="0" fillId="0" borderId="13" xfId="0" applyNumberFormat="1" applyBorder="1"/>
    <xf numFmtId="0" fontId="7" fillId="7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/>
    <xf numFmtId="0" fontId="0" fillId="5" borderId="5" xfId="0" applyFill="1" applyBorder="1"/>
    <xf numFmtId="0" fontId="0" fillId="0" borderId="5" xfId="0" applyBorder="1" applyAlignment="1">
      <alignment horizontal="center"/>
    </xf>
    <xf numFmtId="9" fontId="0" fillId="0" borderId="5" xfId="0" applyNumberFormat="1" applyBorder="1" applyAlignment="1">
      <alignment horizontal="right"/>
    </xf>
    <xf numFmtId="0" fontId="0" fillId="0" borderId="14" xfId="0" applyBorder="1"/>
    <xf numFmtId="164" fontId="0" fillId="0" borderId="0" xfId="0" applyNumberFormat="1" applyAlignment="1">
      <alignment horizontal="right"/>
    </xf>
    <xf numFmtId="9" fontId="0" fillId="0" borderId="0" xfId="0" applyNumberFormat="1" applyAlignment="1">
      <alignment horizontal="right"/>
    </xf>
    <xf numFmtId="0" fontId="0" fillId="0" borderId="0" xfId="1" applyFont="1" applyAlignment="1">
      <alignment horizontal="right"/>
    </xf>
    <xf numFmtId="0" fontId="0" fillId="0" borderId="5" xfId="1" applyFont="1" applyBorder="1" applyAlignment="1">
      <alignment horizontal="right"/>
    </xf>
    <xf numFmtId="0" fontId="1" fillId="0" borderId="0" xfId="1" applyFont="1" applyAlignment="1">
      <alignment horizontal="center"/>
    </xf>
    <xf numFmtId="0" fontId="1" fillId="0" borderId="10" xfId="1" applyFont="1" applyBorder="1" applyAlignment="1">
      <alignment horizontal="center"/>
    </xf>
    <xf numFmtId="1" fontId="0" fillId="0" borderId="10" xfId="1" applyNumberFormat="1" applyFont="1" applyBorder="1"/>
    <xf numFmtId="1" fontId="0" fillId="0" borderId="15" xfId="1" applyNumberFormat="1" applyFont="1" applyBorder="1"/>
    <xf numFmtId="1" fontId="0" fillId="5" borderId="10" xfId="1" applyNumberFormat="1" applyFont="1" applyFill="1" applyBorder="1"/>
    <xf numFmtId="1" fontId="0" fillId="5" borderId="15" xfId="1" applyNumberFormat="1" applyFont="1" applyFill="1" applyBorder="1"/>
    <xf numFmtId="0" fontId="1" fillId="2" borderId="10" xfId="1" applyFont="1" applyFill="1" applyBorder="1" applyAlignment="1">
      <alignment horizontal="center"/>
    </xf>
    <xf numFmtId="0" fontId="0" fillId="0" borderId="6" xfId="0" applyBorder="1"/>
    <xf numFmtId="0" fontId="0" fillId="0" borderId="15" xfId="0" applyBorder="1"/>
    <xf numFmtId="0" fontId="0" fillId="5" borderId="2" xfId="0" applyFill="1" applyBorder="1"/>
    <xf numFmtId="1" fontId="0" fillId="0" borderId="2" xfId="0" applyNumberFormat="1" applyBorder="1"/>
    <xf numFmtId="0" fontId="0" fillId="5" borderId="10" xfId="0" applyFill="1" applyBorder="1"/>
    <xf numFmtId="0" fontId="0" fillId="0" borderId="2" xfId="1" applyFont="1" applyBorder="1" applyAlignment="1">
      <alignment horizontal="right"/>
    </xf>
    <xf numFmtId="0" fontId="0" fillId="5" borderId="2" xfId="1" applyFont="1" applyFill="1" applyBorder="1" applyAlignment="1">
      <alignment horizontal="right"/>
    </xf>
    <xf numFmtId="0" fontId="0" fillId="0" borderId="6" xfId="1" applyFont="1" applyBorder="1" applyAlignment="1">
      <alignment horizontal="right"/>
    </xf>
    <xf numFmtId="0" fontId="0" fillId="0" borderId="16" xfId="0" applyBorder="1"/>
    <xf numFmtId="14" fontId="7" fillId="7" borderId="0" xfId="0" applyNumberFormat="1" applyFont="1" applyFill="1" applyAlignment="1">
      <alignment horizontal="left"/>
    </xf>
    <xf numFmtId="0" fontId="0" fillId="4" borderId="7" xfId="0" applyFill="1" applyBorder="1"/>
    <xf numFmtId="0" fontId="0" fillId="4" borderId="8" xfId="0" applyFill="1" applyBorder="1"/>
    <xf numFmtId="0" fontId="0" fillId="0" borderId="7" xfId="1" applyFont="1" applyBorder="1"/>
    <xf numFmtId="0" fontId="4" fillId="0" borderId="8" xfId="1" applyFont="1" applyBorder="1"/>
    <xf numFmtId="0" fontId="0" fillId="0" borderId="9" xfId="1" applyFont="1" applyBorder="1"/>
    <xf numFmtId="0" fontId="0" fillId="0" borderId="8" xfId="1" applyFont="1" applyBorder="1"/>
    <xf numFmtId="0" fontId="5" fillId="0" borderId="8" xfId="1" applyFont="1" applyBorder="1" applyAlignment="1">
      <alignment horizontal="center"/>
    </xf>
    <xf numFmtId="0" fontId="5" fillId="0" borderId="8" xfId="1" applyFont="1" applyBorder="1"/>
    <xf numFmtId="0" fontId="0" fillId="0" borderId="12" xfId="0" applyBorder="1" applyAlignment="1">
      <alignment horizontal="center"/>
    </xf>
    <xf numFmtId="9" fontId="0" fillId="0" borderId="12" xfId="0" applyNumberFormat="1" applyBorder="1" applyAlignment="1">
      <alignment horizontal="right"/>
    </xf>
    <xf numFmtId="0" fontId="0" fillId="5" borderId="11" xfId="0" applyFill="1" applyBorder="1"/>
    <xf numFmtId="0" fontId="0" fillId="5" borderId="12" xfId="0" applyFill="1" applyBorder="1"/>
    <xf numFmtId="0" fontId="0" fillId="5" borderId="13" xfId="0" applyFill="1" applyBorder="1"/>
    <xf numFmtId="1" fontId="0" fillId="5" borderId="11" xfId="1" applyNumberFormat="1" applyFont="1" applyFill="1" applyBorder="1"/>
    <xf numFmtId="1" fontId="0" fillId="5" borderId="12" xfId="1" applyNumberFormat="1" applyFont="1" applyFill="1" applyBorder="1"/>
    <xf numFmtId="1" fontId="0" fillId="5" borderId="13" xfId="1" applyNumberFormat="1" applyFont="1" applyFill="1" applyBorder="1"/>
    <xf numFmtId="9" fontId="0" fillId="0" borderId="12" xfId="0" applyNumberFormat="1" applyBorder="1"/>
    <xf numFmtId="0" fontId="0" fillId="0" borderId="12" xfId="1" applyFont="1" applyBorder="1"/>
    <xf numFmtId="0" fontId="0" fillId="5" borderId="12" xfId="1" applyFont="1" applyFill="1" applyBorder="1"/>
    <xf numFmtId="1" fontId="0" fillId="5" borderId="11" xfId="3" applyNumberFormat="1" applyFont="1" applyFill="1" applyBorder="1"/>
    <xf numFmtId="1" fontId="0" fillId="5" borderId="12" xfId="3" applyNumberFormat="1" applyFont="1" applyFill="1" applyBorder="1"/>
    <xf numFmtId="0" fontId="0" fillId="5" borderId="11" xfId="3" applyFont="1" applyFill="1" applyBorder="1"/>
    <xf numFmtId="0" fontId="0" fillId="5" borderId="12" xfId="3" applyFont="1" applyFill="1" applyBorder="1"/>
    <xf numFmtId="0" fontId="0" fillId="5" borderId="2" xfId="1" applyFont="1" applyFill="1" applyBorder="1"/>
    <xf numFmtId="0" fontId="0" fillId="5" borderId="6" xfId="1" applyFont="1" applyFill="1" applyBorder="1"/>
    <xf numFmtId="0" fontId="0" fillId="0" borderId="6" xfId="1" applyFont="1" applyBorder="1"/>
    <xf numFmtId="0" fontId="0" fillId="3" borderId="2" xfId="1" applyFont="1" applyFill="1" applyBorder="1"/>
    <xf numFmtId="0" fontId="6" fillId="0" borderId="2" xfId="1" applyFont="1" applyBorder="1"/>
    <xf numFmtId="0" fontId="0" fillId="5" borderId="11" xfId="1" applyFont="1" applyFill="1" applyBorder="1"/>
    <xf numFmtId="14" fontId="12" fillId="7" borderId="8" xfId="0" quotePrefix="1" applyNumberFormat="1" applyFont="1" applyFill="1" applyBorder="1"/>
    <xf numFmtId="0" fontId="1" fillId="6" borderId="2" xfId="0" applyFont="1" applyFill="1" applyBorder="1" applyAlignment="1">
      <alignment horizontal="center" wrapText="1"/>
    </xf>
    <xf numFmtId="0" fontId="8" fillId="7" borderId="9" xfId="0" applyFont="1" applyFill="1" applyBorder="1"/>
    <xf numFmtId="164" fontId="1" fillId="6" borderId="10" xfId="0" applyNumberFormat="1" applyFont="1" applyFill="1" applyBorder="1"/>
    <xf numFmtId="0" fontId="0" fillId="0" borderId="13" xfId="0" applyBorder="1"/>
    <xf numFmtId="1" fontId="0" fillId="0" borderId="5" xfId="0" applyNumberFormat="1" applyBorder="1"/>
    <xf numFmtId="0" fontId="4" fillId="0" borderId="0" xfId="1" applyFont="1"/>
    <xf numFmtId="164" fontId="0" fillId="4" borderId="0" xfId="0" applyNumberFormat="1" applyFill="1"/>
    <xf numFmtId="17" fontId="7" fillId="7" borderId="0" xfId="0" quotePrefix="1" applyNumberFormat="1" applyFont="1" applyFill="1"/>
    <xf numFmtId="0" fontId="1" fillId="0" borderId="4" xfId="1" applyFont="1" applyBorder="1"/>
    <xf numFmtId="1" fontId="2" fillId="0" borderId="4" xfId="1" applyNumberFormat="1" applyFont="1" applyBorder="1"/>
    <xf numFmtId="0" fontId="2" fillId="0" borderId="4" xfId="1" applyFont="1" applyBorder="1"/>
    <xf numFmtId="1" fontId="2" fillId="5" borderId="4" xfId="1" applyNumberFormat="1" applyFont="1" applyFill="1" applyBorder="1"/>
    <xf numFmtId="1" fontId="1" fillId="0" borderId="4" xfId="1" applyNumberFormat="1" applyFont="1" applyBorder="1"/>
    <xf numFmtId="0" fontId="1" fillId="6" borderId="4" xfId="1" applyFont="1" applyFill="1" applyBorder="1" applyAlignment="1">
      <alignment horizontal="center"/>
    </xf>
    <xf numFmtId="9" fontId="1" fillId="6" borderId="4" xfId="4" applyFont="1" applyFill="1" applyBorder="1" applyAlignment="1">
      <alignment horizontal="center"/>
    </xf>
    <xf numFmtId="164" fontId="1" fillId="6" borderId="4" xfId="4" applyNumberFormat="1" applyFont="1" applyFill="1" applyBorder="1" applyAlignment="1">
      <alignment horizontal="center"/>
    </xf>
    <xf numFmtId="0" fontId="1" fillId="6" borderId="4" xfId="1" applyFont="1" applyFill="1" applyBorder="1" applyAlignment="1">
      <alignment horizontal="center" wrapText="1"/>
    </xf>
    <xf numFmtId="0" fontId="3" fillId="0" borderId="0" xfId="1"/>
    <xf numFmtId="0" fontId="1" fillId="2" borderId="0" xfId="1" applyFont="1" applyFill="1" applyBorder="1" applyAlignment="1">
      <alignment horizontal="center"/>
    </xf>
    <xf numFmtId="0" fontId="1" fillId="0" borderId="0" xfId="1" applyFont="1" applyBorder="1" applyAlignment="1">
      <alignment horizontal="center"/>
    </xf>
    <xf numFmtId="9" fontId="0" fillId="4" borderId="0" xfId="0" applyNumberFormat="1" applyFill="1" applyBorder="1"/>
    <xf numFmtId="0" fontId="0" fillId="0" borderId="0" xfId="1" applyFont="1" applyBorder="1"/>
    <xf numFmtId="0" fontId="0" fillId="0" borderId="0" xfId="1" applyFont="1" applyFill="1" applyBorder="1"/>
    <xf numFmtId="0" fontId="0" fillId="0" borderId="0" xfId="3" applyFont="1" applyBorder="1"/>
    <xf numFmtId="1" fontId="0" fillId="0" borderId="0" xfId="1" applyNumberFormat="1" applyFont="1" applyBorder="1"/>
    <xf numFmtId="0" fontId="0" fillId="5" borderId="0" xfId="3" applyFont="1" applyFill="1" applyBorder="1"/>
    <xf numFmtId="9" fontId="0" fillId="4" borderId="12" xfId="0" applyNumberFormat="1" applyFill="1" applyBorder="1"/>
    <xf numFmtId="0" fontId="0" fillId="0" borderId="12" xfId="1" applyFont="1" applyFill="1" applyBorder="1"/>
    <xf numFmtId="0" fontId="0" fillId="0" borderId="12" xfId="3" applyFont="1" applyBorder="1"/>
    <xf numFmtId="1" fontId="0" fillId="0" borderId="11" xfId="1" applyNumberFormat="1" applyFont="1" applyBorder="1"/>
    <xf numFmtId="1" fontId="0" fillId="0" borderId="12" xfId="1" applyNumberFormat="1" applyFont="1" applyBorder="1"/>
    <xf numFmtId="1" fontId="0" fillId="0" borderId="13" xfId="1" applyNumberFormat="1" applyFont="1" applyBorder="1"/>
    <xf numFmtId="0" fontId="0" fillId="0" borderId="20" xfId="1" applyFont="1" applyFill="1" applyBorder="1"/>
    <xf numFmtId="0" fontId="0" fillId="0" borderId="21" xfId="1" applyFont="1" applyFill="1" applyBorder="1"/>
    <xf numFmtId="0" fontId="0" fillId="0" borderId="22" xfId="1" applyFont="1" applyFill="1" applyBorder="1"/>
    <xf numFmtId="0" fontId="0" fillId="0" borderId="19" xfId="1" applyFont="1" applyBorder="1"/>
    <xf numFmtId="0" fontId="0" fillId="0" borderId="20" xfId="1" applyFont="1" applyBorder="1"/>
    <xf numFmtId="0" fontId="0" fillId="5" borderId="19" xfId="1" applyFont="1" applyFill="1" applyBorder="1"/>
    <xf numFmtId="0" fontId="0" fillId="5" borderId="0" xfId="1" applyFont="1" applyFill="1" applyBorder="1"/>
    <xf numFmtId="0" fontId="0" fillId="5" borderId="20" xfId="1" applyFont="1" applyFill="1" applyBorder="1"/>
    <xf numFmtId="0" fontId="0" fillId="0" borderId="23" xfId="1" applyFont="1" applyBorder="1"/>
    <xf numFmtId="0" fontId="0" fillId="0" borderId="24" xfId="1" applyFont="1" applyBorder="1"/>
    <xf numFmtId="0" fontId="2" fillId="0" borderId="0" xfId="1" applyFont="1" applyBorder="1" applyAlignment="1">
      <alignment horizontal="right"/>
    </xf>
    <xf numFmtId="0" fontId="0" fillId="5" borderId="19" xfId="0" applyFill="1" applyBorder="1"/>
    <xf numFmtId="0" fontId="0" fillId="0" borderId="20" xfId="0" applyBorder="1"/>
    <xf numFmtId="0" fontId="0" fillId="5" borderId="23" xfId="1" applyFont="1" applyFill="1" applyBorder="1"/>
    <xf numFmtId="0" fontId="0" fillId="5" borderId="24" xfId="1" applyFont="1" applyFill="1" applyBorder="1"/>
    <xf numFmtId="0" fontId="0" fillId="0" borderId="19" xfId="0" applyBorder="1"/>
    <xf numFmtId="0" fontId="0" fillId="0" borderId="0" xfId="0" applyBorder="1"/>
    <xf numFmtId="0" fontId="0" fillId="3" borderId="19" xfId="1" applyFont="1" applyFill="1" applyBorder="1"/>
    <xf numFmtId="0" fontId="6" fillId="0" borderId="0" xfId="1" applyFont="1" applyBorder="1"/>
    <xf numFmtId="0" fontId="6" fillId="0" borderId="20" xfId="1" applyFont="1" applyBorder="1"/>
    <xf numFmtId="0" fontId="6" fillId="0" borderId="19" xfId="1" applyFont="1" applyBorder="1"/>
    <xf numFmtId="0" fontId="6" fillId="5" borderId="0" xfId="1" applyFont="1" applyFill="1" applyBorder="1"/>
    <xf numFmtId="0" fontId="6" fillId="5" borderId="20" xfId="1" applyFont="1" applyFill="1" applyBorder="1"/>
    <xf numFmtId="0" fontId="0" fillId="5" borderId="21" xfId="1" applyFont="1" applyFill="1" applyBorder="1"/>
    <xf numFmtId="0" fontId="0" fillId="5" borderId="22" xfId="1" applyFont="1" applyFill="1" applyBorder="1"/>
    <xf numFmtId="0" fontId="0" fillId="5" borderId="0" xfId="0" applyFill="1" applyBorder="1"/>
    <xf numFmtId="0" fontId="0" fillId="0" borderId="25" xfId="0" applyBorder="1"/>
    <xf numFmtId="0" fontId="0" fillId="0" borderId="26" xfId="0" applyBorder="1"/>
    <xf numFmtId="0" fontId="0" fillId="5" borderId="20" xfId="0" applyFill="1" applyBorder="1"/>
    <xf numFmtId="0" fontId="0" fillId="5" borderId="21" xfId="0" applyFill="1" applyBorder="1"/>
    <xf numFmtId="0" fontId="0" fillId="5" borderId="22" xfId="0" applyFill="1" applyBorder="1"/>
    <xf numFmtId="0" fontId="0" fillId="0" borderId="0" xfId="1" applyFont="1" applyBorder="1" applyAlignment="1">
      <alignment horizontal="right"/>
    </xf>
    <xf numFmtId="0" fontId="0" fillId="4" borderId="17" xfId="0" applyFill="1" applyBorder="1"/>
    <xf numFmtId="0" fontId="0" fillId="4" borderId="18" xfId="0" applyFill="1" applyBorder="1"/>
    <xf numFmtId="0" fontId="0" fillId="0" borderId="19" xfId="1" applyFont="1" applyBorder="1" applyAlignment="1">
      <alignment horizontal="right"/>
    </xf>
    <xf numFmtId="0" fontId="0" fillId="0" borderId="20" xfId="1" applyFont="1" applyBorder="1" applyAlignment="1">
      <alignment horizontal="right"/>
    </xf>
    <xf numFmtId="0" fontId="0" fillId="0" borderId="23" xfId="1" applyFont="1" applyBorder="1" applyAlignment="1">
      <alignment horizontal="right"/>
    </xf>
    <xf numFmtId="0" fontId="0" fillId="0" borderId="24" xfId="1" applyFont="1" applyBorder="1" applyAlignment="1">
      <alignment horizontal="right"/>
    </xf>
    <xf numFmtId="0" fontId="0" fillId="5" borderId="23" xfId="0" applyFill="1" applyBorder="1"/>
    <xf numFmtId="0" fontId="0" fillId="5" borderId="24" xfId="0" applyFill="1" applyBorder="1"/>
    <xf numFmtId="0" fontId="0" fillId="0" borderId="2" xfId="3" applyFont="1" applyFill="1" applyBorder="1"/>
    <xf numFmtId="0" fontId="0" fillId="0" borderId="0" xfId="3" applyFont="1" applyFill="1" applyBorder="1"/>
    <xf numFmtId="0" fontId="3" fillId="0" borderId="19" xfId="1" applyBorder="1"/>
    <xf numFmtId="0" fontId="3" fillId="5" borderId="19" xfId="1" applyFill="1" applyBorder="1"/>
    <xf numFmtId="0" fontId="0" fillId="0" borderId="10" xfId="1" applyFont="1" applyBorder="1"/>
    <xf numFmtId="0" fontId="0" fillId="0" borderId="13" xfId="1" applyFont="1" applyBorder="1"/>
    <xf numFmtId="0" fontId="3" fillId="0" borderId="0" xfId="1" applyBorder="1"/>
    <xf numFmtId="0" fontId="3" fillId="5" borderId="0" xfId="1" applyFill="1" applyBorder="1"/>
    <xf numFmtId="0" fontId="0" fillId="0" borderId="11" xfId="3" applyFont="1" applyFill="1" applyBorder="1"/>
    <xf numFmtId="0" fontId="0" fillId="0" borderId="12" xfId="3" applyFont="1" applyFill="1" applyBorder="1"/>
    <xf numFmtId="9" fontId="1" fillId="6" borderId="4" xfId="4" applyNumberFormat="1" applyFont="1" applyFill="1" applyBorder="1" applyAlignment="1">
      <alignment horizontal="center"/>
    </xf>
    <xf numFmtId="0" fontId="0" fillId="0" borderId="4" xfId="1" applyFont="1" applyBorder="1"/>
    <xf numFmtId="0" fontId="8" fillId="7" borderId="0" xfId="0" applyFont="1" applyFill="1"/>
    <xf numFmtId="0" fontId="8" fillId="7" borderId="0" xfId="0" applyFont="1" applyFill="1" applyAlignment="1">
      <alignment horizontal="center"/>
    </xf>
    <xf numFmtId="0" fontId="0" fillId="0" borderId="0" xfId="0" applyFill="1"/>
    <xf numFmtId="0" fontId="0" fillId="0" borderId="2" xfId="0" applyFill="1" applyBorder="1"/>
    <xf numFmtId="0" fontId="0" fillId="0" borderId="0" xfId="1" applyFont="1" applyFill="1"/>
    <xf numFmtId="1" fontId="0" fillId="0" borderId="0" xfId="0" applyNumberFormat="1" applyFill="1"/>
    <xf numFmtId="0" fontId="0" fillId="0" borderId="11" xfId="0" applyFill="1" applyBorder="1"/>
    <xf numFmtId="1" fontId="0" fillId="0" borderId="12" xfId="0" applyNumberFormat="1" applyFill="1" applyBorder="1"/>
    <xf numFmtId="0" fontId="8" fillId="7" borderId="4" xfId="1" applyFont="1" applyFill="1" applyBorder="1" applyAlignment="1">
      <alignment horizontal="center" wrapText="1"/>
    </xf>
    <xf numFmtId="0" fontId="8" fillId="7" borderId="4" xfId="1" applyFont="1" applyFill="1" applyBorder="1" applyAlignment="1">
      <alignment horizontal="center"/>
    </xf>
    <xf numFmtId="0" fontId="9" fillId="7" borderId="0" xfId="1" applyFont="1" applyFill="1" applyAlignment="1">
      <alignment horizontal="center"/>
    </xf>
    <xf numFmtId="0" fontId="8" fillId="7" borderId="3" xfId="1" applyFont="1" applyFill="1" applyBorder="1" applyAlignment="1">
      <alignment horizontal="center" wrapText="1"/>
    </xf>
    <xf numFmtId="0" fontId="8" fillId="7" borderId="3" xfId="1" applyFont="1" applyFill="1" applyBorder="1" applyAlignment="1">
      <alignment horizontal="center"/>
    </xf>
    <xf numFmtId="0" fontId="9" fillId="7" borderId="4" xfId="1" applyFont="1" applyFill="1" applyBorder="1" applyAlignment="1">
      <alignment horizontal="center"/>
    </xf>
    <xf numFmtId="0" fontId="9" fillId="7" borderId="0" xfId="0" applyFont="1" applyFill="1" applyAlignment="1">
      <alignment horizontal="center"/>
    </xf>
    <xf numFmtId="0" fontId="1" fillId="4" borderId="7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4" borderId="8" xfId="0" applyFont="1" applyFill="1" applyBorder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0" fontId="1" fillId="4" borderId="8" xfId="1" applyFont="1" applyFill="1" applyBorder="1" applyAlignment="1">
      <alignment horizontal="center" wrapText="1"/>
    </xf>
    <xf numFmtId="0" fontId="1" fillId="4" borderId="0" xfId="1" applyFont="1" applyFill="1" applyAlignment="1">
      <alignment horizontal="center" wrapText="1"/>
    </xf>
    <xf numFmtId="0" fontId="1" fillId="4" borderId="7" xfId="1" applyFont="1" applyFill="1" applyBorder="1" applyAlignment="1">
      <alignment horizontal="center"/>
    </xf>
    <xf numFmtId="0" fontId="1" fillId="4" borderId="8" xfId="1" applyFont="1" applyFill="1" applyBorder="1" applyAlignment="1">
      <alignment horizontal="center"/>
    </xf>
    <xf numFmtId="0" fontId="1" fillId="4" borderId="2" xfId="1" applyFont="1" applyFill="1" applyBorder="1" applyAlignment="1">
      <alignment horizontal="center"/>
    </xf>
    <xf numFmtId="0" fontId="1" fillId="4" borderId="0" xfId="1" applyFont="1" applyFill="1" applyAlignment="1">
      <alignment horizontal="center"/>
    </xf>
    <xf numFmtId="0" fontId="1" fillId="4" borderId="17" xfId="1" applyFont="1" applyFill="1" applyBorder="1" applyAlignment="1">
      <alignment horizontal="center"/>
    </xf>
    <xf numFmtId="0" fontId="1" fillId="4" borderId="18" xfId="1" applyFont="1" applyFill="1" applyBorder="1" applyAlignment="1">
      <alignment horizontal="center"/>
    </xf>
    <xf numFmtId="0" fontId="1" fillId="4" borderId="19" xfId="1" applyFont="1" applyFill="1" applyBorder="1" applyAlignment="1">
      <alignment horizontal="center"/>
    </xf>
    <xf numFmtId="0" fontId="1" fillId="4" borderId="0" xfId="1" applyFont="1" applyFill="1" applyBorder="1" applyAlignment="1">
      <alignment horizontal="center"/>
    </xf>
    <xf numFmtId="0" fontId="1" fillId="4" borderId="20" xfId="1" applyFont="1" applyFill="1" applyBorder="1" applyAlignment="1">
      <alignment horizontal="center"/>
    </xf>
    <xf numFmtId="0" fontId="1" fillId="4" borderId="9" xfId="1" applyFont="1" applyFill="1" applyBorder="1" applyAlignment="1">
      <alignment horizontal="center"/>
    </xf>
    <xf numFmtId="0" fontId="1" fillId="4" borderId="10" xfId="1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 wrapText="1"/>
    </xf>
    <xf numFmtId="0" fontId="1" fillId="4" borderId="9" xfId="1" applyFont="1" applyFill="1" applyBorder="1" applyAlignment="1">
      <alignment horizontal="center" wrapText="1"/>
    </xf>
    <xf numFmtId="0" fontId="1" fillId="4" borderId="10" xfId="1" applyFont="1" applyFill="1" applyBorder="1" applyAlignment="1">
      <alignment horizontal="center" wrapText="1"/>
    </xf>
    <xf numFmtId="1" fontId="0" fillId="5" borderId="0" xfId="0" applyNumberFormat="1" applyFill="1"/>
    <xf numFmtId="1" fontId="0" fillId="5" borderId="10" xfId="0" applyNumberFormat="1" applyFill="1" applyBorder="1"/>
  </cellXfs>
  <cellStyles count="5">
    <cellStyle name="Comma 2" xfId="2" xr:uid="{00000000-0005-0000-0000-000001000000}"/>
    <cellStyle name="Normal" xfId="0" builtinId="0"/>
    <cellStyle name="Normal 2" xfId="1" xr:uid="{00000000-0005-0000-0000-000003000000}"/>
    <cellStyle name="Normal 2 2" xfId="3" xr:uid="{B5B877F5-5E0C-498F-8D92-B785E99FB8B6}"/>
    <cellStyle name="Per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F67FD-957E-40A2-987B-C0E70B7D1B29}">
  <dimension ref="B3:X44"/>
  <sheetViews>
    <sheetView showGridLines="0" topLeftCell="F1" zoomScale="90" zoomScaleNormal="90" workbookViewId="0">
      <selection activeCell="J4" sqref="J4:P4"/>
    </sheetView>
  </sheetViews>
  <sheetFormatPr defaultColWidth="8.7265625" defaultRowHeight="14.5" x14ac:dyDescent="0.35"/>
  <cols>
    <col min="1" max="1" width="6.6328125" style="18" customWidth="1"/>
    <col min="2" max="2" width="10" style="18" bestFit="1" customWidth="1"/>
    <col min="3" max="8" width="8.7265625" style="18"/>
    <col min="9" max="9" width="6.6328125" style="18" customWidth="1"/>
    <col min="10" max="16" width="8.7265625" style="18"/>
    <col min="17" max="17" width="6.6328125" style="18" customWidth="1"/>
    <col min="18" max="16384" width="8.7265625" style="18"/>
  </cols>
  <sheetData>
    <row r="3" spans="2:24" ht="27.5" customHeight="1" x14ac:dyDescent="0.45">
      <c r="B3" s="225" t="s">
        <v>44</v>
      </c>
      <c r="C3" s="225"/>
      <c r="D3" s="225"/>
      <c r="E3" s="225"/>
      <c r="F3" s="225"/>
      <c r="G3" s="225"/>
      <c r="H3" s="225"/>
      <c r="J3" s="228" t="s">
        <v>53</v>
      </c>
      <c r="K3" s="228"/>
      <c r="L3" s="228"/>
      <c r="M3" s="228"/>
      <c r="N3" s="228"/>
      <c r="O3" s="228"/>
      <c r="P3" s="228"/>
      <c r="R3" s="225" t="s">
        <v>52</v>
      </c>
      <c r="S3" s="225"/>
      <c r="T3" s="225"/>
      <c r="U3" s="225"/>
      <c r="V3" s="225"/>
      <c r="W3" s="225"/>
      <c r="X3" s="225"/>
    </row>
    <row r="4" spans="2:24" x14ac:dyDescent="0.35">
      <c r="B4" s="226" t="s">
        <v>45</v>
      </c>
      <c r="C4" s="227"/>
      <c r="D4" s="227"/>
      <c r="E4" s="227"/>
      <c r="F4" s="227"/>
      <c r="G4" s="227"/>
      <c r="H4" s="227"/>
      <c r="J4" s="223" t="s">
        <v>46</v>
      </c>
      <c r="K4" s="224"/>
      <c r="L4" s="224"/>
      <c r="M4" s="224"/>
      <c r="N4" s="224"/>
      <c r="O4" s="224"/>
      <c r="P4" s="224"/>
      <c r="R4" s="226" t="s">
        <v>45</v>
      </c>
      <c r="S4" s="227"/>
      <c r="T4" s="227"/>
      <c r="U4" s="227"/>
      <c r="V4" s="227"/>
      <c r="W4" s="227"/>
      <c r="X4" s="227"/>
    </row>
    <row r="5" spans="2:24" ht="29" x14ac:dyDescent="0.35">
      <c r="B5" s="147" t="s">
        <v>41</v>
      </c>
      <c r="C5" s="144" t="s">
        <v>16</v>
      </c>
      <c r="D5" s="144" t="s">
        <v>6</v>
      </c>
      <c r="E5" s="144" t="s">
        <v>7</v>
      </c>
      <c r="F5" s="144" t="s">
        <v>8</v>
      </c>
      <c r="G5" s="144" t="s">
        <v>9</v>
      </c>
      <c r="H5" s="144" t="s">
        <v>10</v>
      </c>
      <c r="J5" s="147" t="s">
        <v>51</v>
      </c>
      <c r="K5" s="145">
        <v>0</v>
      </c>
      <c r="L5" s="213">
        <v>0.01</v>
      </c>
      <c r="M5" s="213">
        <v>0.03</v>
      </c>
      <c r="N5" s="145">
        <v>0.05</v>
      </c>
      <c r="O5" s="145">
        <v>7.0000000000000007E-2</v>
      </c>
      <c r="P5" s="145">
        <v>0.1</v>
      </c>
      <c r="R5" s="147" t="s">
        <v>51</v>
      </c>
      <c r="S5" s="145">
        <v>0</v>
      </c>
      <c r="T5" s="146">
        <v>1E-3</v>
      </c>
      <c r="U5" s="146">
        <v>5.0000000000000001E-3</v>
      </c>
      <c r="V5" s="145">
        <v>0.01</v>
      </c>
      <c r="W5" s="145">
        <v>0.05</v>
      </c>
      <c r="X5" s="145">
        <v>0.1</v>
      </c>
    </row>
    <row r="6" spans="2:24" x14ac:dyDescent="0.35">
      <c r="B6" s="143">
        <f>'RoundUp 1, 3 raw'!C5</f>
        <v>0</v>
      </c>
      <c r="C6" s="140">
        <f>'RoundUp 1, 3 raw'!S5</f>
        <v>456</v>
      </c>
      <c r="D6" s="140">
        <f>'RoundUp 1, 3 raw'!S20</f>
        <v>444</v>
      </c>
      <c r="E6" s="140">
        <f>'RoundUp 1, 3 raw'!S26</f>
        <v>432</v>
      </c>
      <c r="F6" s="140">
        <f>'RoundUp 1, 3 raw'!S29</f>
        <v>333</v>
      </c>
      <c r="G6" s="140">
        <f>'RoundUp 1, 3 raw'!S31</f>
        <v>390</v>
      </c>
      <c r="H6" s="140">
        <f>'RoundUp 1, 3 raw'!S34</f>
        <v>417</v>
      </c>
      <c r="J6" s="214">
        <v>0</v>
      </c>
      <c r="K6" s="140">
        <f>'RoundUp 2 raw'!S5</f>
        <v>444</v>
      </c>
      <c r="L6" s="140">
        <f>'RoundUp 2 raw'!S16</f>
        <v>408</v>
      </c>
      <c r="M6" s="140">
        <f>'RoundUp 2 raw'!S27</f>
        <v>312</v>
      </c>
      <c r="N6" s="140">
        <f>'RoundUp 2 raw'!S38</f>
        <v>480</v>
      </c>
      <c r="O6" s="140">
        <f>'RoundUp 2 raw'!S46</f>
        <v>486</v>
      </c>
      <c r="P6" s="140">
        <f>'RoundUp 2 raw'!S50</f>
        <v>402</v>
      </c>
      <c r="R6" s="139">
        <v>0</v>
      </c>
      <c r="S6" s="140">
        <f>'RoundUp 1, 3 raw'!S37</f>
        <v>397.5</v>
      </c>
      <c r="T6" s="140">
        <f>'RoundUp 1, 3 raw'!S52</f>
        <v>345</v>
      </c>
      <c r="U6" s="140">
        <f>'RoundUp 1, 3 raw'!S67</f>
        <v>417</v>
      </c>
      <c r="V6" s="140">
        <f>'RoundUp 1, 3 raw'!S82</f>
        <v>420</v>
      </c>
      <c r="W6" s="140">
        <f>'RoundUp 1, 3 raw'!S97</f>
        <v>450</v>
      </c>
      <c r="X6" s="140">
        <f>'RoundUp 1, 3 raw'!S112</f>
        <v>426</v>
      </c>
    </row>
    <row r="7" spans="2:24" x14ac:dyDescent="0.35">
      <c r="B7" s="143">
        <f>'RoundUp 1, 3 raw'!C6</f>
        <v>1</v>
      </c>
      <c r="C7" s="140">
        <f>'RoundUp 1, 3 raw'!S6</f>
        <v>384</v>
      </c>
      <c r="D7" s="140">
        <f>'RoundUp 1, 3 raw'!S21</f>
        <v>318</v>
      </c>
      <c r="E7" s="140">
        <f>'RoundUp 1, 3 raw'!S27</f>
        <v>90</v>
      </c>
      <c r="F7" s="140">
        <f>'RoundUp 1, 3 raw'!S30</f>
        <v>0</v>
      </c>
      <c r="G7" s="140">
        <f>'RoundUp 1, 3 raw'!S32</f>
        <v>0</v>
      </c>
      <c r="H7" s="140">
        <f>'RoundUp 1, 3 raw'!S35</f>
        <v>0</v>
      </c>
      <c r="J7" s="214">
        <v>3</v>
      </c>
      <c r="K7" s="140">
        <f>'RoundUp 2 raw'!S6</f>
        <v>420</v>
      </c>
      <c r="L7" s="140">
        <f>'RoundUp 2 raw'!S17</f>
        <v>462</v>
      </c>
      <c r="M7" s="140">
        <f>'RoundUp 2 raw'!S28</f>
        <v>372</v>
      </c>
      <c r="N7" s="140">
        <f>'RoundUp 2 raw'!S39</f>
        <v>414</v>
      </c>
      <c r="O7" s="140">
        <f>'RoundUp 2 raw'!S47</f>
        <v>324</v>
      </c>
      <c r="P7" s="140">
        <f>'RoundUp 2 raw'!S51</f>
        <v>132</v>
      </c>
      <c r="R7" s="139">
        <v>1</v>
      </c>
      <c r="S7" s="140">
        <f>'RoundUp 1, 3 raw'!S38</f>
        <v>414</v>
      </c>
      <c r="T7" s="140">
        <f>'RoundUp 1, 3 raw'!S53</f>
        <v>462</v>
      </c>
      <c r="U7" s="140">
        <f>'RoundUp 1, 3 raw'!S68</f>
        <v>408</v>
      </c>
      <c r="V7" s="140">
        <f>'RoundUp 1, 3 raw'!S83</f>
        <v>462</v>
      </c>
      <c r="W7" s="140">
        <f>'RoundUp 1, 3 raw'!S98</f>
        <v>375</v>
      </c>
      <c r="X7" s="140">
        <f>'RoundUp 1, 3 raw'!S113</f>
        <v>273</v>
      </c>
    </row>
    <row r="8" spans="2:24" x14ac:dyDescent="0.35">
      <c r="B8" s="143">
        <f>'RoundUp 1, 3 raw'!C7</f>
        <v>2</v>
      </c>
      <c r="C8" s="140">
        <f>'RoundUp 1, 3 raw'!S7</f>
        <v>426</v>
      </c>
      <c r="D8" s="140">
        <f>'RoundUp 1, 3 raw'!S22</f>
        <v>156</v>
      </c>
      <c r="E8" s="140">
        <f>'RoundUp 1, 3 raw'!S28</f>
        <v>0</v>
      </c>
      <c r="F8" s="140"/>
      <c r="G8" s="140"/>
      <c r="H8" s="141"/>
      <c r="J8" s="214">
        <v>6</v>
      </c>
      <c r="K8" s="140">
        <f>'RoundUp 2 raw'!S7</f>
        <v>396</v>
      </c>
      <c r="L8" s="140">
        <f>'RoundUp 2 raw'!S18</f>
        <v>432</v>
      </c>
      <c r="M8" s="140">
        <f>'RoundUp 2 raw'!S29</f>
        <v>270</v>
      </c>
      <c r="N8" s="140">
        <f>'RoundUp 2 raw'!S40</f>
        <v>258</v>
      </c>
      <c r="O8" s="140">
        <f>'RoundUp 2 raw'!S48</f>
        <v>168</v>
      </c>
      <c r="P8" s="140">
        <f>'RoundUp 2 raw'!S52</f>
        <v>0</v>
      </c>
      <c r="R8" s="139">
        <v>2</v>
      </c>
      <c r="S8" s="140">
        <f>'RoundUp 1, 3 raw'!S39</f>
        <v>420</v>
      </c>
      <c r="T8" s="140">
        <f>'RoundUp 1, 3 raw'!S54</f>
        <v>489</v>
      </c>
      <c r="U8" s="140">
        <f>'RoundUp 1, 3 raw'!S69</f>
        <v>406.5</v>
      </c>
      <c r="V8" s="140">
        <f>'RoundUp 1, 3 raw'!S84</f>
        <v>378</v>
      </c>
      <c r="W8" s="140">
        <f>'RoundUp 1, 3 raw'!S99</f>
        <v>301.5</v>
      </c>
      <c r="X8" s="140">
        <f>'RoundUp 1, 3 raw'!S114</f>
        <v>135</v>
      </c>
    </row>
    <row r="9" spans="2:24" x14ac:dyDescent="0.35">
      <c r="B9" s="143">
        <f>'RoundUp 1, 3 raw'!C8</f>
        <v>3</v>
      </c>
      <c r="C9" s="140">
        <f>'RoundUp 1, 3 raw'!S8</f>
        <v>414</v>
      </c>
      <c r="D9" s="140">
        <f>'RoundUp 1, 3 raw'!S23</f>
        <v>126</v>
      </c>
      <c r="E9" s="140"/>
      <c r="F9" s="141"/>
      <c r="G9" s="140"/>
      <c r="H9" s="141"/>
      <c r="J9" s="214">
        <v>9</v>
      </c>
      <c r="K9" s="140">
        <f>'RoundUp 2 raw'!S8</f>
        <v>372</v>
      </c>
      <c r="L9" s="140">
        <f>'RoundUp 2 raw'!S19</f>
        <v>378</v>
      </c>
      <c r="M9" s="140">
        <f>'RoundUp 2 raw'!S30</f>
        <v>240</v>
      </c>
      <c r="N9" s="140">
        <f>'RoundUp 2 raw'!S41</f>
        <v>210</v>
      </c>
      <c r="O9" s="140">
        <f>'RoundUp 2 raw'!S49</f>
        <v>0</v>
      </c>
      <c r="P9" s="140"/>
      <c r="R9" s="139">
        <v>3</v>
      </c>
      <c r="S9" s="140">
        <f>'RoundUp 1, 3 raw'!S40</f>
        <v>474</v>
      </c>
      <c r="T9" s="140">
        <f>'RoundUp 1, 3 raw'!S55</f>
        <v>432</v>
      </c>
      <c r="U9" s="140">
        <f>'RoundUp 1, 3 raw'!S70</f>
        <v>375</v>
      </c>
      <c r="V9" s="140">
        <f>'RoundUp 1, 3 raw'!S85</f>
        <v>414</v>
      </c>
      <c r="W9" s="140">
        <f>'RoundUp 1, 3 raw'!S100</f>
        <v>279</v>
      </c>
      <c r="X9" s="140">
        <f>'RoundUp 1, 3 raw'!S115</f>
        <v>135</v>
      </c>
    </row>
    <row r="10" spans="2:24" x14ac:dyDescent="0.35">
      <c r="B10" s="143">
        <f>'RoundUp 1, 3 raw'!C9</f>
        <v>4</v>
      </c>
      <c r="C10" s="140">
        <f>'RoundUp 1, 3 raw'!S9</f>
        <v>393</v>
      </c>
      <c r="D10" s="142"/>
      <c r="E10" s="140"/>
      <c r="F10" s="141"/>
      <c r="G10" s="140"/>
      <c r="H10" s="141"/>
      <c r="J10" s="214">
        <v>12</v>
      </c>
      <c r="K10" s="140">
        <f>'RoundUp 2 raw'!S9</f>
        <v>324</v>
      </c>
      <c r="L10" s="140">
        <f>'RoundUp 2 raw'!S20</f>
        <v>396</v>
      </c>
      <c r="M10" s="140">
        <f>'RoundUp 2 raw'!S31</f>
        <v>234</v>
      </c>
      <c r="N10" s="140">
        <f>'RoundUp 2 raw'!S42</f>
        <v>186</v>
      </c>
      <c r="O10" s="140"/>
      <c r="P10" s="140"/>
      <c r="R10" s="139">
        <v>4</v>
      </c>
      <c r="S10" s="140">
        <f>'RoundUp 1, 3 raw'!S41</f>
        <v>423</v>
      </c>
      <c r="T10" s="140">
        <f>'RoundUp 1, 3 raw'!S56</f>
        <v>426</v>
      </c>
      <c r="U10" s="140">
        <f>'RoundUp 1, 3 raw'!S71</f>
        <v>390</v>
      </c>
      <c r="V10" s="140">
        <f>'RoundUp 1, 3 raw'!S86</f>
        <v>411</v>
      </c>
      <c r="W10" s="140">
        <f>'RoundUp 1, 3 raw'!S101</f>
        <v>271.5</v>
      </c>
      <c r="X10" s="140">
        <f>'RoundUp 1, 3 raw'!S116</f>
        <v>0</v>
      </c>
    </row>
    <row r="11" spans="2:24" x14ac:dyDescent="0.35">
      <c r="B11" s="143">
        <f>'RoundUp 1, 3 raw'!C10</f>
        <v>5</v>
      </c>
      <c r="C11" s="140">
        <f>'RoundUp 1, 3 raw'!S10</f>
        <v>435</v>
      </c>
      <c r="D11" s="140">
        <f>'RoundUp 1, 3 raw'!S25</f>
        <v>0</v>
      </c>
      <c r="E11" s="140"/>
      <c r="F11" s="141"/>
      <c r="G11" s="141"/>
      <c r="H11" s="141"/>
      <c r="J11" s="214">
        <v>15</v>
      </c>
      <c r="K11" s="140">
        <f>'RoundUp 2 raw'!S10</f>
        <v>312</v>
      </c>
      <c r="L11" s="140">
        <f>'RoundUp 2 raw'!S21</f>
        <v>360</v>
      </c>
      <c r="M11" s="140">
        <f>'RoundUp 2 raw'!S32</f>
        <v>234</v>
      </c>
      <c r="N11" s="140">
        <f>'RoundUp 2 raw'!S43</f>
        <v>174</v>
      </c>
      <c r="O11" s="140"/>
      <c r="P11" s="141"/>
      <c r="R11" s="139">
        <v>5</v>
      </c>
      <c r="S11" s="140">
        <f>'RoundUp 1, 3 raw'!S42</f>
        <v>414</v>
      </c>
      <c r="T11" s="140">
        <f>'RoundUp 1, 3 raw'!S57</f>
        <v>417</v>
      </c>
      <c r="U11" s="140">
        <f>'RoundUp 1, 3 raw'!S72</f>
        <v>402</v>
      </c>
      <c r="V11" s="140">
        <f>'RoundUp 1, 3 raw'!S87</f>
        <v>408</v>
      </c>
      <c r="W11" s="140">
        <f>'RoundUp 1, 3 raw'!S102</f>
        <v>249</v>
      </c>
      <c r="X11" s="140"/>
    </row>
    <row r="12" spans="2:24" x14ac:dyDescent="0.35">
      <c r="B12" s="143">
        <f>'RoundUp 1, 3 raw'!C11</f>
        <v>6</v>
      </c>
      <c r="C12" s="140">
        <f>'RoundUp 1, 3 raw'!S11</f>
        <v>456</v>
      </c>
      <c r="D12" s="140"/>
      <c r="E12" s="140"/>
      <c r="F12" s="141"/>
      <c r="G12" s="141"/>
      <c r="H12" s="141"/>
      <c r="J12" s="214">
        <v>18</v>
      </c>
      <c r="K12" s="140">
        <f>'RoundUp 2 raw'!S11</f>
        <v>318</v>
      </c>
      <c r="L12" s="140">
        <f>'RoundUp 2 raw'!S22</f>
        <v>360</v>
      </c>
      <c r="M12" s="140">
        <f>'RoundUp 2 raw'!S33</f>
        <v>222</v>
      </c>
      <c r="N12" s="140">
        <f>'RoundUp 2 raw'!S44</f>
        <v>156</v>
      </c>
      <c r="O12" s="140"/>
      <c r="P12" s="141"/>
      <c r="R12" s="139">
        <v>6</v>
      </c>
      <c r="S12" s="140">
        <f>'RoundUp 1, 3 raw'!S43</f>
        <v>435</v>
      </c>
      <c r="T12" s="140">
        <f>'RoundUp 1, 3 raw'!S58</f>
        <v>465</v>
      </c>
      <c r="U12" s="140">
        <f>'RoundUp 1, 3 raw'!S73</f>
        <v>405</v>
      </c>
      <c r="V12" s="140">
        <f>'RoundUp 1, 3 raw'!S88</f>
        <v>399</v>
      </c>
      <c r="W12" s="140">
        <f>'RoundUp 1, 3 raw'!S103</f>
        <v>228</v>
      </c>
      <c r="X12" s="140"/>
    </row>
    <row r="13" spans="2:24" x14ac:dyDescent="0.35">
      <c r="B13" s="143">
        <f>'RoundUp 1, 3 raw'!C12</f>
        <v>7</v>
      </c>
      <c r="C13" s="140">
        <f>'RoundUp 1, 3 raw'!S12</f>
        <v>480</v>
      </c>
      <c r="D13" s="140"/>
      <c r="E13" s="140"/>
      <c r="F13" s="141"/>
      <c r="G13" s="141"/>
      <c r="H13" s="141"/>
      <c r="J13" s="214">
        <v>21</v>
      </c>
      <c r="K13" s="140">
        <f>'RoundUp 2 raw'!S12</f>
        <v>300</v>
      </c>
      <c r="L13" s="140">
        <f>'RoundUp 2 raw'!S23</f>
        <v>384</v>
      </c>
      <c r="M13" s="140">
        <f>'RoundUp 2 raw'!S34</f>
        <v>198</v>
      </c>
      <c r="N13" s="140">
        <f>'RoundUp 2 raw'!S45</f>
        <v>0</v>
      </c>
      <c r="O13" s="140"/>
      <c r="P13" s="141"/>
      <c r="R13" s="139">
        <v>7</v>
      </c>
      <c r="S13" s="140">
        <f>'RoundUp 1, 3 raw'!S44</f>
        <v>450</v>
      </c>
      <c r="T13" s="140">
        <f>'RoundUp 1, 3 raw'!S59</f>
        <v>450</v>
      </c>
      <c r="U13" s="140">
        <f>'RoundUp 1, 3 raw'!S74</f>
        <v>342</v>
      </c>
      <c r="V13" s="140">
        <f>'RoundUp 1, 3 raw'!S89</f>
        <v>384</v>
      </c>
      <c r="W13" s="140">
        <f>'RoundUp 1, 3 raw'!S104</f>
        <v>208.5</v>
      </c>
      <c r="X13" s="140"/>
    </row>
    <row r="14" spans="2:24" x14ac:dyDescent="0.35">
      <c r="B14" s="143">
        <f>'RoundUp 1, 3 raw'!C13</f>
        <v>8</v>
      </c>
      <c r="C14" s="140">
        <f>'RoundUp 1, 3 raw'!S13</f>
        <v>459</v>
      </c>
      <c r="D14" s="141"/>
      <c r="E14" s="140"/>
      <c r="F14" s="141"/>
      <c r="G14" s="141"/>
      <c r="H14" s="141"/>
      <c r="J14" s="214">
        <v>24</v>
      </c>
      <c r="K14" s="140">
        <f>'RoundUp 2 raw'!S13</f>
        <v>294</v>
      </c>
      <c r="L14" s="140">
        <f>'RoundUp 2 raw'!S24</f>
        <v>393</v>
      </c>
      <c r="M14" s="140">
        <f>'RoundUp 2 raw'!S35</f>
        <v>159</v>
      </c>
      <c r="N14" s="140"/>
      <c r="O14" s="140"/>
      <c r="P14" s="141"/>
      <c r="R14" s="139">
        <v>8</v>
      </c>
      <c r="S14" s="140">
        <f>'RoundUp 1, 3 raw'!S45</f>
        <v>399</v>
      </c>
      <c r="T14" s="140">
        <f>'RoundUp 1, 3 raw'!S60</f>
        <v>432</v>
      </c>
      <c r="U14" s="140">
        <f>'RoundUp 1, 3 raw'!S75</f>
        <v>355.5</v>
      </c>
      <c r="V14" s="140">
        <f>'RoundUp 1, 3 raw'!S90</f>
        <v>373.5</v>
      </c>
      <c r="W14" s="140">
        <f>'RoundUp 1, 3 raw'!S105</f>
        <v>204</v>
      </c>
      <c r="X14" s="140"/>
    </row>
    <row r="15" spans="2:24" x14ac:dyDescent="0.35">
      <c r="B15" s="143">
        <f>'RoundUp 1, 3 raw'!C14</f>
        <v>9</v>
      </c>
      <c r="C15" s="140">
        <f>'RoundUp 1, 3 raw'!S14</f>
        <v>438</v>
      </c>
      <c r="D15" s="141"/>
      <c r="E15" s="141"/>
      <c r="F15" s="141"/>
      <c r="G15" s="141"/>
      <c r="H15" s="141"/>
      <c r="J15" s="214">
        <v>27</v>
      </c>
      <c r="K15" s="140">
        <f>'RoundUp 2 raw'!S14</f>
        <v>300</v>
      </c>
      <c r="L15" s="140">
        <f>'RoundUp 2 raw'!S25</f>
        <v>366</v>
      </c>
      <c r="M15" s="140">
        <f>'RoundUp 2 raw'!S36</f>
        <v>207</v>
      </c>
      <c r="N15" s="140"/>
      <c r="O15" s="140"/>
      <c r="P15" s="141"/>
      <c r="R15" s="139">
        <v>9</v>
      </c>
      <c r="S15" s="140">
        <f>'RoundUp 1, 3 raw'!S46</f>
        <v>408</v>
      </c>
      <c r="T15" s="140">
        <f>'RoundUp 1, 3 raw'!S61</f>
        <v>450</v>
      </c>
      <c r="U15" s="140">
        <f>'RoundUp 1, 3 raw'!S76</f>
        <v>381</v>
      </c>
      <c r="V15" s="140">
        <f>'RoundUp 1, 3 raw'!S91</f>
        <v>381</v>
      </c>
      <c r="W15" s="140">
        <f>'RoundUp 1, 3 raw'!S106</f>
        <v>192</v>
      </c>
      <c r="X15" s="140"/>
    </row>
    <row r="16" spans="2:24" x14ac:dyDescent="0.35">
      <c r="B16" s="143">
        <f>'RoundUp 1, 3 raw'!C15</f>
        <v>10</v>
      </c>
      <c r="C16" s="140">
        <f>'RoundUp 1, 3 raw'!S15</f>
        <v>456</v>
      </c>
      <c r="D16" s="141"/>
      <c r="E16" s="141"/>
      <c r="F16" s="141"/>
      <c r="G16" s="141"/>
      <c r="H16" s="141"/>
      <c r="J16" s="214">
        <v>30</v>
      </c>
      <c r="K16" s="140">
        <f>'RoundUp 2 raw'!S15</f>
        <v>312</v>
      </c>
      <c r="L16" s="140">
        <f>'RoundUp 2 raw'!S26</f>
        <v>354</v>
      </c>
      <c r="M16" s="140">
        <f>'RoundUp 2 raw'!S37</f>
        <v>0</v>
      </c>
      <c r="N16" s="140"/>
      <c r="O16" s="140"/>
      <c r="P16" s="141"/>
      <c r="R16" s="139">
        <v>10</v>
      </c>
      <c r="S16" s="140">
        <f>'RoundUp 1, 3 raw'!S47</f>
        <v>429</v>
      </c>
      <c r="T16" s="140">
        <f>'RoundUp 1, 3 raw'!S62</f>
        <v>447</v>
      </c>
      <c r="U16" s="140">
        <f>'RoundUp 1, 3 raw'!S77</f>
        <v>393</v>
      </c>
      <c r="V16" s="140">
        <f>'RoundUp 1, 3 raw'!S92</f>
        <v>378</v>
      </c>
      <c r="W16" s="140">
        <f>'RoundUp 1, 3 raw'!S107</f>
        <v>186</v>
      </c>
      <c r="X16" s="140"/>
    </row>
    <row r="17" spans="2:24" x14ac:dyDescent="0.35">
      <c r="B17" s="143">
        <f>'RoundUp 1, 3 raw'!C16</f>
        <v>11</v>
      </c>
      <c r="C17" s="140">
        <f>'RoundUp 1, 3 raw'!S16</f>
        <v>426</v>
      </c>
      <c r="D17" s="141"/>
      <c r="E17" s="141"/>
      <c r="F17" s="141"/>
      <c r="G17" s="141"/>
      <c r="H17" s="141"/>
      <c r="R17" s="139">
        <v>11</v>
      </c>
      <c r="S17" s="140">
        <f>'RoundUp 1, 3 raw'!S48</f>
        <v>408</v>
      </c>
      <c r="T17" s="140">
        <f>'RoundUp 1, 3 raw'!S63</f>
        <v>432</v>
      </c>
      <c r="U17" s="140">
        <f>'RoundUp 1, 3 raw'!S78</f>
        <v>384</v>
      </c>
      <c r="V17" s="140">
        <f>'RoundUp 1, 3 raw'!S93</f>
        <v>402</v>
      </c>
      <c r="W17" s="140">
        <f>'RoundUp 1, 3 raw'!S108</f>
        <v>187.5</v>
      </c>
      <c r="X17" s="140"/>
    </row>
    <row r="18" spans="2:24" x14ac:dyDescent="0.35">
      <c r="B18" s="143">
        <f>'RoundUp 1, 3 raw'!C17</f>
        <v>12</v>
      </c>
      <c r="C18" s="140">
        <f>'RoundUp 1, 3 raw'!S17</f>
        <v>438</v>
      </c>
      <c r="D18" s="141"/>
      <c r="E18" s="141"/>
      <c r="F18" s="141"/>
      <c r="G18" s="141"/>
      <c r="H18" s="141"/>
      <c r="R18" s="139">
        <v>12</v>
      </c>
      <c r="S18" s="140">
        <f>'RoundUp 1, 3 raw'!S49</f>
        <v>426</v>
      </c>
      <c r="T18" s="140">
        <f>'RoundUp 1, 3 raw'!S64</f>
        <v>432</v>
      </c>
      <c r="U18" s="140">
        <f>'RoundUp 1, 3 raw'!S79</f>
        <v>354</v>
      </c>
      <c r="V18" s="140">
        <f>'RoundUp 1, 3 raw'!S94</f>
        <v>396</v>
      </c>
      <c r="W18" s="140">
        <f>'RoundUp 1, 3 raw'!S109</f>
        <v>180</v>
      </c>
      <c r="X18" s="140"/>
    </row>
    <row r="19" spans="2:24" x14ac:dyDescent="0.35">
      <c r="B19" s="143">
        <f>'RoundUp 1, 3 raw'!C18</f>
        <v>13</v>
      </c>
      <c r="C19" s="140">
        <f>'RoundUp 1, 3 raw'!S18</f>
        <v>432</v>
      </c>
      <c r="D19" s="141"/>
      <c r="E19" s="141"/>
      <c r="F19" s="141"/>
      <c r="G19" s="141"/>
      <c r="H19" s="141"/>
      <c r="R19" s="139">
        <v>13</v>
      </c>
      <c r="S19" s="140">
        <f>'RoundUp 1, 3 raw'!S50</f>
        <v>430.5</v>
      </c>
      <c r="T19" s="140">
        <f>'RoundUp 1, 3 raw'!S65</f>
        <v>450</v>
      </c>
      <c r="U19" s="140">
        <f>'RoundUp 1, 3 raw'!S80</f>
        <v>318</v>
      </c>
      <c r="V19" s="140">
        <f>'RoundUp 1, 3 raw'!S95</f>
        <v>372</v>
      </c>
      <c r="W19" s="140">
        <f>'RoundUp 1, 3 raw'!S110</f>
        <v>175.5</v>
      </c>
      <c r="X19" s="140"/>
    </row>
    <row r="20" spans="2:24" x14ac:dyDescent="0.35">
      <c r="B20" s="143">
        <f>'RoundUp 1, 3 raw'!C19</f>
        <v>14</v>
      </c>
      <c r="C20" s="140">
        <f>'RoundUp 1, 3 raw'!S19</f>
        <v>423</v>
      </c>
      <c r="D20" s="141"/>
      <c r="E20" s="141"/>
      <c r="F20" s="141"/>
      <c r="G20" s="141"/>
      <c r="H20" s="141"/>
      <c r="R20" s="139">
        <v>14</v>
      </c>
      <c r="S20" s="140">
        <f>'RoundUp 1, 3 raw'!S51</f>
        <v>426</v>
      </c>
      <c r="T20" s="140">
        <f>'RoundUp 1, 3 raw'!S66</f>
        <v>432</v>
      </c>
      <c r="U20" s="140">
        <f>'RoundUp 1, 3 raw'!S81</f>
        <v>378</v>
      </c>
      <c r="V20" s="140">
        <f>'RoundUp 1, 3 raw'!S96</f>
        <v>340.5</v>
      </c>
      <c r="W20" s="140">
        <f>'RoundUp 1, 3 raw'!S111</f>
        <v>162</v>
      </c>
      <c r="X20" s="140"/>
    </row>
    <row r="21" spans="2:24" x14ac:dyDescent="0.35">
      <c r="C21" s="26"/>
      <c r="S21" s="26"/>
      <c r="T21" s="26"/>
      <c r="U21" s="26"/>
      <c r="V21" s="26"/>
      <c r="W21" s="26"/>
      <c r="X21" s="26"/>
    </row>
    <row r="23" spans="2:24" ht="27.5" customHeight="1" x14ac:dyDescent="0.35"/>
    <row r="44" ht="31" customHeight="1" x14ac:dyDescent="0.35"/>
  </sheetData>
  <mergeCells count="6">
    <mergeCell ref="J4:P4"/>
    <mergeCell ref="B3:H3"/>
    <mergeCell ref="B4:H4"/>
    <mergeCell ref="R3:X3"/>
    <mergeCell ref="R4:X4"/>
    <mergeCell ref="J3:P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3F517-A287-440C-8CAD-A07F791A018C}">
  <dimension ref="B1:M63"/>
  <sheetViews>
    <sheetView tabSelected="1" topLeftCell="A34" workbookViewId="0">
      <selection activeCell="L60" sqref="L60"/>
    </sheetView>
  </sheetViews>
  <sheetFormatPr defaultRowHeight="14.5" x14ac:dyDescent="0.35"/>
  <cols>
    <col min="1" max="1" width="1.453125" customWidth="1"/>
    <col min="2" max="2" width="12.7265625" customWidth="1"/>
    <col min="3" max="3" width="13.54296875" bestFit="1" customWidth="1"/>
  </cols>
  <sheetData>
    <row r="1" spans="2:13" ht="15" thickBot="1" x14ac:dyDescent="0.4"/>
    <row r="2" spans="2:13" ht="18.5" x14ac:dyDescent="0.45">
      <c r="B2" s="53"/>
      <c r="C2" s="54" t="s">
        <v>28</v>
      </c>
      <c r="D2" s="55"/>
      <c r="E2" s="54"/>
      <c r="F2" s="56" t="s">
        <v>29</v>
      </c>
      <c r="G2" s="55"/>
      <c r="H2" s="57" t="s">
        <v>47</v>
      </c>
      <c r="I2" s="55"/>
      <c r="J2" s="55"/>
      <c r="K2" s="58"/>
      <c r="L2" s="58"/>
      <c r="M2" s="59"/>
    </row>
    <row r="3" spans="2:13" ht="29" x14ac:dyDescent="0.35">
      <c r="B3" s="60" t="s">
        <v>21</v>
      </c>
      <c r="C3" s="52" t="s">
        <v>17</v>
      </c>
      <c r="D3" s="61">
        <v>0</v>
      </c>
      <c r="E3" s="61">
        <v>0.05</v>
      </c>
      <c r="F3" s="61">
        <v>0.1</v>
      </c>
      <c r="G3" s="61">
        <v>0.25</v>
      </c>
      <c r="H3" s="61">
        <v>0.5</v>
      </c>
      <c r="I3" s="61">
        <v>1</v>
      </c>
      <c r="J3" s="61">
        <v>2</v>
      </c>
      <c r="K3" s="62"/>
      <c r="L3" s="62"/>
      <c r="M3" s="63"/>
    </row>
    <row r="4" spans="2:13" x14ac:dyDescent="0.35">
      <c r="B4" s="64" t="s">
        <v>20</v>
      </c>
      <c r="C4">
        <f>'2017-V3-2 raw'!C5</f>
        <v>5</v>
      </c>
      <c r="D4" s="16">
        <f>'2017-V3-2 raw'!S5</f>
        <v>420</v>
      </c>
      <c r="E4" s="16">
        <f>'2017-V3-2 raw'!S15</f>
        <v>363</v>
      </c>
      <c r="F4" s="16">
        <f>'2017-V3-2 raw'!S25</f>
        <v>297</v>
      </c>
      <c r="G4" s="16">
        <f>'2017-V3-2 raw'!S35</f>
        <v>366</v>
      </c>
      <c r="H4" s="16">
        <f>'2017-V3-2 raw'!S45</f>
        <v>306</v>
      </c>
      <c r="I4" s="16">
        <f>'2017-V3-2 raw'!S55</f>
        <v>336</v>
      </c>
      <c r="J4" s="16">
        <f>'2017-V3-2 raw'!S65</f>
        <v>360</v>
      </c>
      <c r="M4" s="65"/>
    </row>
    <row r="5" spans="2:13" x14ac:dyDescent="0.35">
      <c r="B5" s="64" t="s">
        <v>20</v>
      </c>
      <c r="C5">
        <f>'2017-V3-2 raw'!C6</f>
        <v>10</v>
      </c>
      <c r="D5" s="16">
        <f>'2017-V3-2 raw'!S6</f>
        <v>486</v>
      </c>
      <c r="E5" s="16">
        <f>'2017-V3-2 raw'!S16</f>
        <v>417</v>
      </c>
      <c r="F5" s="16">
        <f>'2017-V3-2 raw'!S26</f>
        <v>348</v>
      </c>
      <c r="G5" s="16">
        <f>'2017-V3-2 raw'!S36</f>
        <v>354</v>
      </c>
      <c r="H5" s="16">
        <f>'2017-V3-2 raw'!S46</f>
        <v>402</v>
      </c>
      <c r="I5" s="16">
        <f>'2017-V3-2 raw'!S56</f>
        <v>420</v>
      </c>
      <c r="J5" s="16">
        <f>'2017-V3-2 raw'!S66</f>
        <v>444</v>
      </c>
      <c r="M5" s="65"/>
    </row>
    <row r="6" spans="2:13" x14ac:dyDescent="0.35">
      <c r="B6" s="64" t="s">
        <v>20</v>
      </c>
      <c r="C6">
        <f>'2017-V3-2 raw'!C7</f>
        <v>15</v>
      </c>
      <c r="D6" s="16">
        <f>'2017-V3-2 raw'!S7</f>
        <v>384</v>
      </c>
      <c r="E6" s="16">
        <f>'2017-V3-2 raw'!S17</f>
        <v>360</v>
      </c>
      <c r="F6" s="16">
        <f>'2017-V3-2 raw'!S27</f>
        <v>390</v>
      </c>
      <c r="G6" s="16">
        <f>'2017-V3-2 raw'!S37</f>
        <v>354</v>
      </c>
      <c r="H6" s="16">
        <f>'2017-V3-2 raw'!S47</f>
        <v>438</v>
      </c>
      <c r="I6" s="16">
        <f>'2017-V3-2 raw'!S57</f>
        <v>330</v>
      </c>
      <c r="J6" s="16">
        <f>'2017-V3-2 raw'!S67</f>
        <v>396</v>
      </c>
      <c r="M6" s="65"/>
    </row>
    <row r="7" spans="2:13" x14ac:dyDescent="0.35">
      <c r="B7" s="64" t="s">
        <v>20</v>
      </c>
      <c r="C7">
        <f>'2017-V3-2 raw'!C8</f>
        <v>20</v>
      </c>
      <c r="D7" s="16">
        <f>'2017-V3-2 raw'!S8</f>
        <v>414</v>
      </c>
      <c r="E7" s="16">
        <f>'2017-V3-2 raw'!S18</f>
        <v>327</v>
      </c>
      <c r="F7" s="16">
        <f>'2017-V3-2 raw'!S28</f>
        <v>360</v>
      </c>
      <c r="G7" s="16">
        <f>'2017-V3-2 raw'!S38</f>
        <v>348</v>
      </c>
      <c r="H7" s="16">
        <f>'2017-V3-2 raw'!S48</f>
        <v>396</v>
      </c>
      <c r="I7" s="16">
        <f>'2017-V3-2 raw'!S58</f>
        <v>294</v>
      </c>
      <c r="J7" s="16">
        <f>'2017-V3-2 raw'!S68</f>
        <v>300</v>
      </c>
      <c r="M7" s="65"/>
    </row>
    <row r="8" spans="2:13" x14ac:dyDescent="0.35">
      <c r="B8" s="64" t="s">
        <v>20</v>
      </c>
      <c r="C8">
        <f>'2017-V3-2 raw'!C9</f>
        <v>25</v>
      </c>
      <c r="D8" s="16">
        <f>'2017-V3-2 raw'!S9</f>
        <v>387</v>
      </c>
      <c r="E8" s="16">
        <f>'2017-V3-2 raw'!S19</f>
        <v>316.5</v>
      </c>
      <c r="F8" s="16">
        <f>'2017-V3-2 raw'!S29</f>
        <v>342</v>
      </c>
      <c r="G8" s="16">
        <f>'2017-V3-2 raw'!S39</f>
        <v>318</v>
      </c>
      <c r="H8" s="16">
        <f>'2017-V3-2 raw'!S49</f>
        <v>336</v>
      </c>
      <c r="I8" s="16">
        <f>'2017-V3-2 raw'!S59</f>
        <v>204</v>
      </c>
      <c r="J8" s="16">
        <f>'2017-V3-2 raw'!S69</f>
        <v>282</v>
      </c>
      <c r="M8" s="65"/>
    </row>
    <row r="9" spans="2:13" x14ac:dyDescent="0.35">
      <c r="B9" s="64" t="s">
        <v>20</v>
      </c>
      <c r="C9">
        <f>'2017-V3-2 raw'!C10</f>
        <v>30</v>
      </c>
      <c r="D9" s="16">
        <f>'2017-V3-2 raw'!S10</f>
        <v>396</v>
      </c>
      <c r="E9" s="16">
        <f>'2017-V3-2 raw'!S20</f>
        <v>288</v>
      </c>
      <c r="F9" s="16">
        <f>'2017-V3-2 raw'!S30</f>
        <v>297</v>
      </c>
      <c r="G9" s="16">
        <f>'2017-V3-2 raw'!S40</f>
        <v>288</v>
      </c>
      <c r="H9" s="16">
        <f>'2017-V3-2 raw'!S50</f>
        <v>294</v>
      </c>
      <c r="I9" s="16">
        <f>'2017-V3-2 raw'!S60</f>
        <v>204</v>
      </c>
      <c r="J9" s="16">
        <f>'2017-V3-2 raw'!S70</f>
        <v>228</v>
      </c>
      <c r="M9" s="65"/>
    </row>
    <row r="10" spans="2:13" x14ac:dyDescent="0.35">
      <c r="B10" s="64" t="s">
        <v>20</v>
      </c>
      <c r="C10">
        <f>'2017-V3-2 raw'!C11</f>
        <v>35</v>
      </c>
      <c r="D10" s="16">
        <f>'2017-V3-2 raw'!S11</f>
        <v>462</v>
      </c>
      <c r="E10" s="16">
        <f>'2017-V3-2 raw'!S21</f>
        <v>283.5</v>
      </c>
      <c r="F10" s="16">
        <f>'2017-V3-2 raw'!S31</f>
        <v>318</v>
      </c>
      <c r="G10" s="16">
        <f>'2017-V3-2 raw'!S41</f>
        <v>268.5</v>
      </c>
      <c r="H10" s="16">
        <f>'2017-V3-2 raw'!S51</f>
        <v>270</v>
      </c>
      <c r="I10" s="16">
        <f>'2017-V3-2 raw'!S61</f>
        <v>196.5</v>
      </c>
      <c r="J10" s="16">
        <f>'2017-V3-2 raw'!S71</f>
        <v>201</v>
      </c>
      <c r="M10" s="65"/>
    </row>
    <row r="11" spans="2:13" x14ac:dyDescent="0.35">
      <c r="B11" s="64" t="s">
        <v>20</v>
      </c>
      <c r="C11">
        <f>'2017-V3-2 raw'!C12</f>
        <v>40</v>
      </c>
      <c r="D11" s="16">
        <f>'2017-V3-2 raw'!S12</f>
        <v>462</v>
      </c>
      <c r="E11" s="16">
        <f>'2017-V3-2 raw'!S22</f>
        <v>280.5</v>
      </c>
      <c r="F11" s="16">
        <f>'2017-V3-2 raw'!S32</f>
        <v>324</v>
      </c>
      <c r="G11" s="16">
        <f>'2017-V3-2 raw'!S42</f>
        <v>246</v>
      </c>
      <c r="H11" s="16">
        <f>'2017-V3-2 raw'!S52</f>
        <v>246</v>
      </c>
      <c r="I11" s="16">
        <f>'2017-V3-2 raw'!S62</f>
        <v>202.5</v>
      </c>
      <c r="J11" s="16">
        <f>'2017-V3-2 raw'!S72</f>
        <v>165</v>
      </c>
      <c r="M11" s="65"/>
    </row>
    <row r="12" spans="2:13" x14ac:dyDescent="0.35">
      <c r="B12" s="64" t="s">
        <v>20</v>
      </c>
      <c r="C12">
        <f>'2017-V3-2 raw'!C13</f>
        <v>45</v>
      </c>
      <c r="D12" s="16">
        <f>'2017-V3-2 raw'!S13</f>
        <v>438</v>
      </c>
      <c r="E12" s="16">
        <f>'2017-V3-2 raw'!S23</f>
        <v>279</v>
      </c>
      <c r="F12" s="16">
        <f>'2017-V3-2 raw'!S33</f>
        <v>318</v>
      </c>
      <c r="G12" s="16">
        <f>'2017-V3-2 raw'!S43</f>
        <v>270</v>
      </c>
      <c r="H12" s="16">
        <f>'2017-V3-2 raw'!S53</f>
        <v>240</v>
      </c>
      <c r="I12" s="16">
        <f>'2017-V3-2 raw'!S63</f>
        <v>189</v>
      </c>
      <c r="J12" s="16">
        <f>'2017-V3-2 raw'!S73</f>
        <v>78</v>
      </c>
      <c r="M12" s="65"/>
    </row>
    <row r="13" spans="2:13" x14ac:dyDescent="0.35">
      <c r="B13" s="64" t="s">
        <v>20</v>
      </c>
      <c r="C13">
        <f>'2017-V3-2 raw'!C14</f>
        <v>50</v>
      </c>
      <c r="D13" s="16"/>
      <c r="E13" s="16">
        <f>'2017-V3-2 raw'!S24</f>
        <v>277.5</v>
      </c>
      <c r="F13" s="16">
        <f>'2017-V3-2 raw'!S34</f>
        <v>330</v>
      </c>
      <c r="G13" s="16">
        <f>'2017-V3-2 raw'!S44</f>
        <v>216</v>
      </c>
      <c r="H13" s="16">
        <f>'2017-V3-2 raw'!S54</f>
        <v>210</v>
      </c>
      <c r="I13" s="16">
        <f>'2017-V3-2 raw'!S64</f>
        <v>192</v>
      </c>
      <c r="J13" s="16"/>
      <c r="M13" s="65"/>
    </row>
    <row r="14" spans="2:13" x14ac:dyDescent="0.35">
      <c r="B14" s="64"/>
      <c r="D14" s="16"/>
      <c r="E14" s="16"/>
      <c r="M14" s="65"/>
    </row>
    <row r="15" spans="2:13" ht="29" x14ac:dyDescent="0.35">
      <c r="B15" s="60" t="s">
        <v>21</v>
      </c>
      <c r="C15" s="52" t="s">
        <v>17</v>
      </c>
      <c r="D15" s="61">
        <v>0</v>
      </c>
      <c r="E15" s="61">
        <v>0.05</v>
      </c>
      <c r="F15" s="61">
        <v>0.1</v>
      </c>
      <c r="G15" s="61">
        <v>0.25</v>
      </c>
      <c r="H15" s="61">
        <v>0.5</v>
      </c>
      <c r="I15" s="61">
        <v>1</v>
      </c>
      <c r="J15" s="61">
        <v>2</v>
      </c>
      <c r="K15" s="62"/>
      <c r="L15" s="62"/>
      <c r="M15" s="63"/>
    </row>
    <row r="16" spans="2:13" x14ac:dyDescent="0.35">
      <c r="B16" s="64" t="s">
        <v>18</v>
      </c>
      <c r="C16">
        <f>'2017-V3-2 raw'!C76</f>
        <v>5</v>
      </c>
      <c r="D16" s="16">
        <f>'2017-V3-2 raw'!S76</f>
        <v>474</v>
      </c>
      <c r="E16" s="16">
        <f>'2017-V3-2 raw'!S86</f>
        <v>270</v>
      </c>
      <c r="F16" s="16">
        <f>'2017-V3-2 raw'!S96</f>
        <v>258</v>
      </c>
      <c r="G16" s="16">
        <f>'2017-V3-2 raw'!S106</f>
        <v>282</v>
      </c>
      <c r="H16" s="16">
        <f>'2017-V3-2 raw'!S116</f>
        <v>342</v>
      </c>
      <c r="I16" s="16">
        <f>'2017-V3-2 raw'!S126</f>
        <v>408</v>
      </c>
      <c r="J16" s="16">
        <f>'2017-V3-2 raw'!S136</f>
        <v>246</v>
      </c>
      <c r="M16" s="65"/>
    </row>
    <row r="17" spans="2:13" x14ac:dyDescent="0.35">
      <c r="B17" s="64" t="s">
        <v>18</v>
      </c>
      <c r="C17">
        <f>'2017-V3-2 raw'!C77</f>
        <v>10</v>
      </c>
      <c r="D17" s="16">
        <f>'2017-V3-2 raw'!S77</f>
        <v>348</v>
      </c>
      <c r="E17" s="16">
        <f>'2017-V3-2 raw'!S87</f>
        <v>264</v>
      </c>
      <c r="F17" s="16">
        <f>'2017-V3-2 raw'!S97</f>
        <v>261</v>
      </c>
      <c r="G17" s="16">
        <f>'2017-V3-2 raw'!S107</f>
        <v>270</v>
      </c>
      <c r="H17" s="16">
        <f>'2017-V3-2 raw'!S117</f>
        <v>294</v>
      </c>
      <c r="I17" s="16">
        <f>'2017-V3-2 raw'!S127</f>
        <v>366</v>
      </c>
      <c r="J17" s="16">
        <f>'2017-V3-2 raw'!S137</f>
        <v>261</v>
      </c>
      <c r="M17" s="65"/>
    </row>
    <row r="18" spans="2:13" x14ac:dyDescent="0.35">
      <c r="B18" s="64" t="s">
        <v>18</v>
      </c>
      <c r="C18">
        <f>'2017-V3-2 raw'!C78</f>
        <v>15</v>
      </c>
      <c r="D18" s="16">
        <f>'2017-V3-2 raw'!S78</f>
        <v>348</v>
      </c>
      <c r="E18" s="16">
        <f>'2017-V3-2 raw'!S88</f>
        <v>288</v>
      </c>
      <c r="F18" s="16">
        <f>'2017-V3-2 raw'!S98</f>
        <v>246</v>
      </c>
      <c r="G18" s="16">
        <f>'2017-V3-2 raw'!S108</f>
        <v>252</v>
      </c>
      <c r="H18" s="16">
        <f>'2017-V3-2 raw'!S118</f>
        <v>258</v>
      </c>
      <c r="I18" s="16">
        <f>'2017-V3-2 raw'!S128</f>
        <v>396</v>
      </c>
      <c r="J18" s="16">
        <f>'2017-V3-2 raw'!S138</f>
        <v>228</v>
      </c>
      <c r="M18" s="65"/>
    </row>
    <row r="19" spans="2:13" x14ac:dyDescent="0.35">
      <c r="B19" s="64" t="s">
        <v>18</v>
      </c>
      <c r="C19">
        <f>'2017-V3-2 raw'!C79</f>
        <v>20</v>
      </c>
      <c r="D19" s="16">
        <f>'2017-V3-2 raw'!S79</f>
        <v>378</v>
      </c>
      <c r="E19" s="16">
        <f>'2017-V3-2 raw'!S89</f>
        <v>246</v>
      </c>
      <c r="F19" s="16">
        <f>'2017-V3-2 raw'!S99</f>
        <v>228</v>
      </c>
      <c r="G19" s="16">
        <f>'2017-V3-2 raw'!S109</f>
        <v>240</v>
      </c>
      <c r="H19" s="16">
        <f>'2017-V3-2 raw'!S119</f>
        <v>252</v>
      </c>
      <c r="I19" s="16">
        <f>'2017-V3-2 raw'!S129</f>
        <v>432</v>
      </c>
      <c r="J19" s="16">
        <f>'2017-V3-2 raw'!S139</f>
        <v>210</v>
      </c>
      <c r="M19" s="65"/>
    </row>
    <row r="20" spans="2:13" x14ac:dyDescent="0.35">
      <c r="B20" s="64" t="s">
        <v>18</v>
      </c>
      <c r="C20">
        <f>'2017-V3-2 raw'!C80</f>
        <v>25</v>
      </c>
      <c r="D20" s="16">
        <f>'2017-V3-2 raw'!S80</f>
        <v>354</v>
      </c>
      <c r="E20" s="16">
        <f>'2017-V3-2 raw'!S90</f>
        <v>222</v>
      </c>
      <c r="F20" s="16">
        <f>'2017-V3-2 raw'!S100</f>
        <v>234</v>
      </c>
      <c r="G20" s="16">
        <f>'2017-V3-2 raw'!S110</f>
        <v>216</v>
      </c>
      <c r="H20" s="16">
        <f>'2017-V3-2 raw'!S120</f>
        <v>258</v>
      </c>
      <c r="I20" s="16">
        <f>'2017-V3-2 raw'!S130</f>
        <v>339</v>
      </c>
      <c r="J20" s="16">
        <f>'2017-V3-2 raw'!S140</f>
        <v>180</v>
      </c>
      <c r="M20" s="65"/>
    </row>
    <row r="21" spans="2:13" x14ac:dyDescent="0.35">
      <c r="B21" s="64" t="s">
        <v>18</v>
      </c>
      <c r="C21">
        <f>'2017-V3-2 raw'!C81</f>
        <v>30</v>
      </c>
      <c r="D21" s="16">
        <f>'2017-V3-2 raw'!S81</f>
        <v>384</v>
      </c>
      <c r="E21" s="16">
        <f>'2017-V3-2 raw'!S91</f>
        <v>240</v>
      </c>
      <c r="F21" s="16">
        <f>'2017-V3-2 raw'!S101</f>
        <v>204</v>
      </c>
      <c r="G21" s="16">
        <f>'2017-V3-2 raw'!S111</f>
        <v>210</v>
      </c>
      <c r="H21" s="16">
        <f>'2017-V3-2 raw'!S121</f>
        <v>258</v>
      </c>
      <c r="I21" s="16">
        <f>'2017-V3-2 raw'!S131</f>
        <v>318</v>
      </c>
      <c r="J21" s="16">
        <f>'2017-V3-2 raw'!S141</f>
        <v>138</v>
      </c>
      <c r="M21" s="65"/>
    </row>
    <row r="22" spans="2:13" x14ac:dyDescent="0.35">
      <c r="B22" s="64" t="s">
        <v>18</v>
      </c>
      <c r="C22">
        <f>'2017-V3-2 raw'!C82</f>
        <v>35</v>
      </c>
      <c r="D22" s="16">
        <f>'2017-V3-2 raw'!S82</f>
        <v>342</v>
      </c>
      <c r="E22" s="16">
        <f>'2017-V3-2 raw'!S92</f>
        <v>222</v>
      </c>
      <c r="F22" s="16">
        <f>'2017-V3-2 raw'!S102</f>
        <v>207</v>
      </c>
      <c r="G22" s="16">
        <f>'2017-V3-2 raw'!S112</f>
        <v>198</v>
      </c>
      <c r="H22" s="16">
        <f>'2017-V3-2 raw'!S122</f>
        <v>264</v>
      </c>
      <c r="I22" s="16">
        <f>'2017-V3-2 raw'!S132</f>
        <v>282</v>
      </c>
      <c r="J22" s="16">
        <f>'2017-V3-2 raw'!S142</f>
        <v>126</v>
      </c>
      <c r="M22" s="65"/>
    </row>
    <row r="23" spans="2:13" x14ac:dyDescent="0.35">
      <c r="B23" s="64" t="s">
        <v>18</v>
      </c>
      <c r="C23">
        <f>'2017-V3-2 raw'!C83</f>
        <v>40</v>
      </c>
      <c r="D23" s="16">
        <f>'2017-V3-2 raw'!S83</f>
        <v>330</v>
      </c>
      <c r="E23" s="16">
        <f>'2017-V3-2 raw'!S93</f>
        <v>198</v>
      </c>
      <c r="F23" s="16">
        <f>'2017-V3-2 raw'!S103</f>
        <v>198</v>
      </c>
      <c r="G23" s="16">
        <f>'2017-V3-2 raw'!S113</f>
        <v>204</v>
      </c>
      <c r="H23" s="16">
        <f>'2017-V3-2 raw'!S123</f>
        <v>294</v>
      </c>
      <c r="I23" s="16">
        <f>'2017-V3-2 raw'!S133</f>
        <v>258</v>
      </c>
      <c r="J23" s="16">
        <f>'2017-V3-2 raw'!S143</f>
        <v>162</v>
      </c>
      <c r="M23" s="65"/>
    </row>
    <row r="24" spans="2:13" x14ac:dyDescent="0.35">
      <c r="B24" s="64" t="s">
        <v>18</v>
      </c>
      <c r="C24">
        <f>'2017-V3-2 raw'!C84</f>
        <v>45</v>
      </c>
      <c r="D24" s="16">
        <f>'2017-V3-2 raw'!S84</f>
        <v>336</v>
      </c>
      <c r="E24" s="16">
        <f>'2017-V3-2 raw'!S94</f>
        <v>216</v>
      </c>
      <c r="F24" s="16">
        <f>'2017-V3-2 raw'!S104</f>
        <v>201</v>
      </c>
      <c r="G24" s="16">
        <f>'2017-V3-2 raw'!S114</f>
        <v>186</v>
      </c>
      <c r="H24" s="16">
        <f>'2017-V3-2 raw'!S124</f>
        <v>318</v>
      </c>
      <c r="I24" s="16">
        <f>'2017-V3-2 raw'!S134</f>
        <v>210</v>
      </c>
      <c r="J24" s="16">
        <f>'2017-V3-2 raw'!S144</f>
        <v>132</v>
      </c>
      <c r="M24" s="65"/>
    </row>
    <row r="25" spans="2:13" x14ac:dyDescent="0.35">
      <c r="B25" s="64" t="s">
        <v>18</v>
      </c>
      <c r="C25">
        <f>'2017-V3-2 raw'!C85</f>
        <v>50</v>
      </c>
      <c r="D25" s="16">
        <f>'2017-V3-2 raw'!S85</f>
        <v>348</v>
      </c>
      <c r="E25" s="16">
        <f>'2017-V3-2 raw'!S95</f>
        <v>246</v>
      </c>
      <c r="F25" s="16">
        <f>'2017-V3-2 raw'!S105</f>
        <v>204</v>
      </c>
      <c r="G25" s="16">
        <f>'2017-V3-2 raw'!S115</f>
        <v>174</v>
      </c>
      <c r="H25" s="16">
        <f>'2017-V3-2 raw'!S125</f>
        <v>324</v>
      </c>
      <c r="I25" s="16">
        <f>'2017-V3-2 raw'!S135</f>
        <v>201</v>
      </c>
      <c r="J25" s="16"/>
      <c r="M25" s="65"/>
    </row>
    <row r="26" spans="2:13" x14ac:dyDescent="0.35">
      <c r="B26" s="64"/>
      <c r="M26" s="65"/>
    </row>
    <row r="27" spans="2:13" ht="29" x14ac:dyDescent="0.35">
      <c r="B27" s="60" t="s">
        <v>21</v>
      </c>
      <c r="C27" s="52" t="s">
        <v>17</v>
      </c>
      <c r="D27" s="61">
        <v>0</v>
      </c>
      <c r="E27" s="61">
        <v>0.05</v>
      </c>
      <c r="F27" s="61">
        <v>0.1</v>
      </c>
      <c r="G27" s="61">
        <v>0.25</v>
      </c>
      <c r="H27" s="61">
        <v>0.5</v>
      </c>
      <c r="I27" s="61">
        <v>1</v>
      </c>
      <c r="J27" s="61">
        <v>2</v>
      </c>
      <c r="K27" s="62"/>
      <c r="L27" s="62"/>
      <c r="M27" s="63"/>
    </row>
    <row r="28" spans="2:13" x14ac:dyDescent="0.35">
      <c r="B28" s="64" t="s">
        <v>22</v>
      </c>
      <c r="C28">
        <f>'2017-V3-2 raw'!C147</f>
        <v>5</v>
      </c>
      <c r="D28" s="16">
        <f>'2017-V3-2 raw'!S147</f>
        <v>426</v>
      </c>
      <c r="E28" s="16">
        <f>'2017-V3-2 raw'!S157</f>
        <v>336</v>
      </c>
      <c r="F28" s="16">
        <f>'2017-V3-2 raw'!S167</f>
        <v>324</v>
      </c>
      <c r="G28" s="16">
        <f>'2017-V3-2 raw'!S177</f>
        <v>312</v>
      </c>
      <c r="H28" s="16">
        <f>'2017-V3-2 raw'!S187</f>
        <v>384</v>
      </c>
      <c r="I28" s="16">
        <f>'2017-V3-2 raw'!S197</f>
        <v>330</v>
      </c>
      <c r="J28" s="24"/>
      <c r="M28" s="65"/>
    </row>
    <row r="29" spans="2:13" x14ac:dyDescent="0.35">
      <c r="B29" s="64" t="s">
        <v>22</v>
      </c>
      <c r="C29">
        <f>'2017-V3-2 raw'!C148</f>
        <v>10</v>
      </c>
      <c r="D29" s="16">
        <f>'2017-V3-2 raw'!S148</f>
        <v>444</v>
      </c>
      <c r="E29" s="16">
        <f>'2017-V3-2 raw'!S158</f>
        <v>354</v>
      </c>
      <c r="F29" s="16">
        <f>'2017-V3-2 raw'!S168</f>
        <v>330</v>
      </c>
      <c r="G29" s="16">
        <f>'2017-V3-2 raw'!S178</f>
        <v>324</v>
      </c>
      <c r="H29" s="16">
        <f>'2017-V3-2 raw'!S188</f>
        <v>330</v>
      </c>
      <c r="I29" s="16">
        <f>'2017-V3-2 raw'!S198</f>
        <v>372</v>
      </c>
      <c r="M29" s="65"/>
    </row>
    <row r="30" spans="2:13" x14ac:dyDescent="0.35">
      <c r="B30" s="64" t="s">
        <v>22</v>
      </c>
      <c r="C30">
        <f>'2017-V3-2 raw'!C149</f>
        <v>15</v>
      </c>
      <c r="D30" s="16">
        <f>'2017-V3-2 raw'!S149</f>
        <v>426</v>
      </c>
      <c r="E30" s="16">
        <f>'2017-V3-2 raw'!S159</f>
        <v>342</v>
      </c>
      <c r="F30" s="16">
        <f>'2017-V3-2 raw'!S169</f>
        <v>342</v>
      </c>
      <c r="G30" s="16">
        <f>'2017-V3-2 raw'!S179</f>
        <v>342</v>
      </c>
      <c r="H30" s="16">
        <f>'2017-V3-2 raw'!S189</f>
        <v>336</v>
      </c>
      <c r="I30" s="16">
        <f>'2017-V3-2 raw'!S199</f>
        <v>360</v>
      </c>
      <c r="M30" s="65"/>
    </row>
    <row r="31" spans="2:13" x14ac:dyDescent="0.35">
      <c r="B31" s="64" t="s">
        <v>22</v>
      </c>
      <c r="C31">
        <f>'2017-V3-2 raw'!C150</f>
        <v>20</v>
      </c>
      <c r="D31" s="16">
        <f>'2017-V3-2 raw'!S150</f>
        <v>444</v>
      </c>
      <c r="E31" s="16">
        <f>'2017-V3-2 raw'!S160</f>
        <v>342</v>
      </c>
      <c r="F31" s="16">
        <f>'2017-V3-2 raw'!S170</f>
        <v>348</v>
      </c>
      <c r="G31" s="16">
        <f>'2017-V3-2 raw'!S180</f>
        <v>318</v>
      </c>
      <c r="H31" s="16">
        <f>'2017-V3-2 raw'!S190</f>
        <v>369</v>
      </c>
      <c r="I31" s="16">
        <f>'2017-V3-2 raw'!S200</f>
        <v>360</v>
      </c>
      <c r="M31" s="65"/>
    </row>
    <row r="32" spans="2:13" x14ac:dyDescent="0.35">
      <c r="B32" s="64" t="s">
        <v>22</v>
      </c>
      <c r="C32">
        <f>'2017-V3-2 raw'!C151</f>
        <v>25</v>
      </c>
      <c r="D32" s="16">
        <f>'2017-V3-2 raw'!S151</f>
        <v>432</v>
      </c>
      <c r="E32" s="16">
        <f>'2017-V3-2 raw'!S161</f>
        <v>330</v>
      </c>
      <c r="F32" s="16">
        <f>'2017-V3-2 raw'!S171</f>
        <v>330</v>
      </c>
      <c r="G32" s="16">
        <f>'2017-V3-2 raw'!S181</f>
        <v>330</v>
      </c>
      <c r="H32" s="16">
        <f>'2017-V3-2 raw'!S191</f>
        <v>375</v>
      </c>
      <c r="I32" s="16">
        <f>'2017-V3-2 raw'!S201</f>
        <v>390</v>
      </c>
      <c r="M32" s="65"/>
    </row>
    <row r="33" spans="2:13" x14ac:dyDescent="0.35">
      <c r="B33" s="64" t="s">
        <v>22</v>
      </c>
      <c r="C33">
        <f>'2017-V3-2 raw'!C152</f>
        <v>30</v>
      </c>
      <c r="D33" s="16">
        <f>'2017-V3-2 raw'!S152</f>
        <v>444</v>
      </c>
      <c r="E33" s="16">
        <f>'2017-V3-2 raw'!S162</f>
        <v>348</v>
      </c>
      <c r="F33" s="16">
        <f>'2017-V3-2 raw'!S172</f>
        <v>336</v>
      </c>
      <c r="G33" s="16">
        <f>'2017-V3-2 raw'!S182</f>
        <v>354</v>
      </c>
      <c r="H33" s="16">
        <f>'2017-V3-2 raw'!S192</f>
        <v>315</v>
      </c>
      <c r="I33" s="16">
        <f>'2017-V3-2 raw'!S202</f>
        <v>372</v>
      </c>
      <c r="M33" s="65"/>
    </row>
    <row r="34" spans="2:13" x14ac:dyDescent="0.35">
      <c r="B34" s="64" t="s">
        <v>22</v>
      </c>
      <c r="C34">
        <f>'2017-V3-2 raw'!C153</f>
        <v>35</v>
      </c>
      <c r="D34" s="16">
        <f>'2017-V3-2 raw'!S153</f>
        <v>432</v>
      </c>
      <c r="E34" s="16">
        <f>'2017-V3-2 raw'!S163</f>
        <v>372</v>
      </c>
      <c r="F34" s="16">
        <f>'2017-V3-2 raw'!S173</f>
        <v>336</v>
      </c>
      <c r="G34" s="16">
        <f>'2017-V3-2 raw'!S183</f>
        <v>300</v>
      </c>
      <c r="H34" s="16">
        <f>'2017-V3-2 raw'!S193</f>
        <v>363</v>
      </c>
      <c r="I34" s="16">
        <f>'2017-V3-2 raw'!S203</f>
        <v>378</v>
      </c>
      <c r="M34" s="65"/>
    </row>
    <row r="35" spans="2:13" x14ac:dyDescent="0.35">
      <c r="B35" s="64" t="s">
        <v>22</v>
      </c>
      <c r="C35">
        <f>'2017-V3-2 raw'!C154</f>
        <v>40</v>
      </c>
      <c r="D35" s="16">
        <f>'2017-V3-2 raw'!S154</f>
        <v>420</v>
      </c>
      <c r="E35" s="16">
        <f>'2017-V3-2 raw'!S164</f>
        <v>336</v>
      </c>
      <c r="F35" s="16">
        <f>'2017-V3-2 raw'!S174</f>
        <v>336</v>
      </c>
      <c r="G35" s="16">
        <f>'2017-V3-2 raw'!S184</f>
        <v>324</v>
      </c>
      <c r="H35" s="16">
        <f>'2017-V3-2 raw'!S194</f>
        <v>360</v>
      </c>
      <c r="I35" s="16">
        <f>'2017-V3-2 raw'!S204</f>
        <v>426</v>
      </c>
      <c r="M35" s="65"/>
    </row>
    <row r="36" spans="2:13" x14ac:dyDescent="0.35">
      <c r="B36" s="64" t="s">
        <v>22</v>
      </c>
      <c r="C36">
        <f>'2017-V3-2 raw'!C155</f>
        <v>45</v>
      </c>
      <c r="D36" s="16">
        <f>'2017-V3-2 raw'!S155</f>
        <v>402</v>
      </c>
      <c r="E36" s="16">
        <f>'2017-V3-2 raw'!S165</f>
        <v>312</v>
      </c>
      <c r="F36" s="16">
        <f>'2017-V3-2 raw'!S175</f>
        <v>336</v>
      </c>
      <c r="G36" s="16">
        <f>'2017-V3-2 raw'!S185</f>
        <v>306</v>
      </c>
      <c r="H36" s="16">
        <f>'2017-V3-2 raw'!S195</f>
        <v>327</v>
      </c>
      <c r="I36" s="16">
        <f>'2017-V3-2 raw'!S205</f>
        <v>396</v>
      </c>
      <c r="M36" s="65"/>
    </row>
    <row r="37" spans="2:13" x14ac:dyDescent="0.35">
      <c r="B37" s="64" t="s">
        <v>22</v>
      </c>
      <c r="C37">
        <f>'2017-V3-2 raw'!C156</f>
        <v>50</v>
      </c>
      <c r="D37" s="16">
        <f>'2017-V3-2 raw'!S156</f>
        <v>462</v>
      </c>
      <c r="E37" s="16">
        <f>'2017-V3-2 raw'!S166</f>
        <v>312</v>
      </c>
      <c r="F37" s="16">
        <f>'2017-V3-2 raw'!S176</f>
        <v>324</v>
      </c>
      <c r="G37" s="16">
        <f>'2017-V3-2 raw'!S186</f>
        <v>351</v>
      </c>
      <c r="H37" s="16">
        <f>'2017-V3-2 raw'!S196</f>
        <v>354</v>
      </c>
      <c r="I37" s="16">
        <f>'2017-V3-2 raw'!S206</f>
        <v>354</v>
      </c>
      <c r="M37" s="65"/>
    </row>
    <row r="38" spans="2:13" x14ac:dyDescent="0.35">
      <c r="B38" s="64"/>
      <c r="D38" s="16"/>
      <c r="E38" s="16"/>
      <c r="F38" s="16"/>
      <c r="G38" s="16"/>
      <c r="H38" s="16"/>
      <c r="I38" s="16"/>
      <c r="M38" s="65"/>
    </row>
    <row r="39" spans="2:13" x14ac:dyDescent="0.35">
      <c r="B39" s="60" t="s">
        <v>21</v>
      </c>
      <c r="C39" s="52" t="s">
        <v>17</v>
      </c>
      <c r="D39" s="61">
        <v>0</v>
      </c>
      <c r="E39" s="66">
        <v>1E-3</v>
      </c>
      <c r="F39" s="66">
        <v>5.0000000000000001E-3</v>
      </c>
      <c r="G39" s="61">
        <v>0.01</v>
      </c>
      <c r="H39" s="61">
        <v>0.05</v>
      </c>
      <c r="I39" s="61">
        <v>0.1</v>
      </c>
      <c r="J39" s="61">
        <v>0.25</v>
      </c>
      <c r="K39" s="61">
        <v>0.5</v>
      </c>
      <c r="L39" s="61">
        <v>0.75</v>
      </c>
      <c r="M39" s="67">
        <v>1</v>
      </c>
    </row>
    <row r="40" spans="2:13" x14ac:dyDescent="0.35">
      <c r="B40" s="64" t="s">
        <v>23</v>
      </c>
      <c r="C40">
        <f>'2017-V3-2 raw'!C208</f>
        <v>5</v>
      </c>
      <c r="D40" s="16">
        <f>'2017-V3-2 raw'!S208</f>
        <v>474</v>
      </c>
      <c r="E40" s="16">
        <f>'2017-V3-2 raw'!S218</f>
        <v>336</v>
      </c>
      <c r="F40" s="16">
        <f>'2017-V3-2 raw'!S228</f>
        <v>216</v>
      </c>
      <c r="G40" s="16">
        <f>'2017-V3-2 raw'!S238</f>
        <v>246</v>
      </c>
      <c r="H40" s="16">
        <f>'2017-V3-2 raw'!S248</f>
        <v>192</v>
      </c>
      <c r="I40" s="16">
        <f>'2017-V3-2 raw'!S258</f>
        <v>342</v>
      </c>
      <c r="J40" s="16">
        <f>'2017-V3-2 raw'!S268</f>
        <v>414</v>
      </c>
      <c r="K40" s="16">
        <f>'2017-V3-2 raw'!S278</f>
        <v>156</v>
      </c>
      <c r="L40" s="16">
        <f>'2017-V3-2 raw'!S288</f>
        <v>198</v>
      </c>
      <c r="M40" s="68">
        <f>'2017-V3-2 raw'!S298</f>
        <v>330</v>
      </c>
    </row>
    <row r="41" spans="2:13" x14ac:dyDescent="0.35">
      <c r="B41" s="64" t="s">
        <v>23</v>
      </c>
      <c r="C41">
        <f>'2017-V3-2 raw'!C209</f>
        <v>10</v>
      </c>
      <c r="D41" s="16">
        <f>'2017-V3-2 raw'!S209</f>
        <v>381</v>
      </c>
      <c r="E41" s="16">
        <f>'2017-V3-2 raw'!S219</f>
        <v>348</v>
      </c>
      <c r="F41" s="16">
        <f>'2017-V3-2 raw'!S229</f>
        <v>246</v>
      </c>
      <c r="G41" s="16">
        <f>'2017-V3-2 raw'!S239</f>
        <v>264</v>
      </c>
      <c r="H41" s="16">
        <f>'2017-V3-2 raw'!S249</f>
        <v>156</v>
      </c>
      <c r="I41" s="16">
        <f>'2017-V3-2 raw'!S259</f>
        <v>324</v>
      </c>
      <c r="J41" s="16">
        <f>'2017-V3-2 raw'!S269</f>
        <v>324</v>
      </c>
      <c r="K41" s="16">
        <f>'2017-V3-2 raw'!S279</f>
        <v>120</v>
      </c>
      <c r="L41" s="16">
        <f>'2017-V3-2 raw'!S289</f>
        <v>192</v>
      </c>
      <c r="M41" s="68">
        <f>'2017-V3-2 raw'!S299</f>
        <v>204</v>
      </c>
    </row>
    <row r="42" spans="2:13" x14ac:dyDescent="0.35">
      <c r="B42" s="64" t="s">
        <v>23</v>
      </c>
      <c r="C42">
        <f>'2017-V3-2 raw'!C210</f>
        <v>15</v>
      </c>
      <c r="D42" s="16">
        <f>'2017-V3-2 raw'!S210</f>
        <v>468</v>
      </c>
      <c r="E42" s="16">
        <f>'2017-V3-2 raw'!S220</f>
        <v>390</v>
      </c>
      <c r="F42" s="16">
        <f>'2017-V3-2 raw'!S230</f>
        <v>228</v>
      </c>
      <c r="G42" s="16">
        <f>'2017-V3-2 raw'!S240</f>
        <v>252</v>
      </c>
      <c r="H42" s="16">
        <f>'2017-V3-2 raw'!S250</f>
        <v>132</v>
      </c>
      <c r="I42" s="16">
        <f>'2017-V3-2 raw'!S260</f>
        <v>330</v>
      </c>
      <c r="J42" s="16">
        <f>'2017-V3-2 raw'!S270</f>
        <v>318</v>
      </c>
      <c r="K42" s="16">
        <f>'2017-V3-2 raw'!S280</f>
        <v>159</v>
      </c>
      <c r="L42" s="16">
        <f>'2017-V3-2 raw'!S290</f>
        <v>114</v>
      </c>
      <c r="M42" s="68">
        <f>'2017-V3-2 raw'!S300</f>
        <v>114</v>
      </c>
    </row>
    <row r="43" spans="2:13" x14ac:dyDescent="0.35">
      <c r="B43" s="64" t="s">
        <v>23</v>
      </c>
      <c r="C43">
        <f>'2017-V3-2 raw'!C211</f>
        <v>20</v>
      </c>
      <c r="D43" s="16">
        <f>'2017-V3-2 raw'!S211</f>
        <v>462</v>
      </c>
      <c r="E43" s="16">
        <f>'2017-V3-2 raw'!S221</f>
        <v>300</v>
      </c>
      <c r="F43" s="16">
        <f>'2017-V3-2 raw'!S231</f>
        <v>210</v>
      </c>
      <c r="G43" s="16">
        <f>'2017-V3-2 raw'!S241</f>
        <v>258</v>
      </c>
      <c r="H43" s="250"/>
      <c r="I43" s="16">
        <f>'2017-V3-2 raw'!S261</f>
        <v>321</v>
      </c>
      <c r="J43" s="16">
        <f>'2017-V3-2 raw'!S271</f>
        <v>336</v>
      </c>
      <c r="K43" s="16">
        <f>'2017-V3-2 raw'!S281</f>
        <v>159</v>
      </c>
      <c r="L43" s="16">
        <f>'2017-V3-2 raw'!S291</f>
        <v>102</v>
      </c>
      <c r="M43" s="68">
        <f>'2017-V3-2 raw'!S301</f>
        <v>78</v>
      </c>
    </row>
    <row r="44" spans="2:13" x14ac:dyDescent="0.35">
      <c r="B44" s="64" t="s">
        <v>23</v>
      </c>
      <c r="C44">
        <f>'2017-V3-2 raw'!C212</f>
        <v>25</v>
      </c>
      <c r="D44" s="16">
        <f>'2017-V3-2 raw'!S212</f>
        <v>426</v>
      </c>
      <c r="E44" s="16">
        <f>'2017-V3-2 raw'!S222</f>
        <v>324</v>
      </c>
      <c r="F44" s="16">
        <f>'2017-V3-2 raw'!S232</f>
        <v>204</v>
      </c>
      <c r="G44" s="16">
        <f>'2017-V3-2 raw'!S242</f>
        <v>270</v>
      </c>
      <c r="H44" s="16">
        <f>'2017-V3-2 raw'!S252</f>
        <v>60</v>
      </c>
      <c r="I44" s="16">
        <f>'2017-V3-2 raw'!S262</f>
        <v>255</v>
      </c>
      <c r="J44" s="16">
        <f>'2017-V3-2 raw'!S272</f>
        <v>294</v>
      </c>
      <c r="K44" s="16">
        <f>'2017-V3-2 raw'!S282</f>
        <v>114</v>
      </c>
      <c r="L44" s="16">
        <f>'2017-V3-2 raw'!S292</f>
        <v>90</v>
      </c>
      <c r="M44" s="68">
        <f>'2017-V3-2 raw'!S302</f>
        <v>54</v>
      </c>
    </row>
    <row r="45" spans="2:13" x14ac:dyDescent="0.35">
      <c r="B45" s="64" t="s">
        <v>23</v>
      </c>
      <c r="C45">
        <f>'2017-V3-2 raw'!C213</f>
        <v>30</v>
      </c>
      <c r="D45" s="16">
        <f>'2017-V3-2 raw'!S213</f>
        <v>414</v>
      </c>
      <c r="E45" s="16">
        <f>'2017-V3-2 raw'!S223</f>
        <v>288</v>
      </c>
      <c r="F45" s="16">
        <f>'2017-V3-2 raw'!S233</f>
        <v>198</v>
      </c>
      <c r="G45" s="16">
        <f>'2017-V3-2 raw'!S243</f>
        <v>252</v>
      </c>
      <c r="H45" s="16">
        <f>'2017-V3-2 raw'!S253</f>
        <v>258</v>
      </c>
      <c r="I45" s="16">
        <f>'2017-V3-2 raw'!S263</f>
        <v>243</v>
      </c>
      <c r="J45" s="16">
        <f>'2017-V3-2 raw'!S273</f>
        <v>324</v>
      </c>
      <c r="K45" s="16">
        <f>'2017-V3-2 raw'!S283</f>
        <v>48</v>
      </c>
      <c r="L45" s="16">
        <f>'2017-V3-2 raw'!S293</f>
        <v>72</v>
      </c>
      <c r="M45" s="68">
        <f>'2017-V3-2 raw'!S303</f>
        <v>48</v>
      </c>
    </row>
    <row r="46" spans="2:13" x14ac:dyDescent="0.35">
      <c r="B46" s="64" t="s">
        <v>23</v>
      </c>
      <c r="C46">
        <f>'2017-V3-2 raw'!C214</f>
        <v>35</v>
      </c>
      <c r="D46" s="16">
        <f>'2017-V3-2 raw'!S214</f>
        <v>426</v>
      </c>
      <c r="E46" s="16">
        <f>'2017-V3-2 raw'!S224</f>
        <v>384</v>
      </c>
      <c r="F46" s="16">
        <f>'2017-V3-2 raw'!S234</f>
        <v>204</v>
      </c>
      <c r="G46" s="16">
        <f>'2017-V3-2 raw'!S244</f>
        <v>252</v>
      </c>
      <c r="H46" s="16">
        <f>'2017-V3-2 raw'!S254</f>
        <v>258</v>
      </c>
      <c r="I46" s="16">
        <f>'2017-V3-2 raw'!S264</f>
        <v>204</v>
      </c>
      <c r="J46" s="16">
        <f>'2017-V3-2 raw'!S274</f>
        <v>288</v>
      </c>
      <c r="K46" s="16">
        <f>'2017-V3-2 raw'!S284</f>
        <v>66</v>
      </c>
      <c r="L46" s="16">
        <f>'2017-V3-2 raw'!S294</f>
        <v>66</v>
      </c>
      <c r="M46" s="68">
        <f>'2017-V3-2 raw'!S304</f>
        <v>48</v>
      </c>
    </row>
    <row r="47" spans="2:13" x14ac:dyDescent="0.35">
      <c r="B47" s="64" t="s">
        <v>23</v>
      </c>
      <c r="C47">
        <f>'2017-V3-2 raw'!C215</f>
        <v>40</v>
      </c>
      <c r="D47" s="16">
        <f>'2017-V3-2 raw'!S215</f>
        <v>390</v>
      </c>
      <c r="E47" s="16">
        <f>'2017-V3-2 raw'!S225</f>
        <v>366</v>
      </c>
      <c r="F47" s="16">
        <f>'2017-V3-2 raw'!S235</f>
        <v>192</v>
      </c>
      <c r="G47" s="16">
        <f>'2017-V3-2 raw'!S245</f>
        <v>270</v>
      </c>
      <c r="H47" s="16">
        <f>'2017-V3-2 raw'!S255</f>
        <v>228</v>
      </c>
      <c r="I47" s="16">
        <f>'2017-V3-2 raw'!S265</f>
        <v>216</v>
      </c>
      <c r="J47" s="16">
        <f>'2017-V3-2 raw'!S275</f>
        <v>246</v>
      </c>
      <c r="K47" s="250"/>
      <c r="L47" s="16">
        <f>'2017-V3-2 raw'!S295</f>
        <v>60</v>
      </c>
      <c r="M47" s="251"/>
    </row>
    <row r="48" spans="2:13" x14ac:dyDescent="0.35">
      <c r="B48" s="64" t="s">
        <v>23</v>
      </c>
      <c r="C48">
        <f>'2017-V3-2 raw'!C216</f>
        <v>45</v>
      </c>
      <c r="D48" s="250"/>
      <c r="E48" s="16">
        <f>'2017-V3-2 raw'!S226</f>
        <v>282</v>
      </c>
      <c r="F48" s="16">
        <f>'2017-V3-2 raw'!S236</f>
        <v>198</v>
      </c>
      <c r="G48" s="16">
        <f>'2017-V3-2 raw'!S246</f>
        <v>246</v>
      </c>
      <c r="H48" s="16">
        <f>'2017-V3-2 raw'!S256</f>
        <v>228</v>
      </c>
      <c r="I48" s="16">
        <f>'2017-V3-2 raw'!S266</f>
        <v>216</v>
      </c>
      <c r="J48" s="16">
        <f>'2017-V3-2 raw'!S276</f>
        <v>216</v>
      </c>
      <c r="K48" s="250"/>
      <c r="L48" s="250"/>
      <c r="M48" s="251"/>
    </row>
    <row r="49" spans="2:13" x14ac:dyDescent="0.35">
      <c r="B49" s="64" t="s">
        <v>23</v>
      </c>
      <c r="C49">
        <f>'2017-V3-2 raw'!C217</f>
        <v>50</v>
      </c>
      <c r="D49" s="16"/>
      <c r="E49" s="16"/>
      <c r="F49" s="16">
        <f>'2017-V3-2 raw'!S237</f>
        <v>198</v>
      </c>
      <c r="G49" s="16">
        <f>'2017-V3-2 raw'!S247</f>
        <v>246</v>
      </c>
      <c r="H49" s="16"/>
      <c r="I49" s="16"/>
      <c r="J49" s="16"/>
      <c r="K49" s="16"/>
      <c r="L49" s="16"/>
      <c r="M49" s="68"/>
    </row>
    <row r="50" spans="2:13" x14ac:dyDescent="0.35">
      <c r="B50" s="64"/>
      <c r="E50" s="16"/>
      <c r="F50" s="16"/>
      <c r="G50" s="16"/>
      <c r="H50" s="16"/>
      <c r="I50" s="16"/>
      <c r="M50" s="65"/>
    </row>
    <row r="51" spans="2:13" x14ac:dyDescent="0.35">
      <c r="B51" s="60" t="s">
        <v>21</v>
      </c>
      <c r="C51" s="52" t="s">
        <v>17</v>
      </c>
      <c r="D51" s="61">
        <v>0</v>
      </c>
      <c r="E51" s="66">
        <v>1E-3</v>
      </c>
      <c r="F51" s="66">
        <v>5.0000000000000001E-3</v>
      </c>
      <c r="G51" s="61">
        <v>0.01</v>
      </c>
      <c r="H51" s="61">
        <v>0.05</v>
      </c>
      <c r="I51" s="61">
        <v>0.1</v>
      </c>
      <c r="J51" s="61">
        <v>0.25</v>
      </c>
      <c r="K51" s="61">
        <v>0.5</v>
      </c>
      <c r="L51" s="61">
        <v>0.75</v>
      </c>
      <c r="M51" s="67">
        <v>1</v>
      </c>
    </row>
    <row r="52" spans="2:13" x14ac:dyDescent="0.35">
      <c r="B52" s="64" t="s">
        <v>24</v>
      </c>
      <c r="C52">
        <f>'2017-V3-2 raw'!C309</f>
        <v>5</v>
      </c>
      <c r="D52" s="16">
        <f>'2017-V3-2 raw'!S309</f>
        <v>210</v>
      </c>
      <c r="E52" s="16">
        <f>'2017-V3-2 raw'!S320</f>
        <v>240</v>
      </c>
      <c r="F52" s="16">
        <f>'2017-V3-2 raw'!S331</f>
        <v>300</v>
      </c>
      <c r="G52" s="16">
        <f>'2017-V3-2 raw'!S342</f>
        <v>306</v>
      </c>
      <c r="H52" s="16">
        <f>'2017-V3-2 raw'!S353</f>
        <v>294</v>
      </c>
      <c r="I52" s="16">
        <f>'2017-V3-2 raw'!S364</f>
        <v>129</v>
      </c>
      <c r="J52" s="16">
        <f>'2017-V3-2 raw'!S375</f>
        <v>93</v>
      </c>
      <c r="K52" s="16">
        <f>'2017-V3-2 raw'!S386</f>
        <v>186</v>
      </c>
      <c r="L52" s="16">
        <f>'2017-V3-2 raw'!S397</f>
        <v>144</v>
      </c>
      <c r="M52" s="68">
        <f>'2017-V3-2 raw'!S408</f>
        <v>276</v>
      </c>
    </row>
    <row r="53" spans="2:13" x14ac:dyDescent="0.35">
      <c r="B53" s="64" t="s">
        <v>24</v>
      </c>
      <c r="C53">
        <f>'2017-V3-2 raw'!C310</f>
        <v>10</v>
      </c>
      <c r="D53" s="16">
        <f>'2017-V3-2 raw'!S310</f>
        <v>174</v>
      </c>
      <c r="E53" s="16">
        <f>'2017-V3-2 raw'!S321</f>
        <v>168</v>
      </c>
      <c r="F53" s="16">
        <f>'2017-V3-2 raw'!S332</f>
        <v>270</v>
      </c>
      <c r="G53" s="16">
        <f>'2017-V3-2 raw'!S343</f>
        <v>246</v>
      </c>
      <c r="H53" s="16">
        <f>'2017-V3-2 raw'!S354</f>
        <v>186</v>
      </c>
      <c r="I53" s="16">
        <f>'2017-V3-2 raw'!S365</f>
        <v>84</v>
      </c>
      <c r="J53" s="16">
        <f>'2017-V3-2 raw'!S376</f>
        <v>132</v>
      </c>
      <c r="K53" s="16">
        <f>'2017-V3-2 raw'!S387</f>
        <v>114</v>
      </c>
      <c r="L53" s="16">
        <f>'2017-V3-2 raw'!S398</f>
        <v>108</v>
      </c>
      <c r="M53" s="68">
        <f>'2017-V3-2 raw'!S409</f>
        <v>174</v>
      </c>
    </row>
    <row r="54" spans="2:13" x14ac:dyDescent="0.35">
      <c r="B54" s="64" t="s">
        <v>24</v>
      </c>
      <c r="C54">
        <f>'2017-V3-2 raw'!C311</f>
        <v>15</v>
      </c>
      <c r="D54" s="16">
        <f>'2017-V3-2 raw'!S311</f>
        <v>246</v>
      </c>
      <c r="E54" s="16">
        <f>'2017-V3-2 raw'!S322</f>
        <v>156</v>
      </c>
      <c r="F54" s="16">
        <f>'2017-V3-2 raw'!S333</f>
        <v>246</v>
      </c>
      <c r="G54" s="16">
        <f>'2017-V3-2 raw'!S344</f>
        <v>282</v>
      </c>
      <c r="H54" s="16">
        <f>'2017-V3-2 raw'!S355</f>
        <v>144</v>
      </c>
      <c r="I54" s="16">
        <f>'2017-V3-2 raw'!S366</f>
        <v>81</v>
      </c>
      <c r="J54" s="16">
        <f>'2017-V3-2 raw'!S377</f>
        <v>126</v>
      </c>
      <c r="K54" s="16">
        <f>'2017-V3-2 raw'!S388</f>
        <v>114</v>
      </c>
      <c r="L54" s="16">
        <f>'2017-V3-2 raw'!S399</f>
        <v>84</v>
      </c>
      <c r="M54" s="68">
        <f>'2017-V3-2 raw'!S410</f>
        <v>186</v>
      </c>
    </row>
    <row r="55" spans="2:13" x14ac:dyDescent="0.35">
      <c r="B55" s="64" t="s">
        <v>24</v>
      </c>
      <c r="C55">
        <f>'2017-V3-2 raw'!C312</f>
        <v>20</v>
      </c>
      <c r="D55" s="16">
        <f>'2017-V3-2 raw'!S312</f>
        <v>222</v>
      </c>
      <c r="E55" s="16">
        <f>'2017-V3-2 raw'!S323</f>
        <v>162</v>
      </c>
      <c r="F55" s="16">
        <f>'2017-V3-2 raw'!S334</f>
        <v>285</v>
      </c>
      <c r="G55" s="16">
        <f>'2017-V3-2 raw'!S345</f>
        <v>222</v>
      </c>
      <c r="H55" s="16">
        <f>'2017-V3-2 raw'!S356</f>
        <v>156</v>
      </c>
      <c r="I55" s="16">
        <f>'2017-V3-2 raw'!S367</f>
        <v>72</v>
      </c>
      <c r="J55" s="16">
        <f>'2017-V3-2 raw'!S378</f>
        <v>96</v>
      </c>
      <c r="K55" s="16">
        <f>'2017-V3-2 raw'!S389</f>
        <v>96</v>
      </c>
      <c r="L55" s="16">
        <f>'2017-V3-2 raw'!S400</f>
        <v>72</v>
      </c>
      <c r="M55" s="68">
        <f>'2017-V3-2 raw'!S411</f>
        <v>156</v>
      </c>
    </row>
    <row r="56" spans="2:13" x14ac:dyDescent="0.35">
      <c r="B56" s="64" t="s">
        <v>24</v>
      </c>
      <c r="C56">
        <f>'2017-V3-2 raw'!C313</f>
        <v>25</v>
      </c>
      <c r="D56" s="16">
        <f>'2017-V3-2 raw'!S313</f>
        <v>228</v>
      </c>
      <c r="E56" s="16">
        <f>'2017-V3-2 raw'!S324</f>
        <v>156</v>
      </c>
      <c r="F56" s="16">
        <f>'2017-V3-2 raw'!S335</f>
        <v>255</v>
      </c>
      <c r="G56" s="16">
        <f>'2017-V3-2 raw'!S346</f>
        <v>186</v>
      </c>
      <c r="H56" s="16">
        <f>'2017-V3-2 raw'!S357</f>
        <v>174</v>
      </c>
      <c r="I56" s="16">
        <f>'2017-V3-2 raw'!S368</f>
        <v>72</v>
      </c>
      <c r="J56" s="16">
        <f>'2017-V3-2 raw'!S379</f>
        <v>78</v>
      </c>
      <c r="K56" s="16">
        <f>'2017-V3-2 raw'!S390</f>
        <v>90</v>
      </c>
      <c r="L56" s="16">
        <f>'2017-V3-2 raw'!S401</f>
        <v>72</v>
      </c>
      <c r="M56" s="68">
        <f>'2017-V3-2 raw'!S412</f>
        <v>168</v>
      </c>
    </row>
    <row r="57" spans="2:13" x14ac:dyDescent="0.35">
      <c r="B57" s="64" t="s">
        <v>24</v>
      </c>
      <c r="C57">
        <f>'2017-V3-2 raw'!C314</f>
        <v>30</v>
      </c>
      <c r="D57" s="16">
        <f>'2017-V3-2 raw'!S314</f>
        <v>192</v>
      </c>
      <c r="E57" s="16">
        <f>'2017-V3-2 raw'!S325</f>
        <v>156</v>
      </c>
      <c r="F57" s="16">
        <f>'2017-V3-2 raw'!S336</f>
        <v>216</v>
      </c>
      <c r="G57" s="16">
        <f>'2017-V3-2 raw'!S347</f>
        <v>144</v>
      </c>
      <c r="H57" s="16">
        <f>'2017-V3-2 raw'!S358</f>
        <v>150</v>
      </c>
      <c r="I57" s="16">
        <f>'2017-V3-2 raw'!S369</f>
        <v>84</v>
      </c>
      <c r="J57" s="16">
        <f>'2017-V3-2 raw'!S380</f>
        <v>72</v>
      </c>
      <c r="K57" s="16">
        <f>'2017-V3-2 raw'!S391</f>
        <v>84</v>
      </c>
      <c r="L57" s="16">
        <f>'2017-V3-2 raw'!S402</f>
        <v>66</v>
      </c>
      <c r="M57" s="68">
        <f>'2017-V3-2 raw'!S413</f>
        <v>138</v>
      </c>
    </row>
    <row r="58" spans="2:13" x14ac:dyDescent="0.35">
      <c r="B58" s="64" t="s">
        <v>24</v>
      </c>
      <c r="C58">
        <f>'2017-V3-2 raw'!C315</f>
        <v>35</v>
      </c>
      <c r="D58" s="16">
        <f>'2017-V3-2 raw'!S315</f>
        <v>240</v>
      </c>
      <c r="E58" s="16">
        <f>'2017-V3-2 raw'!S326</f>
        <v>144</v>
      </c>
      <c r="F58" s="16">
        <f>'2017-V3-2 raw'!S337</f>
        <v>243</v>
      </c>
      <c r="G58" s="16">
        <f>'2017-V3-2 raw'!S348</f>
        <v>150</v>
      </c>
      <c r="H58" s="16">
        <f>'2017-V3-2 raw'!S359</f>
        <v>132</v>
      </c>
      <c r="I58" s="16">
        <f>'2017-V3-2 raw'!S370</f>
        <v>78</v>
      </c>
      <c r="J58" s="250"/>
      <c r="K58" s="16">
        <f>'2017-V3-2 raw'!S392</f>
        <v>78</v>
      </c>
      <c r="L58" s="16">
        <f>'2017-V3-2 raw'!S403</f>
        <v>60</v>
      </c>
      <c r="M58" s="68">
        <f>'2017-V3-2 raw'!S414</f>
        <v>138</v>
      </c>
    </row>
    <row r="59" spans="2:13" x14ac:dyDescent="0.35">
      <c r="B59" s="64" t="s">
        <v>24</v>
      </c>
      <c r="C59">
        <f>'2017-V3-2 raw'!C316</f>
        <v>40</v>
      </c>
      <c r="D59" s="16">
        <f>'2017-V3-2 raw'!S316</f>
        <v>234</v>
      </c>
      <c r="E59" s="16">
        <f>'2017-V3-2 raw'!S327</f>
        <v>138</v>
      </c>
      <c r="F59" s="16">
        <f>'2017-V3-2 raw'!S338</f>
        <v>282</v>
      </c>
      <c r="G59" s="16">
        <f>'2017-V3-2 raw'!S349</f>
        <v>144</v>
      </c>
      <c r="H59" s="16">
        <f>'2017-V3-2 raw'!S360</f>
        <v>144</v>
      </c>
      <c r="I59" s="16">
        <f>'2017-V3-2 raw'!S371</f>
        <v>84</v>
      </c>
      <c r="J59" s="250"/>
      <c r="K59" s="16">
        <f>'2017-V3-2 raw'!S393</f>
        <v>78</v>
      </c>
      <c r="L59" s="16">
        <f>'2017-V3-2 raw'!S404</f>
        <v>42</v>
      </c>
      <c r="M59" s="68">
        <f>'2017-V3-2 raw'!S415</f>
        <v>126</v>
      </c>
    </row>
    <row r="60" spans="2:13" x14ac:dyDescent="0.35">
      <c r="B60" s="64" t="s">
        <v>24</v>
      </c>
      <c r="C60">
        <f>'2017-V3-2 raw'!C317</f>
        <v>45</v>
      </c>
      <c r="D60" s="16">
        <f>'2017-V3-2 raw'!S317</f>
        <v>204</v>
      </c>
      <c r="E60" s="16">
        <f>'2017-V3-2 raw'!S328</f>
        <v>168</v>
      </c>
      <c r="F60" s="16">
        <f>'2017-V3-2 raw'!S339</f>
        <v>243</v>
      </c>
      <c r="G60" s="16">
        <f>'2017-V3-2 raw'!S350</f>
        <v>174</v>
      </c>
      <c r="H60" s="16">
        <f>'2017-V3-2 raw'!S361</f>
        <v>132</v>
      </c>
      <c r="I60" s="16">
        <f>'2017-V3-2 raw'!S372</f>
        <v>84</v>
      </c>
      <c r="J60" s="250"/>
      <c r="K60" s="16">
        <f>'2017-V3-2 raw'!S394</f>
        <v>78</v>
      </c>
      <c r="L60" s="250"/>
      <c r="M60" s="68">
        <f>'2017-V3-2 raw'!S416</f>
        <v>108</v>
      </c>
    </row>
    <row r="61" spans="2:13" x14ac:dyDescent="0.35">
      <c r="B61" s="64" t="s">
        <v>24</v>
      </c>
      <c r="C61">
        <f>'2017-V3-2 raw'!C318</f>
        <v>50</v>
      </c>
      <c r="D61" s="16">
        <f>'2017-V3-2 raw'!S318</f>
        <v>198</v>
      </c>
      <c r="E61" s="16"/>
      <c r="F61" s="16"/>
      <c r="G61" s="16"/>
      <c r="H61" s="16"/>
      <c r="I61" s="16">
        <f>'2017-V3-2 raw'!S373</f>
        <v>84</v>
      </c>
      <c r="J61" s="16"/>
      <c r="K61" s="16"/>
      <c r="L61" s="16"/>
      <c r="M61" s="68"/>
    </row>
    <row r="62" spans="2:13" x14ac:dyDescent="0.35">
      <c r="B62" s="64" t="s">
        <v>24</v>
      </c>
      <c r="C62">
        <f>'2017-V3-2 raw'!C319</f>
        <v>55</v>
      </c>
      <c r="D62" s="16">
        <f>'2017-V3-2 raw'!S319</f>
        <v>204</v>
      </c>
      <c r="E62" s="16"/>
      <c r="F62" s="16"/>
      <c r="G62" s="16"/>
      <c r="H62" s="16"/>
      <c r="I62" s="16"/>
      <c r="J62" s="16"/>
      <c r="K62" s="16"/>
      <c r="L62" s="16"/>
      <c r="M62" s="68"/>
    </row>
    <row r="63" spans="2:13" ht="15" thickBot="1" x14ac:dyDescent="0.4">
      <c r="B63" s="69"/>
      <c r="C63" s="70"/>
      <c r="D63" s="71"/>
      <c r="E63" s="71"/>
      <c r="F63" s="71"/>
      <c r="G63" s="71"/>
      <c r="H63" s="71"/>
      <c r="I63" s="71"/>
      <c r="J63" s="71"/>
      <c r="K63" s="71"/>
      <c r="L63" s="71"/>
      <c r="M63" s="7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22DAA-5E7D-44A1-A7EE-CCFE4BFDF2BE}">
  <dimension ref="B1:J18"/>
  <sheetViews>
    <sheetView workbookViewId="0">
      <selection activeCell="G16" sqref="G16"/>
    </sheetView>
  </sheetViews>
  <sheetFormatPr defaultRowHeight="14.5" x14ac:dyDescent="0.35"/>
  <cols>
    <col min="2" max="2" width="11.6328125" customWidth="1"/>
    <col min="3" max="3" width="11.36328125" customWidth="1"/>
    <col min="6" max="6" width="10.453125" bestFit="1" customWidth="1"/>
  </cols>
  <sheetData>
    <row r="1" spans="2:10" ht="15" thickBot="1" x14ac:dyDescent="0.4"/>
    <row r="2" spans="2:10" ht="18.5" x14ac:dyDescent="0.45">
      <c r="B2" s="53"/>
      <c r="C2" s="54" t="s">
        <v>28</v>
      </c>
      <c r="D2" s="55"/>
      <c r="E2" s="54"/>
      <c r="F2" s="130" t="s">
        <v>35</v>
      </c>
      <c r="G2" s="55"/>
      <c r="H2" s="57" t="s">
        <v>47</v>
      </c>
      <c r="I2" s="55"/>
      <c r="J2" s="132"/>
    </row>
    <row r="3" spans="2:10" ht="33.5" customHeight="1" x14ac:dyDescent="0.35">
      <c r="B3" s="131" t="s">
        <v>21</v>
      </c>
      <c r="C3" s="52" t="s">
        <v>17</v>
      </c>
      <c r="D3" s="61">
        <v>0</v>
      </c>
      <c r="E3" s="66">
        <v>1E-3</v>
      </c>
      <c r="F3" s="66">
        <v>5.0000000000000001E-3</v>
      </c>
      <c r="G3" s="61">
        <v>0.01</v>
      </c>
      <c r="H3" s="61">
        <v>0.75</v>
      </c>
      <c r="I3" s="66"/>
      <c r="J3" s="133"/>
    </row>
    <row r="4" spans="2:10" x14ac:dyDescent="0.35">
      <c r="B4" s="64" t="s">
        <v>20</v>
      </c>
      <c r="C4" s="74">
        <v>5</v>
      </c>
      <c r="D4" s="16">
        <f>'2017-12-27 raw'!S5</f>
        <v>480</v>
      </c>
      <c r="E4" s="16">
        <f>'2017-12-27 raw'!S13</f>
        <v>270</v>
      </c>
      <c r="F4" s="16">
        <f>'2017-12-27 raw'!S20</f>
        <v>402</v>
      </c>
      <c r="G4" s="16">
        <f>'2017-12-27 raw'!S27</f>
        <v>360</v>
      </c>
      <c r="H4" s="16">
        <f>'2017-12-27 raw'!S34</f>
        <v>372</v>
      </c>
      <c r="J4" s="65"/>
    </row>
    <row r="5" spans="2:10" x14ac:dyDescent="0.35">
      <c r="B5" s="64" t="s">
        <v>20</v>
      </c>
      <c r="C5" s="74">
        <v>10</v>
      </c>
      <c r="D5" s="16">
        <f>'2017-12-27 raw'!S6</f>
        <v>504</v>
      </c>
      <c r="E5" s="16">
        <f>'2017-12-27 raw'!S14</f>
        <v>312</v>
      </c>
      <c r="F5" s="16">
        <f>'2017-12-27 raw'!S21</f>
        <v>426</v>
      </c>
      <c r="G5" s="16">
        <f>'2017-12-27 raw'!S28</f>
        <v>354</v>
      </c>
      <c r="H5" s="16">
        <f>'2017-12-27 raw'!S35</f>
        <v>324</v>
      </c>
      <c r="J5" s="65"/>
    </row>
    <row r="6" spans="2:10" x14ac:dyDescent="0.35">
      <c r="B6" s="64" t="s">
        <v>20</v>
      </c>
      <c r="C6" s="74">
        <v>15</v>
      </c>
      <c r="D6" s="16">
        <f>'2017-12-27 raw'!S7</f>
        <v>498</v>
      </c>
      <c r="E6" s="16">
        <f>'2017-12-27 raw'!S15</f>
        <v>348</v>
      </c>
      <c r="F6" s="16">
        <f>'2017-12-27 raw'!S22</f>
        <v>420</v>
      </c>
      <c r="G6" s="16">
        <f>'2017-12-27 raw'!S29</f>
        <v>348</v>
      </c>
      <c r="H6" s="16">
        <f>'2017-12-27 raw'!S36</f>
        <v>270</v>
      </c>
      <c r="J6" s="65"/>
    </row>
    <row r="7" spans="2:10" x14ac:dyDescent="0.35">
      <c r="B7" s="64" t="s">
        <v>20</v>
      </c>
      <c r="C7" s="74">
        <v>20</v>
      </c>
      <c r="D7" s="16">
        <f>'2017-12-27 raw'!S8</f>
        <v>498</v>
      </c>
      <c r="E7" s="16">
        <f>'2017-12-27 raw'!S16</f>
        <v>318</v>
      </c>
      <c r="F7" s="16">
        <f>'2017-12-27 raw'!S23</f>
        <v>420</v>
      </c>
      <c r="G7" s="16">
        <f>'2017-12-27 raw'!S30</f>
        <v>324</v>
      </c>
      <c r="H7" s="16">
        <f>'2017-12-27 raw'!S37</f>
        <v>282</v>
      </c>
      <c r="J7" s="65"/>
    </row>
    <row r="8" spans="2:10" x14ac:dyDescent="0.35">
      <c r="B8" s="64" t="s">
        <v>20</v>
      </c>
      <c r="C8" s="74">
        <v>25</v>
      </c>
      <c r="D8" s="16">
        <f>'2017-12-27 raw'!S9</f>
        <v>492</v>
      </c>
      <c r="E8" s="16">
        <f>'2017-12-27 raw'!S17</f>
        <v>348</v>
      </c>
      <c r="F8" s="16">
        <f>'2017-12-27 raw'!S24</f>
        <v>438</v>
      </c>
      <c r="G8" s="16">
        <f>'2017-12-27 raw'!S31</f>
        <v>330</v>
      </c>
      <c r="H8" s="16">
        <f>'2017-12-27 raw'!S38</f>
        <v>252</v>
      </c>
      <c r="J8" s="65"/>
    </row>
    <row r="9" spans="2:10" x14ac:dyDescent="0.35">
      <c r="B9" s="64" t="s">
        <v>20</v>
      </c>
      <c r="C9" s="74">
        <v>30</v>
      </c>
      <c r="D9" s="16">
        <f>'2017-12-27 raw'!S10</f>
        <v>522</v>
      </c>
      <c r="E9" s="16">
        <f>'2017-12-27 raw'!S18</f>
        <v>330</v>
      </c>
      <c r="F9" s="16">
        <f>'2017-12-27 raw'!S25</f>
        <v>426</v>
      </c>
      <c r="G9" s="16">
        <f>'2017-12-27 raw'!S32</f>
        <v>330</v>
      </c>
      <c r="H9" s="16">
        <f>'2017-12-27 raw'!S39</f>
        <v>198</v>
      </c>
      <c r="J9" s="65"/>
    </row>
    <row r="10" spans="2:10" x14ac:dyDescent="0.35">
      <c r="B10" s="64" t="s">
        <v>20</v>
      </c>
      <c r="C10" s="74">
        <v>35</v>
      </c>
      <c r="D10" s="16">
        <f>'2017-12-27 raw'!S11</f>
        <v>498</v>
      </c>
      <c r="E10" s="16">
        <f>'2017-12-27 raw'!S19</f>
        <v>348</v>
      </c>
      <c r="F10" s="16">
        <f>'2017-12-27 raw'!S26</f>
        <v>426</v>
      </c>
      <c r="G10" s="16">
        <f>'2017-12-27 raw'!S33</f>
        <v>336</v>
      </c>
      <c r="H10" s="16">
        <f>'2017-12-27 raw'!S40</f>
        <v>285</v>
      </c>
      <c r="J10" s="65"/>
    </row>
    <row r="11" spans="2:10" x14ac:dyDescent="0.35">
      <c r="B11" s="64"/>
      <c r="J11" s="65"/>
    </row>
    <row r="12" spans="2:10" x14ac:dyDescent="0.35">
      <c r="B12" s="64" t="s">
        <v>18</v>
      </c>
      <c r="C12" s="74">
        <v>5</v>
      </c>
      <c r="D12" s="16">
        <f>'2017-12-27 raw'!S5</f>
        <v>480</v>
      </c>
      <c r="E12" s="16">
        <f>'2017-12-27 raw'!S42</f>
        <v>336</v>
      </c>
      <c r="F12" s="16">
        <f>'2017-12-27 raw'!S49</f>
        <v>384</v>
      </c>
      <c r="G12" s="16">
        <f>'2017-12-27 raw'!S56</f>
        <v>330</v>
      </c>
      <c r="H12" s="16">
        <f>'2017-12-27 raw'!S63</f>
        <v>312</v>
      </c>
      <c r="J12" s="65"/>
    </row>
    <row r="13" spans="2:10" x14ac:dyDescent="0.35">
      <c r="B13" s="64" t="s">
        <v>18</v>
      </c>
      <c r="C13" s="74">
        <v>10</v>
      </c>
      <c r="D13" s="16">
        <f>'2017-12-27 raw'!S6</f>
        <v>504</v>
      </c>
      <c r="E13" s="16">
        <f>'2017-12-27 raw'!S43</f>
        <v>384</v>
      </c>
      <c r="F13" s="16">
        <f>'2017-12-27 raw'!S50</f>
        <v>423</v>
      </c>
      <c r="G13" s="16">
        <f>'2017-12-27 raw'!S57</f>
        <v>420</v>
      </c>
      <c r="H13" s="16">
        <f>'2017-12-27 raw'!S64</f>
        <v>378</v>
      </c>
      <c r="J13" s="65"/>
    </row>
    <row r="14" spans="2:10" x14ac:dyDescent="0.35">
      <c r="B14" s="64" t="s">
        <v>18</v>
      </c>
      <c r="C14" s="74">
        <v>15</v>
      </c>
      <c r="D14" s="16">
        <f>'2017-12-27 raw'!S7</f>
        <v>498</v>
      </c>
      <c r="E14" s="16">
        <f>'2017-12-27 raw'!S44</f>
        <v>276</v>
      </c>
      <c r="F14" s="16">
        <f>'2017-12-27 raw'!S51</f>
        <v>387</v>
      </c>
      <c r="G14" s="16">
        <f>'2017-12-27 raw'!S58</f>
        <v>435</v>
      </c>
      <c r="H14" s="16">
        <f>'2017-12-27 raw'!S65</f>
        <v>342</v>
      </c>
      <c r="J14" s="65"/>
    </row>
    <row r="15" spans="2:10" x14ac:dyDescent="0.35">
      <c r="B15" s="64" t="s">
        <v>18</v>
      </c>
      <c r="C15" s="74">
        <v>20</v>
      </c>
      <c r="D15" s="16">
        <f>'2017-12-27 raw'!S8</f>
        <v>498</v>
      </c>
      <c r="E15" s="16">
        <f>'2017-12-27 raw'!S45</f>
        <v>357</v>
      </c>
      <c r="F15" s="16">
        <f>'2017-12-27 raw'!S52</f>
        <v>366</v>
      </c>
      <c r="G15" s="16">
        <f>'2017-12-27 raw'!S59</f>
        <v>510</v>
      </c>
      <c r="H15" s="16">
        <f>'2017-12-27 raw'!S66</f>
        <v>309</v>
      </c>
      <c r="J15" s="65"/>
    </row>
    <row r="16" spans="2:10" x14ac:dyDescent="0.35">
      <c r="B16" s="64" t="s">
        <v>18</v>
      </c>
      <c r="C16" s="74">
        <v>25</v>
      </c>
      <c r="D16" s="16">
        <f>'2017-12-27 raw'!S9</f>
        <v>492</v>
      </c>
      <c r="E16" s="16">
        <f>'2017-12-27 raw'!S46</f>
        <v>354</v>
      </c>
      <c r="F16" s="16">
        <f>'2017-12-27 raw'!S53</f>
        <v>366</v>
      </c>
      <c r="G16" s="16">
        <f>'2017-12-27 raw'!S60</f>
        <v>498</v>
      </c>
      <c r="H16" s="16">
        <f>'2017-12-27 raw'!S67</f>
        <v>306</v>
      </c>
      <c r="J16" s="65"/>
    </row>
    <row r="17" spans="2:10" x14ac:dyDescent="0.35">
      <c r="B17" s="64" t="s">
        <v>18</v>
      </c>
      <c r="C17" s="74">
        <v>30</v>
      </c>
      <c r="D17" s="16">
        <f>'2017-12-27 raw'!S10</f>
        <v>522</v>
      </c>
      <c r="E17" s="16">
        <f>'2017-12-27 raw'!S47</f>
        <v>348</v>
      </c>
      <c r="F17" s="16">
        <f>'2017-12-27 raw'!S54</f>
        <v>396</v>
      </c>
      <c r="G17" s="16">
        <f>'2017-12-27 raw'!S61</f>
        <v>498</v>
      </c>
      <c r="H17" s="16"/>
      <c r="J17" s="65"/>
    </row>
    <row r="18" spans="2:10" ht="15" thickBot="1" x14ac:dyDescent="0.4">
      <c r="B18" s="69" t="s">
        <v>18</v>
      </c>
      <c r="C18" s="109">
        <v>35</v>
      </c>
      <c r="D18" s="71">
        <f>'2017-12-27 raw'!S11</f>
        <v>498</v>
      </c>
      <c r="E18" s="71">
        <f>'2017-12-27 raw'!S48</f>
        <v>348</v>
      </c>
      <c r="F18" s="71">
        <f>'2017-12-27 raw'!S55</f>
        <v>372</v>
      </c>
      <c r="G18" s="71">
        <f>'2017-12-27 raw'!S62</f>
        <v>480</v>
      </c>
      <c r="H18" s="71"/>
      <c r="I18" s="70"/>
      <c r="J18" s="13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1ED36-8FEA-4D2E-9D7D-BCE90E7B3354}">
  <dimension ref="A1:J36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Q32" sqref="Q32"/>
    </sheetView>
  </sheetViews>
  <sheetFormatPr defaultRowHeight="14.5" x14ac:dyDescent="0.35"/>
  <cols>
    <col min="2" max="2" width="12" customWidth="1"/>
    <col min="3" max="3" width="10.36328125" customWidth="1"/>
  </cols>
  <sheetData>
    <row r="1" spans="2:10" ht="15" thickBot="1" x14ac:dyDescent="0.4"/>
    <row r="2" spans="2:10" ht="18.5" x14ac:dyDescent="0.45">
      <c r="B2" s="53"/>
      <c r="C2" s="54" t="s">
        <v>28</v>
      </c>
      <c r="D2" s="55"/>
      <c r="E2" s="54"/>
      <c r="F2" s="130" t="s">
        <v>36</v>
      </c>
      <c r="G2" s="55"/>
      <c r="H2" s="57" t="s">
        <v>47</v>
      </c>
      <c r="I2" s="55"/>
      <c r="J2" s="132"/>
    </row>
    <row r="3" spans="2:10" ht="31" customHeight="1" x14ac:dyDescent="0.35">
      <c r="B3" s="131" t="s">
        <v>21</v>
      </c>
      <c r="C3" s="52" t="s">
        <v>17</v>
      </c>
      <c r="D3" s="61">
        <v>0</v>
      </c>
      <c r="E3" s="66">
        <v>1E-3</v>
      </c>
      <c r="F3" s="66">
        <v>5.0000000000000001E-3</v>
      </c>
      <c r="G3" s="61">
        <v>0.01</v>
      </c>
      <c r="H3" s="61">
        <v>0.75</v>
      </c>
      <c r="I3" s="66"/>
      <c r="J3" s="133"/>
    </row>
    <row r="4" spans="2:10" x14ac:dyDescent="0.35">
      <c r="B4" s="64" t="s">
        <v>20</v>
      </c>
      <c r="C4" s="10">
        <v>5</v>
      </c>
      <c r="D4" s="16">
        <f>'2018-1-16 raw'!S5</f>
        <v>270</v>
      </c>
      <c r="E4" s="16">
        <f>'2018-1-16 raw'!S15</f>
        <v>258</v>
      </c>
      <c r="F4" s="16">
        <f>'2018-1-16 raw'!S25</f>
        <v>318</v>
      </c>
      <c r="G4" s="16">
        <f>'2018-1-16 raw'!S35</f>
        <v>294</v>
      </c>
      <c r="H4" s="16">
        <f>'2018-1-16 raw'!S45</f>
        <v>177</v>
      </c>
      <c r="J4" s="65"/>
    </row>
    <row r="5" spans="2:10" x14ac:dyDescent="0.35">
      <c r="B5" s="64" t="s">
        <v>20</v>
      </c>
      <c r="C5" s="10">
        <v>10</v>
      </c>
      <c r="D5" s="16">
        <f>'2018-1-16 raw'!S6</f>
        <v>282</v>
      </c>
      <c r="E5" s="16">
        <f>'2018-1-16 raw'!S16</f>
        <v>312</v>
      </c>
      <c r="F5" s="16">
        <f>'2018-1-16 raw'!S26</f>
        <v>330</v>
      </c>
      <c r="G5" s="16">
        <f>'2018-1-16 raw'!S36</f>
        <v>336</v>
      </c>
      <c r="H5" s="16">
        <f>'2018-1-16 raw'!S46</f>
        <v>378</v>
      </c>
      <c r="J5" s="65"/>
    </row>
    <row r="6" spans="2:10" x14ac:dyDescent="0.35">
      <c r="B6" s="64" t="s">
        <v>20</v>
      </c>
      <c r="C6" s="10">
        <v>15</v>
      </c>
      <c r="D6" s="16">
        <f>'2018-1-16 raw'!S7</f>
        <v>312</v>
      </c>
      <c r="E6" s="16">
        <f>'2018-1-16 raw'!S17</f>
        <v>306</v>
      </c>
      <c r="F6" s="16">
        <f>'2018-1-16 raw'!S27</f>
        <v>330</v>
      </c>
      <c r="G6" s="16">
        <f>'2018-1-16 raw'!S37</f>
        <v>342</v>
      </c>
      <c r="H6" s="16">
        <f>'2018-1-16 raw'!S47</f>
        <v>318</v>
      </c>
      <c r="J6" s="65"/>
    </row>
    <row r="7" spans="2:10" x14ac:dyDescent="0.35">
      <c r="B7" s="64" t="s">
        <v>20</v>
      </c>
      <c r="C7" s="10">
        <v>20</v>
      </c>
      <c r="D7" s="16">
        <f>'2018-1-16 raw'!S8</f>
        <v>300</v>
      </c>
      <c r="E7" s="16">
        <f>'2018-1-16 raw'!S18</f>
        <v>324</v>
      </c>
      <c r="F7" s="16">
        <f>'2018-1-16 raw'!S28</f>
        <v>294</v>
      </c>
      <c r="G7" s="16">
        <f>'2018-1-16 raw'!S38</f>
        <v>372</v>
      </c>
      <c r="H7" s="16">
        <f>'2018-1-16 raw'!S48</f>
        <v>222</v>
      </c>
      <c r="J7" s="65"/>
    </row>
    <row r="8" spans="2:10" x14ac:dyDescent="0.35">
      <c r="B8" s="64" t="s">
        <v>20</v>
      </c>
      <c r="C8" s="10">
        <v>25</v>
      </c>
      <c r="D8" s="16">
        <f>'2018-1-16 raw'!S9</f>
        <v>309</v>
      </c>
      <c r="E8" s="16">
        <f>'2018-1-16 raw'!S19</f>
        <v>312</v>
      </c>
      <c r="F8" s="16">
        <f>'2018-1-16 raw'!S29</f>
        <v>276</v>
      </c>
      <c r="G8" s="16">
        <f>'2018-1-16 raw'!S39</f>
        <v>348</v>
      </c>
      <c r="H8" s="16">
        <f>'2018-1-16 raw'!S49</f>
        <v>210</v>
      </c>
      <c r="J8" s="65"/>
    </row>
    <row r="9" spans="2:10" x14ac:dyDescent="0.35">
      <c r="B9" s="64" t="s">
        <v>20</v>
      </c>
      <c r="C9" s="10">
        <v>30</v>
      </c>
      <c r="D9" s="16">
        <f>'2018-1-16 raw'!S10</f>
        <v>312</v>
      </c>
      <c r="E9" s="16">
        <f>'2018-1-16 raw'!S20</f>
        <v>312</v>
      </c>
      <c r="F9" s="16">
        <f>'2018-1-16 raw'!S30</f>
        <v>276</v>
      </c>
      <c r="G9" s="16">
        <f>'2018-1-16 raw'!S40</f>
        <v>336</v>
      </c>
      <c r="H9" s="16">
        <f>'2018-1-16 raw'!S50</f>
        <v>210</v>
      </c>
      <c r="J9" s="65"/>
    </row>
    <row r="10" spans="2:10" x14ac:dyDescent="0.35">
      <c r="B10" s="64" t="s">
        <v>20</v>
      </c>
      <c r="C10" s="10">
        <v>35</v>
      </c>
      <c r="D10" s="16">
        <f>'2018-1-16 raw'!S11</f>
        <v>312</v>
      </c>
      <c r="E10" s="16">
        <f>'2018-1-16 raw'!S21</f>
        <v>318</v>
      </c>
      <c r="F10" s="16">
        <f>'2018-1-16 raw'!S31</f>
        <v>306</v>
      </c>
      <c r="G10" s="16">
        <f>'2018-1-16 raw'!S41</f>
        <v>354</v>
      </c>
      <c r="H10" s="16">
        <f>'2018-1-16 raw'!S51</f>
        <v>210</v>
      </c>
      <c r="J10" s="65"/>
    </row>
    <row r="11" spans="2:10" x14ac:dyDescent="0.35">
      <c r="B11" s="64" t="s">
        <v>20</v>
      </c>
      <c r="C11" s="10">
        <v>40</v>
      </c>
      <c r="D11" s="16">
        <f>'2018-1-16 raw'!S12</f>
        <v>306</v>
      </c>
      <c r="E11" s="16">
        <f>'2018-1-16 raw'!S22</f>
        <v>330</v>
      </c>
      <c r="F11" s="16">
        <f>'2018-1-16 raw'!S32</f>
        <v>282</v>
      </c>
      <c r="G11" s="16">
        <f>'2018-1-16 raw'!S42</f>
        <v>342</v>
      </c>
      <c r="H11" s="16">
        <f>'2018-1-16 raw'!S52</f>
        <v>168</v>
      </c>
      <c r="J11" s="65"/>
    </row>
    <row r="12" spans="2:10" x14ac:dyDescent="0.35">
      <c r="B12" s="64" t="s">
        <v>20</v>
      </c>
      <c r="C12" s="10">
        <v>45</v>
      </c>
      <c r="D12" s="16">
        <f>'2018-1-16 raw'!S13</f>
        <v>288</v>
      </c>
      <c r="E12" s="16">
        <f>'2018-1-16 raw'!S23</f>
        <v>321</v>
      </c>
      <c r="F12" s="16">
        <f>'2018-1-16 raw'!S33</f>
        <v>327</v>
      </c>
      <c r="G12" s="16">
        <f>'2018-1-16 raw'!S43</f>
        <v>324</v>
      </c>
      <c r="H12" s="16">
        <f>'2018-1-16 raw'!S53</f>
        <v>144</v>
      </c>
      <c r="J12" s="65"/>
    </row>
    <row r="13" spans="2:10" x14ac:dyDescent="0.35">
      <c r="B13" s="64" t="s">
        <v>20</v>
      </c>
      <c r="C13" s="10">
        <v>50</v>
      </c>
      <c r="D13" s="16"/>
      <c r="E13" s="16">
        <f>'2018-1-16 raw'!S24</f>
        <v>324</v>
      </c>
      <c r="F13" s="16"/>
      <c r="G13" s="16"/>
      <c r="H13" s="16"/>
      <c r="J13" s="65"/>
    </row>
    <row r="14" spans="2:10" x14ac:dyDescent="0.35">
      <c r="B14" s="64"/>
      <c r="D14" s="16"/>
      <c r="E14" s="16"/>
      <c r="F14" s="16"/>
      <c r="G14" s="16"/>
      <c r="H14" s="16"/>
      <c r="J14" s="65"/>
    </row>
    <row r="15" spans="2:10" x14ac:dyDescent="0.35">
      <c r="B15" s="64" t="s">
        <v>18</v>
      </c>
      <c r="C15" s="10">
        <v>5</v>
      </c>
      <c r="D15" s="16">
        <f>'2018-1-16 raw'!S5</f>
        <v>270</v>
      </c>
      <c r="E15" s="16">
        <f>'2018-1-16 raw'!S55</f>
        <v>444</v>
      </c>
      <c r="F15" s="16">
        <f>'2018-1-16 raw'!S65</f>
        <v>336</v>
      </c>
      <c r="G15" s="16">
        <f>'2018-1-16 raw'!S75</f>
        <v>306</v>
      </c>
      <c r="H15" s="16">
        <f>'2018-1-16 raw'!S85</f>
        <v>324</v>
      </c>
      <c r="J15" s="65"/>
    </row>
    <row r="16" spans="2:10" x14ac:dyDescent="0.35">
      <c r="B16" s="64" t="s">
        <v>18</v>
      </c>
      <c r="C16" s="10">
        <v>10</v>
      </c>
      <c r="D16" s="16">
        <f>'2018-1-16 raw'!S6</f>
        <v>282</v>
      </c>
      <c r="E16" s="16">
        <f>'2018-1-16 raw'!S56</f>
        <v>366</v>
      </c>
      <c r="F16" s="16">
        <f>'2018-1-16 raw'!S66</f>
        <v>339</v>
      </c>
      <c r="G16" s="16">
        <f>'2018-1-16 raw'!S76</f>
        <v>318</v>
      </c>
      <c r="H16" s="16">
        <f>'2018-1-16 raw'!S86</f>
        <v>360</v>
      </c>
      <c r="J16" s="65"/>
    </row>
    <row r="17" spans="1:10" x14ac:dyDescent="0.35">
      <c r="B17" s="64" t="s">
        <v>18</v>
      </c>
      <c r="C17" s="10">
        <v>15</v>
      </c>
      <c r="D17" s="16">
        <f>'2018-1-16 raw'!S7</f>
        <v>312</v>
      </c>
      <c r="E17" s="16">
        <f>'2018-1-16 raw'!S57</f>
        <v>367.5</v>
      </c>
      <c r="F17" s="16">
        <f>'2018-1-16 raw'!S67</f>
        <v>348</v>
      </c>
      <c r="G17" s="16">
        <f>'2018-1-16 raw'!S77</f>
        <v>324</v>
      </c>
      <c r="H17" s="16">
        <f>'2018-1-16 raw'!S87</f>
        <v>354</v>
      </c>
      <c r="J17" s="65"/>
    </row>
    <row r="18" spans="1:10" x14ac:dyDescent="0.35">
      <c r="B18" s="64" t="s">
        <v>18</v>
      </c>
      <c r="C18" s="10">
        <v>20</v>
      </c>
      <c r="D18" s="16">
        <f>'2018-1-16 raw'!S8</f>
        <v>300</v>
      </c>
      <c r="E18" s="16">
        <f>'2018-1-16 raw'!S58</f>
        <v>414</v>
      </c>
      <c r="F18" s="16">
        <f>'2018-1-16 raw'!S68</f>
        <v>330</v>
      </c>
      <c r="G18" s="16">
        <f>'2018-1-16 raw'!S78</f>
        <v>318</v>
      </c>
      <c r="H18" s="16">
        <f>'2018-1-16 raw'!S88</f>
        <v>318</v>
      </c>
      <c r="J18" s="65"/>
    </row>
    <row r="19" spans="1:10" x14ac:dyDescent="0.35">
      <c r="B19" s="64" t="s">
        <v>18</v>
      </c>
      <c r="C19" s="10">
        <v>25</v>
      </c>
      <c r="D19" s="16">
        <f>'2018-1-16 raw'!S9</f>
        <v>309</v>
      </c>
      <c r="E19" s="16">
        <f>'2018-1-16 raw'!S59</f>
        <v>366</v>
      </c>
      <c r="F19" s="16">
        <f>'2018-1-16 raw'!S69</f>
        <v>318</v>
      </c>
      <c r="G19" s="16">
        <f>'2018-1-16 raw'!S79</f>
        <v>318</v>
      </c>
      <c r="H19" s="16">
        <f>'2018-1-16 raw'!S89</f>
        <v>288</v>
      </c>
      <c r="J19" s="65"/>
    </row>
    <row r="20" spans="1:10" x14ac:dyDescent="0.35">
      <c r="B20" s="64" t="s">
        <v>18</v>
      </c>
      <c r="C20" s="10">
        <v>30</v>
      </c>
      <c r="D20" s="16">
        <f>'2018-1-16 raw'!S10</f>
        <v>312</v>
      </c>
      <c r="E20" s="16">
        <f>'2018-1-16 raw'!S60</f>
        <v>360</v>
      </c>
      <c r="F20" s="16">
        <f>'2018-1-16 raw'!S70</f>
        <v>324</v>
      </c>
      <c r="G20" s="16">
        <f>'2018-1-16 raw'!S80</f>
        <v>306</v>
      </c>
      <c r="H20" s="16">
        <f>'2018-1-16 raw'!S90</f>
        <v>229.5</v>
      </c>
      <c r="J20" s="65"/>
    </row>
    <row r="21" spans="1:10" x14ac:dyDescent="0.35">
      <c r="B21" s="64" t="s">
        <v>18</v>
      </c>
      <c r="C21" s="10">
        <v>35</v>
      </c>
      <c r="D21" s="16">
        <f>'2018-1-16 raw'!S11</f>
        <v>312</v>
      </c>
      <c r="E21" s="16">
        <f>'2018-1-16 raw'!S61</f>
        <v>312</v>
      </c>
      <c r="F21" s="16">
        <f>'2018-1-16 raw'!S71</f>
        <v>324</v>
      </c>
      <c r="G21" s="16">
        <f>'2018-1-16 raw'!S81</f>
        <v>306</v>
      </c>
      <c r="H21" s="16">
        <f>'2018-1-16 raw'!S91</f>
        <v>210</v>
      </c>
      <c r="J21" s="65"/>
    </row>
    <row r="22" spans="1:10" x14ac:dyDescent="0.35">
      <c r="B22" s="64" t="s">
        <v>18</v>
      </c>
      <c r="C22" s="10">
        <v>40</v>
      </c>
      <c r="D22" s="16">
        <f>'2018-1-16 raw'!S12</f>
        <v>306</v>
      </c>
      <c r="E22" s="16">
        <f>'2018-1-16 raw'!S62</f>
        <v>360</v>
      </c>
      <c r="F22" s="16">
        <f>'2018-1-16 raw'!S72</f>
        <v>306</v>
      </c>
      <c r="G22" s="16">
        <f>'2018-1-16 raw'!S82</f>
        <v>294</v>
      </c>
      <c r="H22" s="16">
        <f>'2018-1-16 raw'!S92</f>
        <v>192</v>
      </c>
      <c r="J22" s="65"/>
    </row>
    <row r="23" spans="1:10" x14ac:dyDescent="0.35">
      <c r="B23" s="64" t="s">
        <v>18</v>
      </c>
      <c r="C23" s="10">
        <v>45</v>
      </c>
      <c r="D23" s="16">
        <f>'2018-1-16 raw'!S13</f>
        <v>288</v>
      </c>
      <c r="E23" s="16">
        <f>'2018-1-16 raw'!S63</f>
        <v>327</v>
      </c>
      <c r="F23" s="16">
        <f>'2018-1-16 raw'!S73</f>
        <v>300</v>
      </c>
      <c r="G23" s="16">
        <f>'2018-1-16 raw'!S83</f>
        <v>234</v>
      </c>
      <c r="H23" s="16">
        <f>'2018-1-16 raw'!S93</f>
        <v>168</v>
      </c>
      <c r="J23" s="65"/>
    </row>
    <row r="24" spans="1:10" ht="15" thickBot="1" x14ac:dyDescent="0.4">
      <c r="B24" s="91" t="s">
        <v>18</v>
      </c>
      <c r="C24" s="30">
        <v>50</v>
      </c>
      <c r="D24" s="135"/>
      <c r="E24" s="135"/>
      <c r="F24" s="135"/>
      <c r="G24" s="135">
        <f>'2018-1-16 raw'!S84</f>
        <v>288</v>
      </c>
      <c r="H24" s="135"/>
      <c r="I24" s="36"/>
      <c r="J24" s="92"/>
    </row>
    <row r="25" spans="1:10" ht="15" thickTop="1" x14ac:dyDescent="0.35">
      <c r="B25" s="64"/>
      <c r="D25" s="16"/>
      <c r="E25" s="16"/>
      <c r="F25" s="16"/>
      <c r="G25" s="16"/>
      <c r="H25" s="16"/>
      <c r="J25" s="65"/>
    </row>
    <row r="26" spans="1:10" x14ac:dyDescent="0.35">
      <c r="A26" s="217"/>
      <c r="B26" s="218" t="s">
        <v>22</v>
      </c>
      <c r="C26" s="219">
        <v>5</v>
      </c>
      <c r="D26" s="220">
        <f>'2018-1-16 raw'!S96</f>
        <v>210</v>
      </c>
      <c r="E26" s="220">
        <f>'2018-1-16 raw'!S106</f>
        <v>222</v>
      </c>
      <c r="F26" s="220">
        <f>'2018-1-16 raw'!S116</f>
        <v>258</v>
      </c>
      <c r="G26" s="220">
        <f>'2018-1-16 raw'!S126</f>
        <v>276</v>
      </c>
      <c r="H26" s="220">
        <f>'2018-1-16 raw'!S136</f>
        <v>342</v>
      </c>
      <c r="J26" s="65"/>
    </row>
    <row r="27" spans="1:10" x14ac:dyDescent="0.35">
      <c r="A27" s="217"/>
      <c r="B27" s="218" t="s">
        <v>22</v>
      </c>
      <c r="C27" s="219">
        <v>10</v>
      </c>
      <c r="D27" s="220">
        <f>'2018-1-16 raw'!S97</f>
        <v>300</v>
      </c>
      <c r="E27" s="220">
        <f>'2018-1-16 raw'!S107</f>
        <v>222</v>
      </c>
      <c r="F27" s="220">
        <f>'2018-1-16 raw'!S117</f>
        <v>282</v>
      </c>
      <c r="G27" s="220">
        <f>'2018-1-16 raw'!S127</f>
        <v>330</v>
      </c>
      <c r="H27" s="220">
        <f>'2018-1-16 raw'!S137</f>
        <v>342</v>
      </c>
      <c r="J27" s="65"/>
    </row>
    <row r="28" spans="1:10" x14ac:dyDescent="0.35">
      <c r="A28" s="217"/>
      <c r="B28" s="218" t="s">
        <v>22</v>
      </c>
      <c r="C28" s="219">
        <v>15</v>
      </c>
      <c r="D28" s="220">
        <f>'2018-1-16 raw'!S98</f>
        <v>294</v>
      </c>
      <c r="E28" s="220">
        <f>'2018-1-16 raw'!S108</f>
        <v>204</v>
      </c>
      <c r="F28" s="220">
        <f>'2018-1-16 raw'!S118</f>
        <v>324</v>
      </c>
      <c r="G28" s="220">
        <f>'2018-1-16 raw'!S128</f>
        <v>306</v>
      </c>
      <c r="H28" s="220">
        <f>'2018-1-16 raw'!S138</f>
        <v>342</v>
      </c>
      <c r="J28" s="65"/>
    </row>
    <row r="29" spans="1:10" x14ac:dyDescent="0.35">
      <c r="A29" s="217"/>
      <c r="B29" s="218" t="s">
        <v>22</v>
      </c>
      <c r="C29" s="219">
        <v>20</v>
      </c>
      <c r="D29" s="220">
        <f>'2018-1-16 raw'!S99</f>
        <v>300</v>
      </c>
      <c r="E29" s="220">
        <f>'2018-1-16 raw'!S109</f>
        <v>216</v>
      </c>
      <c r="F29" s="220">
        <f>'2018-1-16 raw'!S119</f>
        <v>312</v>
      </c>
      <c r="G29" s="220">
        <f>'2018-1-16 raw'!S129</f>
        <v>300</v>
      </c>
      <c r="H29" s="220">
        <f>'2018-1-16 raw'!S139</f>
        <v>360</v>
      </c>
      <c r="J29" s="65"/>
    </row>
    <row r="30" spans="1:10" x14ac:dyDescent="0.35">
      <c r="A30" s="217"/>
      <c r="B30" s="218" t="s">
        <v>22</v>
      </c>
      <c r="C30" s="219">
        <v>25</v>
      </c>
      <c r="D30" s="220">
        <f>'2018-1-16 raw'!S100</f>
        <v>252</v>
      </c>
      <c r="E30" s="220">
        <f>'2018-1-16 raw'!S110</f>
        <v>180</v>
      </c>
      <c r="F30" s="220">
        <f>'2018-1-16 raw'!S120</f>
        <v>330</v>
      </c>
      <c r="G30" s="220">
        <f>'2018-1-16 raw'!S130</f>
        <v>318</v>
      </c>
      <c r="H30" s="220">
        <f>'2018-1-16 raw'!S140</f>
        <v>366</v>
      </c>
      <c r="J30" s="65"/>
    </row>
    <row r="31" spans="1:10" x14ac:dyDescent="0.35">
      <c r="A31" s="217"/>
      <c r="B31" s="218" t="s">
        <v>22</v>
      </c>
      <c r="C31" s="219">
        <v>30</v>
      </c>
      <c r="D31" s="220">
        <f>'2018-1-16 raw'!S101</f>
        <v>234</v>
      </c>
      <c r="E31" s="220">
        <f>'2018-1-16 raw'!S111</f>
        <v>192</v>
      </c>
      <c r="F31" s="220">
        <f>'2018-1-16 raw'!S121</f>
        <v>324</v>
      </c>
      <c r="G31" s="220">
        <f>'2018-1-16 raw'!S131</f>
        <v>288</v>
      </c>
      <c r="H31" s="220">
        <f>'2018-1-16 raw'!S141</f>
        <v>366</v>
      </c>
      <c r="J31" s="65"/>
    </row>
    <row r="32" spans="1:10" x14ac:dyDescent="0.35">
      <c r="A32" s="217"/>
      <c r="B32" s="218" t="s">
        <v>22</v>
      </c>
      <c r="C32" s="219">
        <v>35</v>
      </c>
      <c r="D32" s="220">
        <f>'2018-1-16 raw'!S102</f>
        <v>234</v>
      </c>
      <c r="E32" s="220">
        <f>'2018-1-16 raw'!S112</f>
        <v>186</v>
      </c>
      <c r="F32" s="220">
        <f>'2018-1-16 raw'!S122</f>
        <v>318</v>
      </c>
      <c r="G32" s="220">
        <f>'2018-1-16 raw'!S132</f>
        <v>276</v>
      </c>
      <c r="H32" s="220">
        <f>'2018-1-16 raw'!S142</f>
        <v>360</v>
      </c>
      <c r="J32" s="65"/>
    </row>
    <row r="33" spans="1:10" x14ac:dyDescent="0.35">
      <c r="A33" s="217"/>
      <c r="B33" s="218" t="s">
        <v>22</v>
      </c>
      <c r="C33" s="219">
        <v>40</v>
      </c>
      <c r="D33" s="220">
        <f>'2018-1-16 raw'!S103</f>
        <v>222</v>
      </c>
      <c r="E33" s="220">
        <f>'2018-1-16 raw'!S113</f>
        <v>180</v>
      </c>
      <c r="F33" s="220">
        <f>'2018-1-16 raw'!S123</f>
        <v>318</v>
      </c>
      <c r="G33" s="220">
        <f>'2018-1-16 raw'!S133</f>
        <v>288</v>
      </c>
      <c r="H33" s="220">
        <f>'2018-1-16 raw'!S143</f>
        <v>360</v>
      </c>
      <c r="J33" s="65"/>
    </row>
    <row r="34" spans="1:10" x14ac:dyDescent="0.35">
      <c r="A34" s="217"/>
      <c r="B34" s="218" t="s">
        <v>22</v>
      </c>
      <c r="C34" s="219">
        <v>45</v>
      </c>
      <c r="D34" s="220">
        <f>'2018-1-16 raw'!S104</f>
        <v>216</v>
      </c>
      <c r="E34" s="220">
        <f>'2018-1-16 raw'!S114</f>
        <v>204</v>
      </c>
      <c r="F34" s="220">
        <f>'2018-1-16 raw'!S124</f>
        <v>324</v>
      </c>
      <c r="G34" s="220">
        <f>'2018-1-16 raw'!S134</f>
        <v>282</v>
      </c>
      <c r="H34" s="220">
        <f>'2018-1-16 raw'!S144</f>
        <v>378</v>
      </c>
      <c r="J34" s="65"/>
    </row>
    <row r="35" spans="1:10" ht="15" thickBot="1" x14ac:dyDescent="0.4">
      <c r="A35" s="217"/>
      <c r="B35" s="221" t="s">
        <v>22</v>
      </c>
      <c r="C35" s="158">
        <v>50</v>
      </c>
      <c r="D35" s="222"/>
      <c r="E35" s="222"/>
      <c r="F35" s="222"/>
      <c r="G35" s="222"/>
      <c r="H35" s="222"/>
      <c r="I35" s="70"/>
      <c r="J35" s="134"/>
    </row>
    <row r="36" spans="1:10" x14ac:dyDescent="0.35">
      <c r="D36" s="16"/>
      <c r="E36" s="16"/>
      <c r="F36" s="16"/>
      <c r="G36" s="16"/>
      <c r="H36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B4539-3EF5-44F1-BAC4-02ED3C5DFB11}">
  <dimension ref="A1:BQ119"/>
  <sheetViews>
    <sheetView workbookViewId="0">
      <pane xSplit="3" ySplit="4" topLeftCell="D92" activePane="bottomRight" state="frozen"/>
      <selection activeCell="L113" sqref="L113"/>
      <selection pane="topRight" activeCell="L113" sqref="L113"/>
      <selection pane="bottomLeft" activeCell="L113" sqref="L113"/>
      <selection pane="bottomRight" activeCell="A20" sqref="A20"/>
    </sheetView>
  </sheetViews>
  <sheetFormatPr defaultColWidth="8.7265625" defaultRowHeight="14.5" x14ac:dyDescent="0.35"/>
  <cols>
    <col min="1" max="1" width="11" customWidth="1"/>
    <col min="2" max="2" width="8.1796875" bestFit="1" customWidth="1"/>
    <col min="3" max="3" width="8.54296875" customWidth="1"/>
    <col min="4" max="21" width="7" customWidth="1"/>
  </cols>
  <sheetData>
    <row r="1" spans="1:69" ht="18.5" x14ac:dyDescent="0.45">
      <c r="A1" s="229" t="s">
        <v>33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</row>
    <row r="2" spans="1:69" ht="24" customHeight="1" thickBot="1" x14ac:dyDescent="0.4">
      <c r="A2" s="138" t="s">
        <v>40</v>
      </c>
      <c r="B2" s="49" t="s">
        <v>49</v>
      </c>
      <c r="C2" s="49"/>
      <c r="D2" s="215" t="s">
        <v>37</v>
      </c>
      <c r="E2" s="215"/>
      <c r="F2" s="215"/>
      <c r="G2" s="215"/>
      <c r="H2" s="215" t="s">
        <v>38</v>
      </c>
      <c r="I2" s="215"/>
      <c r="J2" s="216"/>
      <c r="K2" s="215" t="s">
        <v>39</v>
      </c>
      <c r="L2" s="215"/>
      <c r="M2" s="5"/>
    </row>
    <row r="3" spans="1:69" ht="24" customHeight="1" x14ac:dyDescent="0.35">
      <c r="A3" s="230" t="s">
        <v>21</v>
      </c>
      <c r="B3" s="232" t="s">
        <v>3</v>
      </c>
      <c r="C3" s="234" t="s">
        <v>2</v>
      </c>
      <c r="D3" s="236" t="s">
        <v>1</v>
      </c>
      <c r="E3" s="237"/>
      <c r="F3" s="237"/>
      <c r="G3" s="240" t="s">
        <v>4</v>
      </c>
      <c r="H3" s="237"/>
      <c r="I3" s="241"/>
      <c r="J3" s="237" t="s">
        <v>5</v>
      </c>
      <c r="K3" s="237"/>
      <c r="L3" s="245"/>
      <c r="M3" s="103"/>
      <c r="N3" s="104" t="s">
        <v>11</v>
      </c>
      <c r="O3" s="106"/>
      <c r="P3" s="103"/>
      <c r="Q3" s="107" t="s">
        <v>12</v>
      </c>
      <c r="R3" s="106"/>
      <c r="S3" s="103"/>
      <c r="T3" s="108" t="s">
        <v>13</v>
      </c>
      <c r="U3" s="105"/>
    </row>
    <row r="4" spans="1:69" x14ac:dyDescent="0.35">
      <c r="A4" s="231"/>
      <c r="B4" s="233"/>
      <c r="C4" s="235"/>
      <c r="D4" s="238"/>
      <c r="E4" s="239"/>
      <c r="F4" s="239"/>
      <c r="G4" s="242"/>
      <c r="H4" s="243"/>
      <c r="I4" s="244"/>
      <c r="J4" s="239"/>
      <c r="K4" s="239"/>
      <c r="L4" s="246"/>
      <c r="M4" s="2" t="s">
        <v>1</v>
      </c>
      <c r="N4" s="3" t="s">
        <v>4</v>
      </c>
      <c r="O4" s="3" t="s">
        <v>5</v>
      </c>
      <c r="P4" s="4" t="s">
        <v>1</v>
      </c>
      <c r="Q4" s="84" t="s">
        <v>4</v>
      </c>
      <c r="R4" s="84" t="s">
        <v>5</v>
      </c>
      <c r="S4" s="4" t="s">
        <v>11</v>
      </c>
      <c r="T4" s="84" t="s">
        <v>14</v>
      </c>
      <c r="U4" s="85" t="s">
        <v>15</v>
      </c>
      <c r="BP4" s="1"/>
      <c r="BQ4" s="1"/>
    </row>
    <row r="5" spans="1:69" x14ac:dyDescent="0.35">
      <c r="A5" s="64" t="s">
        <v>19</v>
      </c>
      <c r="B5" s="45">
        <v>0</v>
      </c>
      <c r="C5" s="10">
        <v>0</v>
      </c>
      <c r="D5" s="124"/>
      <c r="E5" s="17"/>
      <c r="F5" s="17"/>
      <c r="G5" s="166">
        <v>77</v>
      </c>
      <c r="H5" s="152">
        <v>75</v>
      </c>
      <c r="I5" s="167">
        <v>78</v>
      </c>
      <c r="J5" s="10">
        <v>78</v>
      </c>
      <c r="K5" s="10">
        <v>74</v>
      </c>
      <c r="L5" s="10">
        <v>75</v>
      </c>
      <c r="M5" s="13"/>
      <c r="N5" s="7">
        <f>MEDIAN(G5:I5)</f>
        <v>77</v>
      </c>
      <c r="O5" s="7">
        <f t="shared" ref="O5:O69" si="0">MEDIAN(J5:L5)</f>
        <v>75</v>
      </c>
      <c r="P5" s="13"/>
      <c r="Q5" s="7">
        <f t="shared" ref="Q5:R20" si="1">N5*6</f>
        <v>462</v>
      </c>
      <c r="R5" s="7">
        <f t="shared" si="1"/>
        <v>450</v>
      </c>
      <c r="S5" s="8">
        <f>MEDIAN(P5:R5)</f>
        <v>456</v>
      </c>
      <c r="T5" s="51">
        <f>AVERAGE(P5:R5)</f>
        <v>456</v>
      </c>
      <c r="U5" s="86">
        <f>STDEV(P5:R5)</f>
        <v>8.4852813742385695</v>
      </c>
    </row>
    <row r="6" spans="1:69" x14ac:dyDescent="0.35">
      <c r="A6" s="64" t="s">
        <v>19</v>
      </c>
      <c r="B6" s="45">
        <v>0</v>
      </c>
      <c r="C6" s="10">
        <v>1</v>
      </c>
      <c r="D6" s="5">
        <v>36</v>
      </c>
      <c r="E6" s="10">
        <v>36</v>
      </c>
      <c r="F6" s="10">
        <v>36</v>
      </c>
      <c r="G6" s="166">
        <v>80</v>
      </c>
      <c r="H6" s="152">
        <v>87</v>
      </c>
      <c r="I6" s="167">
        <v>86</v>
      </c>
      <c r="J6" s="10">
        <v>65</v>
      </c>
      <c r="K6" s="10">
        <v>64</v>
      </c>
      <c r="L6" s="10">
        <v>64</v>
      </c>
      <c r="M6" s="6">
        <f t="shared" ref="M6:M69" si="2">MEDIAN(D6:F6)</f>
        <v>36</v>
      </c>
      <c r="N6" s="7">
        <f t="shared" ref="N6:N70" si="3">MEDIAN(G6:I6)</f>
        <v>86</v>
      </c>
      <c r="O6" s="7">
        <f t="shared" si="0"/>
        <v>64</v>
      </c>
      <c r="P6" s="6">
        <f t="shared" ref="P6:Q70" si="4">M6*6</f>
        <v>216</v>
      </c>
      <c r="Q6" s="7">
        <f t="shared" si="1"/>
        <v>516</v>
      </c>
      <c r="R6" s="7">
        <f t="shared" si="1"/>
        <v>384</v>
      </c>
      <c r="S6" s="8">
        <f t="shared" ref="S6:S70" si="5">MEDIAN(P6:R6)</f>
        <v>384</v>
      </c>
      <c r="T6" s="51">
        <f t="shared" ref="T6:T70" si="6">AVERAGE(P6:R6)</f>
        <v>372</v>
      </c>
      <c r="U6" s="86">
        <f t="shared" ref="U6:U70" si="7">STDEV(P6:R6)</f>
        <v>150.35956903370001</v>
      </c>
    </row>
    <row r="7" spans="1:69" x14ac:dyDescent="0.35">
      <c r="A7" s="64" t="s">
        <v>19</v>
      </c>
      <c r="B7" s="45">
        <v>0</v>
      </c>
      <c r="C7" s="10">
        <v>2</v>
      </c>
      <c r="D7" s="5">
        <v>68</v>
      </c>
      <c r="E7" s="10">
        <v>68</v>
      </c>
      <c r="F7" s="10">
        <v>68</v>
      </c>
      <c r="G7" s="166">
        <v>74</v>
      </c>
      <c r="H7" s="152">
        <v>74</v>
      </c>
      <c r="I7" s="167">
        <v>73</v>
      </c>
      <c r="J7" s="17"/>
      <c r="K7" s="17"/>
      <c r="L7" s="17"/>
      <c r="M7" s="6">
        <f t="shared" si="2"/>
        <v>68</v>
      </c>
      <c r="N7" s="7">
        <f t="shared" si="3"/>
        <v>74</v>
      </c>
      <c r="O7" s="14"/>
      <c r="P7" s="6">
        <f t="shared" si="4"/>
        <v>408</v>
      </c>
      <c r="Q7" s="7">
        <f t="shared" si="1"/>
        <v>444</v>
      </c>
      <c r="R7" s="14"/>
      <c r="S7" s="8">
        <f t="shared" si="5"/>
        <v>426</v>
      </c>
      <c r="T7" s="51">
        <f t="shared" si="6"/>
        <v>426</v>
      </c>
      <c r="U7" s="86">
        <f t="shared" si="7"/>
        <v>25.45584412271571</v>
      </c>
    </row>
    <row r="8" spans="1:69" x14ac:dyDescent="0.35">
      <c r="A8" s="64" t="s">
        <v>19</v>
      </c>
      <c r="B8" s="45">
        <v>0</v>
      </c>
      <c r="C8" s="10">
        <v>3</v>
      </c>
      <c r="D8" s="5">
        <v>69</v>
      </c>
      <c r="E8" s="10">
        <v>69</v>
      </c>
      <c r="F8" s="10">
        <v>69</v>
      </c>
      <c r="G8" s="166">
        <v>78</v>
      </c>
      <c r="H8" s="152">
        <v>79</v>
      </c>
      <c r="I8" s="167">
        <v>78</v>
      </c>
      <c r="J8" s="10">
        <v>67</v>
      </c>
      <c r="K8" s="10">
        <v>65</v>
      </c>
      <c r="L8" s="10">
        <v>66</v>
      </c>
      <c r="M8" s="6">
        <f t="shared" si="2"/>
        <v>69</v>
      </c>
      <c r="N8" s="7">
        <f t="shared" si="3"/>
        <v>78</v>
      </c>
      <c r="O8" s="7">
        <f t="shared" si="0"/>
        <v>66</v>
      </c>
      <c r="P8" s="6">
        <f t="shared" si="4"/>
        <v>414</v>
      </c>
      <c r="Q8" s="7">
        <f t="shared" si="1"/>
        <v>468</v>
      </c>
      <c r="R8" s="7">
        <f t="shared" si="1"/>
        <v>396</v>
      </c>
      <c r="S8" s="8">
        <f t="shared" si="5"/>
        <v>414</v>
      </c>
      <c r="T8" s="51">
        <f t="shared" si="6"/>
        <v>426</v>
      </c>
      <c r="U8" s="86">
        <f t="shared" si="7"/>
        <v>37.469987990390386</v>
      </c>
    </row>
    <row r="9" spans="1:69" x14ac:dyDescent="0.35">
      <c r="A9" s="64" t="s">
        <v>19</v>
      </c>
      <c r="B9" s="45">
        <v>0</v>
      </c>
      <c r="C9" s="10">
        <v>4</v>
      </c>
      <c r="D9" s="5">
        <v>70</v>
      </c>
      <c r="E9" s="10">
        <v>69</v>
      </c>
      <c r="F9" s="10">
        <v>70</v>
      </c>
      <c r="G9" s="168"/>
      <c r="H9" s="169"/>
      <c r="I9" s="170"/>
      <c r="J9" s="10">
        <v>61</v>
      </c>
      <c r="K9" s="10">
        <v>61</v>
      </c>
      <c r="L9" s="10">
        <v>61</v>
      </c>
      <c r="M9" s="6">
        <f t="shared" si="2"/>
        <v>70</v>
      </c>
      <c r="N9" s="14"/>
      <c r="O9" s="11">
        <f t="shared" si="0"/>
        <v>61</v>
      </c>
      <c r="P9" s="6">
        <f t="shared" si="4"/>
        <v>420</v>
      </c>
      <c r="Q9" s="14"/>
      <c r="R9" s="7">
        <f t="shared" si="1"/>
        <v>366</v>
      </c>
      <c r="S9" s="8">
        <f t="shared" si="5"/>
        <v>393</v>
      </c>
      <c r="T9" s="51">
        <f t="shared" si="6"/>
        <v>393</v>
      </c>
      <c r="U9" s="86">
        <f t="shared" si="7"/>
        <v>38.183766184073569</v>
      </c>
    </row>
    <row r="10" spans="1:69" x14ac:dyDescent="0.35">
      <c r="A10" s="64" t="s">
        <v>19</v>
      </c>
      <c r="B10" s="45">
        <v>0</v>
      </c>
      <c r="C10" s="10">
        <v>5</v>
      </c>
      <c r="D10" s="5">
        <v>73</v>
      </c>
      <c r="E10" s="10">
        <v>73</v>
      </c>
      <c r="F10" s="10">
        <v>73</v>
      </c>
      <c r="G10" s="168"/>
      <c r="H10" s="169"/>
      <c r="I10" s="170"/>
      <c r="J10" s="10">
        <v>71</v>
      </c>
      <c r="K10" s="10">
        <v>72</v>
      </c>
      <c r="L10" s="10">
        <v>77</v>
      </c>
      <c r="M10" s="6">
        <f t="shared" si="2"/>
        <v>73</v>
      </c>
      <c r="N10" s="14"/>
      <c r="O10" s="7">
        <f t="shared" si="0"/>
        <v>72</v>
      </c>
      <c r="P10" s="6">
        <f t="shared" si="4"/>
        <v>438</v>
      </c>
      <c r="Q10" s="14"/>
      <c r="R10" s="7">
        <f t="shared" si="1"/>
        <v>432</v>
      </c>
      <c r="S10" s="8">
        <f t="shared" si="5"/>
        <v>435</v>
      </c>
      <c r="T10" s="51">
        <f t="shared" si="6"/>
        <v>435</v>
      </c>
      <c r="U10" s="86">
        <f t="shared" si="7"/>
        <v>4.2426406871192848</v>
      </c>
    </row>
    <row r="11" spans="1:69" x14ac:dyDescent="0.35">
      <c r="A11" s="64" t="s">
        <v>19</v>
      </c>
      <c r="B11" s="45">
        <v>0</v>
      </c>
      <c r="C11" s="10">
        <v>6</v>
      </c>
      <c r="D11" s="5">
        <v>73</v>
      </c>
      <c r="E11" s="10">
        <v>72</v>
      </c>
      <c r="F11" s="10">
        <v>73</v>
      </c>
      <c r="G11" s="166">
        <v>79</v>
      </c>
      <c r="H11" s="152">
        <v>78</v>
      </c>
      <c r="I11" s="167">
        <v>79</v>
      </c>
      <c r="J11" s="17"/>
      <c r="K11" s="17"/>
      <c r="L11" s="17"/>
      <c r="M11" s="6">
        <f t="shared" si="2"/>
        <v>73</v>
      </c>
      <c r="N11" s="7">
        <f t="shared" si="3"/>
        <v>79</v>
      </c>
      <c r="O11" s="14"/>
      <c r="P11" s="6">
        <f t="shared" si="4"/>
        <v>438</v>
      </c>
      <c r="Q11" s="7">
        <f t="shared" si="1"/>
        <v>474</v>
      </c>
      <c r="R11" s="14"/>
      <c r="S11" s="8">
        <f t="shared" si="5"/>
        <v>456</v>
      </c>
      <c r="T11" s="51">
        <f t="shared" si="6"/>
        <v>456</v>
      </c>
      <c r="U11" s="86">
        <f t="shared" si="7"/>
        <v>25.45584412271571</v>
      </c>
    </row>
    <row r="12" spans="1:69" x14ac:dyDescent="0.35">
      <c r="A12" s="64" t="s">
        <v>19</v>
      </c>
      <c r="B12" s="45">
        <v>0</v>
      </c>
      <c r="C12" s="10">
        <v>7</v>
      </c>
      <c r="D12" s="5">
        <v>77</v>
      </c>
      <c r="E12" s="10">
        <v>81</v>
      </c>
      <c r="F12" s="10">
        <v>82</v>
      </c>
      <c r="G12" s="166">
        <v>80</v>
      </c>
      <c r="H12" s="152">
        <v>80</v>
      </c>
      <c r="I12" s="167">
        <v>80</v>
      </c>
      <c r="J12" s="10">
        <v>76</v>
      </c>
      <c r="K12" s="10">
        <v>76</v>
      </c>
      <c r="L12" s="10">
        <v>76</v>
      </c>
      <c r="M12" s="6">
        <f t="shared" si="2"/>
        <v>81</v>
      </c>
      <c r="N12" s="7">
        <f t="shared" si="3"/>
        <v>80</v>
      </c>
      <c r="O12" s="7">
        <f t="shared" si="0"/>
        <v>76</v>
      </c>
      <c r="P12" s="6">
        <f t="shared" si="4"/>
        <v>486</v>
      </c>
      <c r="Q12" s="7">
        <f t="shared" si="1"/>
        <v>480</v>
      </c>
      <c r="R12" s="7">
        <f t="shared" si="1"/>
        <v>456</v>
      </c>
      <c r="S12" s="8">
        <f t="shared" si="5"/>
        <v>480</v>
      </c>
      <c r="T12" s="51">
        <f t="shared" si="6"/>
        <v>474</v>
      </c>
      <c r="U12" s="86">
        <f t="shared" si="7"/>
        <v>15.874507866387544</v>
      </c>
    </row>
    <row r="13" spans="1:69" x14ac:dyDescent="0.35">
      <c r="A13" s="64" t="s">
        <v>19</v>
      </c>
      <c r="B13" s="45">
        <v>0</v>
      </c>
      <c r="C13" s="10">
        <v>8</v>
      </c>
      <c r="D13" s="124"/>
      <c r="E13" s="17"/>
      <c r="F13" s="17"/>
      <c r="G13" s="166">
        <v>80</v>
      </c>
      <c r="H13" s="152">
        <v>72</v>
      </c>
      <c r="I13" s="167">
        <v>80</v>
      </c>
      <c r="J13" s="10">
        <v>73</v>
      </c>
      <c r="K13" s="10">
        <v>73</v>
      </c>
      <c r="L13" s="10">
        <v>73</v>
      </c>
      <c r="M13" s="13"/>
      <c r="N13" s="7">
        <f t="shared" si="3"/>
        <v>80</v>
      </c>
      <c r="O13" s="7">
        <f t="shared" si="0"/>
        <v>73</v>
      </c>
      <c r="P13" s="13"/>
      <c r="Q13" s="7">
        <f t="shared" si="1"/>
        <v>480</v>
      </c>
      <c r="R13" s="7">
        <f t="shared" si="1"/>
        <v>438</v>
      </c>
      <c r="S13" s="8">
        <f t="shared" si="5"/>
        <v>459</v>
      </c>
      <c r="T13" s="51">
        <f t="shared" si="6"/>
        <v>459</v>
      </c>
      <c r="U13" s="86">
        <f t="shared" si="7"/>
        <v>29.698484809834994</v>
      </c>
    </row>
    <row r="14" spans="1:69" x14ac:dyDescent="0.35">
      <c r="A14" s="64" t="s">
        <v>19</v>
      </c>
      <c r="B14" s="45">
        <v>0</v>
      </c>
      <c r="C14" s="10">
        <v>9</v>
      </c>
      <c r="D14" s="5">
        <v>74</v>
      </c>
      <c r="E14" s="10">
        <v>72</v>
      </c>
      <c r="F14" s="10">
        <v>72</v>
      </c>
      <c r="G14" s="166">
        <v>78</v>
      </c>
      <c r="H14" s="152">
        <v>80</v>
      </c>
      <c r="I14" s="167">
        <v>80</v>
      </c>
      <c r="J14" s="10">
        <v>73</v>
      </c>
      <c r="K14" s="10">
        <v>73</v>
      </c>
      <c r="L14" s="10">
        <v>73</v>
      </c>
      <c r="M14" s="6">
        <f t="shared" si="2"/>
        <v>72</v>
      </c>
      <c r="N14" s="7">
        <f t="shared" si="3"/>
        <v>80</v>
      </c>
      <c r="O14" s="7">
        <f t="shared" si="0"/>
        <v>73</v>
      </c>
      <c r="P14" s="6">
        <f t="shared" si="4"/>
        <v>432</v>
      </c>
      <c r="Q14" s="7">
        <f t="shared" si="1"/>
        <v>480</v>
      </c>
      <c r="R14" s="7">
        <f t="shared" si="1"/>
        <v>438</v>
      </c>
      <c r="S14" s="8">
        <f t="shared" ref="S14" si="8">MEDIAN(P14:R14)</f>
        <v>438</v>
      </c>
      <c r="T14" s="51">
        <f t="shared" ref="T14" si="9">AVERAGE(P14:R14)</f>
        <v>450</v>
      </c>
      <c r="U14" s="86">
        <f t="shared" ref="U14" si="10">STDEV(P14:R14)</f>
        <v>26.153393661244042</v>
      </c>
    </row>
    <row r="15" spans="1:69" x14ac:dyDescent="0.35">
      <c r="A15" s="64" t="s">
        <v>19</v>
      </c>
      <c r="B15" s="45">
        <v>0</v>
      </c>
      <c r="C15" s="10">
        <v>10</v>
      </c>
      <c r="D15" s="5">
        <v>79</v>
      </c>
      <c r="E15" s="10">
        <v>79</v>
      </c>
      <c r="F15" s="17"/>
      <c r="G15" s="166">
        <v>77</v>
      </c>
      <c r="H15" s="152">
        <v>76</v>
      </c>
      <c r="I15" s="167">
        <v>76</v>
      </c>
      <c r="J15" s="10">
        <v>69</v>
      </c>
      <c r="K15" s="10">
        <v>72</v>
      </c>
      <c r="L15" s="10">
        <v>68</v>
      </c>
      <c r="M15" s="6">
        <f t="shared" si="2"/>
        <v>79</v>
      </c>
      <c r="N15" s="7">
        <f t="shared" si="3"/>
        <v>76</v>
      </c>
      <c r="O15" s="7">
        <f t="shared" si="0"/>
        <v>69</v>
      </c>
      <c r="P15" s="6">
        <f t="shared" si="4"/>
        <v>474</v>
      </c>
      <c r="Q15" s="7">
        <f t="shared" si="1"/>
        <v>456</v>
      </c>
      <c r="R15" s="7">
        <f t="shared" si="1"/>
        <v>414</v>
      </c>
      <c r="S15" s="8">
        <f t="shared" si="5"/>
        <v>456</v>
      </c>
      <c r="T15" s="51">
        <f t="shared" si="6"/>
        <v>448</v>
      </c>
      <c r="U15" s="86">
        <f t="shared" si="7"/>
        <v>30.789608636681304</v>
      </c>
    </row>
    <row r="16" spans="1:69" x14ac:dyDescent="0.35">
      <c r="A16" s="64" t="s">
        <v>19</v>
      </c>
      <c r="B16" s="45">
        <v>0</v>
      </c>
      <c r="C16" s="10">
        <v>11</v>
      </c>
      <c r="D16" s="5">
        <v>54</v>
      </c>
      <c r="E16" s="10">
        <v>59</v>
      </c>
      <c r="F16" s="10">
        <v>66</v>
      </c>
      <c r="G16" s="166">
        <v>71</v>
      </c>
      <c r="H16" s="169"/>
      <c r="I16" s="170"/>
      <c r="J16" s="10">
        <v>71</v>
      </c>
      <c r="K16" s="10">
        <v>71</v>
      </c>
      <c r="L16" s="10">
        <v>71</v>
      </c>
      <c r="M16" s="6">
        <f t="shared" si="2"/>
        <v>59</v>
      </c>
      <c r="N16" s="7">
        <f t="shared" si="3"/>
        <v>71</v>
      </c>
      <c r="O16" s="7">
        <f t="shared" si="0"/>
        <v>71</v>
      </c>
      <c r="P16" s="6">
        <f t="shared" si="4"/>
        <v>354</v>
      </c>
      <c r="Q16" s="7">
        <f t="shared" si="1"/>
        <v>426</v>
      </c>
      <c r="R16" s="7">
        <f t="shared" si="1"/>
        <v>426</v>
      </c>
      <c r="S16" s="8">
        <f t="shared" si="5"/>
        <v>426</v>
      </c>
      <c r="T16" s="51">
        <f t="shared" si="6"/>
        <v>402</v>
      </c>
      <c r="U16" s="86">
        <f t="shared" si="7"/>
        <v>41.569219381653056</v>
      </c>
    </row>
    <row r="17" spans="1:21" x14ac:dyDescent="0.35">
      <c r="A17" s="64" t="s">
        <v>19</v>
      </c>
      <c r="B17" s="45">
        <v>0</v>
      </c>
      <c r="C17" s="10">
        <v>12</v>
      </c>
      <c r="D17" s="5">
        <v>73</v>
      </c>
      <c r="E17" s="10">
        <v>73</v>
      </c>
      <c r="F17" s="17"/>
      <c r="G17" s="166">
        <v>78</v>
      </c>
      <c r="H17" s="152">
        <v>75</v>
      </c>
      <c r="I17" s="167">
        <v>79</v>
      </c>
      <c r="J17" s="10">
        <v>68</v>
      </c>
      <c r="K17" s="10">
        <v>70</v>
      </c>
      <c r="L17" s="10">
        <v>68</v>
      </c>
      <c r="M17" s="6">
        <f t="shared" si="2"/>
        <v>73</v>
      </c>
      <c r="N17" s="7">
        <f t="shared" si="3"/>
        <v>78</v>
      </c>
      <c r="O17" s="7">
        <f t="shared" si="0"/>
        <v>68</v>
      </c>
      <c r="P17" s="6">
        <f t="shared" si="4"/>
        <v>438</v>
      </c>
      <c r="Q17" s="7">
        <f t="shared" si="1"/>
        <v>468</v>
      </c>
      <c r="R17" s="7">
        <f t="shared" si="1"/>
        <v>408</v>
      </c>
      <c r="S17" s="8">
        <f t="shared" si="5"/>
        <v>438</v>
      </c>
      <c r="T17" s="51">
        <f t="shared" si="6"/>
        <v>438</v>
      </c>
      <c r="U17" s="86">
        <f t="shared" si="7"/>
        <v>30</v>
      </c>
    </row>
    <row r="18" spans="1:21" x14ac:dyDescent="0.35">
      <c r="A18" s="64" t="s">
        <v>19</v>
      </c>
      <c r="B18" s="45">
        <v>0</v>
      </c>
      <c r="C18" s="10">
        <v>13</v>
      </c>
      <c r="D18" s="5">
        <v>72</v>
      </c>
      <c r="E18" s="10">
        <v>72</v>
      </c>
      <c r="F18" s="10">
        <v>71</v>
      </c>
      <c r="G18" s="166">
        <v>74</v>
      </c>
      <c r="H18" s="152">
        <v>73</v>
      </c>
      <c r="I18" s="167">
        <v>74</v>
      </c>
      <c r="J18" s="10">
        <v>73</v>
      </c>
      <c r="K18" s="10">
        <v>69</v>
      </c>
      <c r="L18" s="10">
        <v>69</v>
      </c>
      <c r="M18" s="12">
        <f t="shared" si="2"/>
        <v>72</v>
      </c>
      <c r="N18" s="7">
        <f t="shared" si="3"/>
        <v>74</v>
      </c>
      <c r="O18" s="11">
        <f t="shared" si="0"/>
        <v>69</v>
      </c>
      <c r="P18" s="12">
        <f t="shared" si="4"/>
        <v>432</v>
      </c>
      <c r="Q18" s="7">
        <f t="shared" si="1"/>
        <v>444</v>
      </c>
      <c r="R18" s="11">
        <f t="shared" si="1"/>
        <v>414</v>
      </c>
      <c r="S18" s="8">
        <f t="shared" si="5"/>
        <v>432</v>
      </c>
      <c r="T18" s="51">
        <f t="shared" si="6"/>
        <v>430</v>
      </c>
      <c r="U18" s="86">
        <f t="shared" si="7"/>
        <v>15.0996688705415</v>
      </c>
    </row>
    <row r="19" spans="1:21" x14ac:dyDescent="0.35">
      <c r="A19" s="64" t="s">
        <v>19</v>
      </c>
      <c r="B19" s="45">
        <v>0</v>
      </c>
      <c r="C19" s="10">
        <v>14</v>
      </c>
      <c r="D19" s="5">
        <v>68</v>
      </c>
      <c r="E19" s="10">
        <v>68</v>
      </c>
      <c r="F19" s="10">
        <v>68</v>
      </c>
      <c r="G19" s="168"/>
      <c r="H19" s="169"/>
      <c r="I19" s="170"/>
      <c r="J19" s="10">
        <v>73</v>
      </c>
      <c r="K19" s="10">
        <v>73</v>
      </c>
      <c r="L19" s="10">
        <v>73</v>
      </c>
      <c r="M19" s="12">
        <f t="shared" si="2"/>
        <v>68</v>
      </c>
      <c r="N19" s="14"/>
      <c r="O19" s="11">
        <f t="shared" si="0"/>
        <v>73</v>
      </c>
      <c r="P19" s="12">
        <f t="shared" si="4"/>
        <v>408</v>
      </c>
      <c r="Q19" s="14"/>
      <c r="R19" s="11">
        <f t="shared" si="1"/>
        <v>438</v>
      </c>
      <c r="S19" s="8">
        <f t="shared" si="5"/>
        <v>423</v>
      </c>
      <c r="T19" s="51">
        <f t="shared" si="6"/>
        <v>423</v>
      </c>
      <c r="U19" s="86">
        <f t="shared" si="7"/>
        <v>21.213203435596427</v>
      </c>
    </row>
    <row r="20" spans="1:21" x14ac:dyDescent="0.35">
      <c r="A20" s="64" t="s">
        <v>48</v>
      </c>
      <c r="B20" s="45">
        <v>0.1</v>
      </c>
      <c r="C20" s="10">
        <v>0</v>
      </c>
      <c r="D20" s="5">
        <v>79</v>
      </c>
      <c r="E20" s="10">
        <v>77</v>
      </c>
      <c r="F20" s="10">
        <v>77</v>
      </c>
      <c r="G20" s="166">
        <v>70</v>
      </c>
      <c r="H20" s="152">
        <v>70</v>
      </c>
      <c r="I20" s="167">
        <v>70</v>
      </c>
      <c r="J20" s="10">
        <v>75</v>
      </c>
      <c r="K20" s="10">
        <v>73</v>
      </c>
      <c r="L20" s="10">
        <v>74</v>
      </c>
      <c r="M20" s="12">
        <f t="shared" si="2"/>
        <v>77</v>
      </c>
      <c r="N20" s="7">
        <f t="shared" si="3"/>
        <v>70</v>
      </c>
      <c r="O20" s="11">
        <f t="shared" si="0"/>
        <v>74</v>
      </c>
      <c r="P20" s="12">
        <f t="shared" si="4"/>
        <v>462</v>
      </c>
      <c r="Q20" s="7">
        <f t="shared" si="1"/>
        <v>420</v>
      </c>
      <c r="R20" s="11">
        <f t="shared" si="1"/>
        <v>444</v>
      </c>
      <c r="S20" s="8">
        <f t="shared" si="5"/>
        <v>444</v>
      </c>
      <c r="T20" s="51">
        <f t="shared" si="6"/>
        <v>442</v>
      </c>
      <c r="U20" s="86">
        <f t="shared" si="7"/>
        <v>21.071307505705477</v>
      </c>
    </row>
    <row r="21" spans="1:21" x14ac:dyDescent="0.35">
      <c r="A21" s="64" t="s">
        <v>48</v>
      </c>
      <c r="B21" s="45">
        <v>0.1</v>
      </c>
      <c r="C21" s="10">
        <v>1</v>
      </c>
      <c r="D21" s="5">
        <v>64</v>
      </c>
      <c r="E21" s="10">
        <v>62</v>
      </c>
      <c r="F21" s="10">
        <v>61</v>
      </c>
      <c r="G21" s="166">
        <v>42</v>
      </c>
      <c r="H21" s="152">
        <v>42</v>
      </c>
      <c r="I21" s="167">
        <v>43</v>
      </c>
      <c r="J21" s="10">
        <v>54</v>
      </c>
      <c r="K21" s="10">
        <v>53</v>
      </c>
      <c r="L21" s="10">
        <v>53</v>
      </c>
      <c r="M21" s="12">
        <f t="shared" si="2"/>
        <v>62</v>
      </c>
      <c r="N21" s="7">
        <f t="shared" si="3"/>
        <v>42</v>
      </c>
      <c r="O21" s="11">
        <f t="shared" si="0"/>
        <v>53</v>
      </c>
      <c r="P21" s="12">
        <f t="shared" si="4"/>
        <v>372</v>
      </c>
      <c r="Q21" s="7">
        <f t="shared" si="4"/>
        <v>252</v>
      </c>
      <c r="R21" s="11">
        <f t="shared" ref="R21:R76" si="11">O21*6</f>
        <v>318</v>
      </c>
      <c r="S21" s="8">
        <f t="shared" si="5"/>
        <v>318</v>
      </c>
      <c r="T21" s="51">
        <f t="shared" si="6"/>
        <v>314</v>
      </c>
      <c r="U21" s="86">
        <f t="shared" si="7"/>
        <v>60.099916805266879</v>
      </c>
    </row>
    <row r="22" spans="1:21" x14ac:dyDescent="0.35">
      <c r="A22" s="64" t="s">
        <v>48</v>
      </c>
      <c r="B22" s="45">
        <v>0.1</v>
      </c>
      <c r="C22" s="10">
        <v>2</v>
      </c>
      <c r="D22" s="5">
        <v>45</v>
      </c>
      <c r="E22" s="10">
        <v>44</v>
      </c>
      <c r="F22" s="10">
        <v>44</v>
      </c>
      <c r="G22" s="166">
        <v>24</v>
      </c>
      <c r="H22" s="152">
        <v>24</v>
      </c>
      <c r="I22" s="167">
        <v>24</v>
      </c>
      <c r="J22" s="10">
        <v>25</v>
      </c>
      <c r="K22" s="10">
        <v>26</v>
      </c>
      <c r="L22" s="10">
        <v>26</v>
      </c>
      <c r="M22" s="12">
        <f t="shared" si="2"/>
        <v>44</v>
      </c>
      <c r="N22" s="7">
        <f t="shared" si="3"/>
        <v>24</v>
      </c>
      <c r="O22" s="11">
        <f t="shared" si="0"/>
        <v>26</v>
      </c>
      <c r="P22" s="12">
        <f t="shared" si="4"/>
        <v>264</v>
      </c>
      <c r="Q22" s="7">
        <f t="shared" si="4"/>
        <v>144</v>
      </c>
      <c r="R22" s="11">
        <f t="shared" si="11"/>
        <v>156</v>
      </c>
      <c r="S22" s="8">
        <f t="shared" si="5"/>
        <v>156</v>
      </c>
      <c r="T22" s="51">
        <f t="shared" si="6"/>
        <v>188</v>
      </c>
      <c r="U22" s="86">
        <f t="shared" si="7"/>
        <v>66.090846567433218</v>
      </c>
    </row>
    <row r="23" spans="1:21" x14ac:dyDescent="0.35">
      <c r="A23" s="64" t="s">
        <v>48</v>
      </c>
      <c r="B23" s="45">
        <v>0.1</v>
      </c>
      <c r="C23" s="10">
        <v>3</v>
      </c>
      <c r="D23" s="124"/>
      <c r="E23" s="17"/>
      <c r="F23" s="17"/>
      <c r="G23" s="166">
        <v>32</v>
      </c>
      <c r="H23" s="152">
        <v>32</v>
      </c>
      <c r="I23" s="167">
        <v>32</v>
      </c>
      <c r="J23" s="10">
        <v>11</v>
      </c>
      <c r="K23" s="10">
        <v>10</v>
      </c>
      <c r="L23" s="10">
        <v>10</v>
      </c>
      <c r="M23" s="20"/>
      <c r="N23" s="7">
        <f t="shared" si="3"/>
        <v>32</v>
      </c>
      <c r="O23" s="11">
        <f t="shared" si="0"/>
        <v>10</v>
      </c>
      <c r="P23" s="20"/>
      <c r="Q23" s="7">
        <f t="shared" si="4"/>
        <v>192</v>
      </c>
      <c r="R23" s="11">
        <f t="shared" si="11"/>
        <v>60</v>
      </c>
      <c r="S23" s="8">
        <f t="shared" si="5"/>
        <v>126</v>
      </c>
      <c r="T23" s="51">
        <f t="shared" si="6"/>
        <v>126</v>
      </c>
      <c r="U23" s="86">
        <f t="shared" si="7"/>
        <v>93.338095116624274</v>
      </c>
    </row>
    <row r="24" spans="1:21" x14ac:dyDescent="0.35">
      <c r="A24" s="64" t="s">
        <v>48</v>
      </c>
      <c r="B24" s="45">
        <v>0.1</v>
      </c>
      <c r="C24" s="10">
        <v>4</v>
      </c>
      <c r="D24" s="124"/>
      <c r="E24" s="17"/>
      <c r="F24" s="17"/>
      <c r="G24" s="168"/>
      <c r="H24" s="169"/>
      <c r="I24" s="170"/>
      <c r="J24" s="17"/>
      <c r="K24" s="17"/>
      <c r="L24" s="17"/>
      <c r="M24" s="20"/>
      <c r="N24" s="14"/>
      <c r="O24" s="19"/>
      <c r="P24" s="20"/>
      <c r="Q24" s="14"/>
      <c r="R24" s="19"/>
      <c r="S24" s="15"/>
      <c r="T24" s="46"/>
      <c r="U24" s="88"/>
    </row>
    <row r="25" spans="1:21" x14ac:dyDescent="0.35">
      <c r="A25" s="64" t="s">
        <v>48</v>
      </c>
      <c r="B25" s="45">
        <v>0.1</v>
      </c>
      <c r="C25" s="10">
        <v>5</v>
      </c>
      <c r="D25" s="5">
        <v>0</v>
      </c>
      <c r="E25" s="10">
        <v>0</v>
      </c>
      <c r="F25" s="10">
        <v>0</v>
      </c>
      <c r="G25" s="166">
        <v>0</v>
      </c>
      <c r="H25" s="152">
        <v>0</v>
      </c>
      <c r="I25" s="167">
        <v>0</v>
      </c>
      <c r="J25" s="10">
        <v>0</v>
      </c>
      <c r="K25" s="10">
        <v>0</v>
      </c>
      <c r="L25" s="10">
        <v>0</v>
      </c>
      <c r="M25" s="12">
        <f t="shared" si="2"/>
        <v>0</v>
      </c>
      <c r="N25" s="11">
        <f t="shared" si="3"/>
        <v>0</v>
      </c>
      <c r="O25" s="11">
        <f t="shared" si="0"/>
        <v>0</v>
      </c>
      <c r="P25" s="12">
        <f t="shared" si="4"/>
        <v>0</v>
      </c>
      <c r="Q25" s="11">
        <f t="shared" si="4"/>
        <v>0</v>
      </c>
      <c r="R25" s="11">
        <f t="shared" si="11"/>
        <v>0</v>
      </c>
      <c r="S25" s="8">
        <f t="shared" si="5"/>
        <v>0</v>
      </c>
      <c r="T25" s="51">
        <f t="shared" si="6"/>
        <v>0</v>
      </c>
      <c r="U25" s="86">
        <f t="shared" si="7"/>
        <v>0</v>
      </c>
    </row>
    <row r="26" spans="1:21" x14ac:dyDescent="0.35">
      <c r="A26" s="64" t="s">
        <v>48</v>
      </c>
      <c r="B26" s="45">
        <v>0.25</v>
      </c>
      <c r="C26" s="10">
        <v>0</v>
      </c>
      <c r="D26" s="5">
        <v>63</v>
      </c>
      <c r="E26" s="10">
        <v>64</v>
      </c>
      <c r="F26" s="17"/>
      <c r="G26" s="166">
        <v>72</v>
      </c>
      <c r="H26" s="169"/>
      <c r="I26" s="170"/>
      <c r="J26" s="10">
        <v>72</v>
      </c>
      <c r="K26" s="10">
        <v>72</v>
      </c>
      <c r="L26" s="10">
        <v>72</v>
      </c>
      <c r="M26" s="12">
        <f t="shared" si="2"/>
        <v>63.5</v>
      </c>
      <c r="N26" s="11">
        <f t="shared" si="3"/>
        <v>72</v>
      </c>
      <c r="O26" s="11">
        <f t="shared" si="0"/>
        <v>72</v>
      </c>
      <c r="P26" s="12">
        <f t="shared" si="4"/>
        <v>381</v>
      </c>
      <c r="Q26" s="11">
        <f t="shared" si="4"/>
        <v>432</v>
      </c>
      <c r="R26" s="11">
        <f t="shared" si="11"/>
        <v>432</v>
      </c>
      <c r="S26" s="8">
        <f t="shared" si="5"/>
        <v>432</v>
      </c>
      <c r="T26" s="51">
        <f t="shared" si="6"/>
        <v>415</v>
      </c>
      <c r="U26" s="86">
        <f t="shared" si="7"/>
        <v>29.444863728670914</v>
      </c>
    </row>
    <row r="27" spans="1:21" x14ac:dyDescent="0.35">
      <c r="A27" s="64" t="s">
        <v>48</v>
      </c>
      <c r="B27" s="45">
        <v>0.25</v>
      </c>
      <c r="C27" s="10">
        <v>1</v>
      </c>
      <c r="D27" s="5">
        <v>14</v>
      </c>
      <c r="E27" s="10">
        <v>15</v>
      </c>
      <c r="F27" s="10">
        <v>16</v>
      </c>
      <c r="G27" s="168"/>
      <c r="H27" s="169"/>
      <c r="I27" s="170"/>
      <c r="J27" s="17"/>
      <c r="K27" s="17"/>
      <c r="L27" s="17"/>
      <c r="M27" s="12">
        <f t="shared" si="2"/>
        <v>15</v>
      </c>
      <c r="N27" s="19"/>
      <c r="O27" s="19"/>
      <c r="P27" s="12">
        <f t="shared" si="4"/>
        <v>90</v>
      </c>
      <c r="Q27" s="19"/>
      <c r="R27" s="19"/>
      <c r="S27" s="8">
        <f t="shared" si="5"/>
        <v>90</v>
      </c>
      <c r="T27" s="51">
        <f t="shared" si="6"/>
        <v>90</v>
      </c>
      <c r="U27" s="86" t="e">
        <f t="shared" si="7"/>
        <v>#DIV/0!</v>
      </c>
    </row>
    <row r="28" spans="1:21" x14ac:dyDescent="0.35">
      <c r="A28" s="64" t="s">
        <v>48</v>
      </c>
      <c r="B28" s="45">
        <v>0.25</v>
      </c>
      <c r="C28" s="10">
        <v>2</v>
      </c>
      <c r="D28" s="5">
        <v>0</v>
      </c>
      <c r="E28" s="10">
        <v>0</v>
      </c>
      <c r="F28" s="10">
        <v>0</v>
      </c>
      <c r="G28" s="166">
        <v>0</v>
      </c>
      <c r="H28" s="152">
        <v>0</v>
      </c>
      <c r="I28" s="167">
        <v>0</v>
      </c>
      <c r="J28" s="10">
        <v>0</v>
      </c>
      <c r="K28" s="10">
        <v>0</v>
      </c>
      <c r="L28" s="10">
        <v>0</v>
      </c>
      <c r="M28" s="12">
        <f t="shared" si="2"/>
        <v>0</v>
      </c>
      <c r="N28" s="11">
        <f t="shared" si="3"/>
        <v>0</v>
      </c>
      <c r="O28" s="11">
        <f t="shared" si="0"/>
        <v>0</v>
      </c>
      <c r="P28" s="12">
        <f t="shared" si="4"/>
        <v>0</v>
      </c>
      <c r="Q28" s="11">
        <f t="shared" si="4"/>
        <v>0</v>
      </c>
      <c r="R28" s="11">
        <f t="shared" si="11"/>
        <v>0</v>
      </c>
      <c r="S28" s="8">
        <f t="shared" si="5"/>
        <v>0</v>
      </c>
      <c r="T28" s="51">
        <f t="shared" si="6"/>
        <v>0</v>
      </c>
      <c r="U28" s="86">
        <f t="shared" si="7"/>
        <v>0</v>
      </c>
    </row>
    <row r="29" spans="1:21" x14ac:dyDescent="0.35">
      <c r="A29" s="64" t="s">
        <v>48</v>
      </c>
      <c r="B29" s="45">
        <v>0.5</v>
      </c>
      <c r="C29" s="10">
        <v>0</v>
      </c>
      <c r="D29" s="124"/>
      <c r="E29" s="17"/>
      <c r="F29" s="27"/>
      <c r="G29" s="166">
        <v>51</v>
      </c>
      <c r="H29" s="152">
        <v>51</v>
      </c>
      <c r="I29" s="167">
        <v>53</v>
      </c>
      <c r="J29" s="10">
        <v>60</v>
      </c>
      <c r="K29" s="10">
        <v>60</v>
      </c>
      <c r="L29" s="10">
        <v>60</v>
      </c>
      <c r="M29" s="20"/>
      <c r="N29" s="11">
        <f t="shared" si="3"/>
        <v>51</v>
      </c>
      <c r="O29" s="11">
        <f t="shared" si="0"/>
        <v>60</v>
      </c>
      <c r="P29" s="20"/>
      <c r="Q29" s="11">
        <f t="shared" si="4"/>
        <v>306</v>
      </c>
      <c r="R29" s="11">
        <f t="shared" si="11"/>
        <v>360</v>
      </c>
      <c r="S29" s="8">
        <f t="shared" si="5"/>
        <v>333</v>
      </c>
      <c r="T29" s="51">
        <f t="shared" si="6"/>
        <v>333</v>
      </c>
      <c r="U29" s="86">
        <f t="shared" si="7"/>
        <v>38.183766184073569</v>
      </c>
    </row>
    <row r="30" spans="1:21" x14ac:dyDescent="0.35">
      <c r="A30" s="64" t="s">
        <v>48</v>
      </c>
      <c r="B30" s="45">
        <v>0.5</v>
      </c>
      <c r="C30" s="10">
        <v>1</v>
      </c>
      <c r="D30" s="5">
        <v>0</v>
      </c>
      <c r="E30" s="10">
        <v>0</v>
      </c>
      <c r="F30" s="10">
        <v>0</v>
      </c>
      <c r="G30" s="166">
        <v>0</v>
      </c>
      <c r="H30" s="152">
        <v>0</v>
      </c>
      <c r="I30" s="167">
        <v>0</v>
      </c>
      <c r="J30" s="10">
        <v>0</v>
      </c>
      <c r="K30" s="10">
        <v>0</v>
      </c>
      <c r="L30" s="10">
        <v>0</v>
      </c>
      <c r="M30" s="12">
        <f t="shared" si="2"/>
        <v>0</v>
      </c>
      <c r="N30" s="11">
        <f t="shared" si="3"/>
        <v>0</v>
      </c>
      <c r="O30" s="11">
        <f t="shared" si="0"/>
        <v>0</v>
      </c>
      <c r="P30" s="12">
        <f t="shared" si="4"/>
        <v>0</v>
      </c>
      <c r="Q30" s="11">
        <f t="shared" si="4"/>
        <v>0</v>
      </c>
      <c r="R30" s="11">
        <f t="shared" si="11"/>
        <v>0</v>
      </c>
      <c r="S30" s="8">
        <f t="shared" si="5"/>
        <v>0</v>
      </c>
      <c r="T30" s="51">
        <f t="shared" si="6"/>
        <v>0</v>
      </c>
      <c r="U30" s="86">
        <f t="shared" si="7"/>
        <v>0</v>
      </c>
    </row>
    <row r="31" spans="1:21" x14ac:dyDescent="0.35">
      <c r="A31" s="64" t="s">
        <v>48</v>
      </c>
      <c r="B31" s="45">
        <v>0.75</v>
      </c>
      <c r="C31" s="10">
        <v>0</v>
      </c>
      <c r="D31" s="5">
        <v>65</v>
      </c>
      <c r="E31" s="10">
        <v>65</v>
      </c>
      <c r="F31" s="17"/>
      <c r="G31" s="166">
        <v>68</v>
      </c>
      <c r="H31" s="152">
        <v>68</v>
      </c>
      <c r="I31" s="167">
        <v>68</v>
      </c>
      <c r="J31" s="10">
        <v>52</v>
      </c>
      <c r="K31" s="10">
        <v>51</v>
      </c>
      <c r="L31" s="10">
        <v>52</v>
      </c>
      <c r="M31" s="12">
        <f t="shared" si="2"/>
        <v>65</v>
      </c>
      <c r="N31" s="11">
        <f t="shared" si="3"/>
        <v>68</v>
      </c>
      <c r="O31" s="11">
        <f t="shared" si="0"/>
        <v>52</v>
      </c>
      <c r="P31" s="12">
        <f t="shared" si="4"/>
        <v>390</v>
      </c>
      <c r="Q31" s="11">
        <f t="shared" si="4"/>
        <v>408</v>
      </c>
      <c r="R31" s="11">
        <f t="shared" si="11"/>
        <v>312</v>
      </c>
      <c r="S31" s="8">
        <f t="shared" si="5"/>
        <v>390</v>
      </c>
      <c r="T31" s="51">
        <f t="shared" si="6"/>
        <v>370</v>
      </c>
      <c r="U31" s="86">
        <f t="shared" si="7"/>
        <v>51.029403288692293</v>
      </c>
    </row>
    <row r="32" spans="1:21" x14ac:dyDescent="0.35">
      <c r="A32" s="64" t="s">
        <v>48</v>
      </c>
      <c r="B32" s="45">
        <v>0.75</v>
      </c>
      <c r="C32" s="10">
        <v>1</v>
      </c>
      <c r="D32" s="5">
        <v>13</v>
      </c>
      <c r="E32" s="10">
        <v>13</v>
      </c>
      <c r="F32" s="10">
        <v>14</v>
      </c>
      <c r="G32" s="166">
        <v>0</v>
      </c>
      <c r="H32" s="152">
        <v>0</v>
      </c>
      <c r="I32" s="167">
        <v>0</v>
      </c>
      <c r="J32" s="10">
        <v>0</v>
      </c>
      <c r="K32" s="10">
        <v>0</v>
      </c>
      <c r="L32" s="10">
        <v>0</v>
      </c>
      <c r="M32" s="12">
        <f t="shared" si="2"/>
        <v>13</v>
      </c>
      <c r="N32" s="11">
        <f t="shared" si="3"/>
        <v>0</v>
      </c>
      <c r="O32" s="11">
        <f t="shared" si="0"/>
        <v>0</v>
      </c>
      <c r="P32" s="12">
        <f t="shared" si="4"/>
        <v>78</v>
      </c>
      <c r="Q32" s="11">
        <f t="shared" si="4"/>
        <v>0</v>
      </c>
      <c r="R32" s="11">
        <f t="shared" si="11"/>
        <v>0</v>
      </c>
      <c r="S32" s="8">
        <f t="shared" si="5"/>
        <v>0</v>
      </c>
      <c r="T32" s="51">
        <f t="shared" si="6"/>
        <v>26</v>
      </c>
      <c r="U32" s="86">
        <f t="shared" si="7"/>
        <v>45.033320996790806</v>
      </c>
    </row>
    <row r="33" spans="1:21" x14ac:dyDescent="0.35">
      <c r="A33" s="64" t="s">
        <v>48</v>
      </c>
      <c r="B33" s="45">
        <v>0.75</v>
      </c>
      <c r="C33" s="10">
        <v>2</v>
      </c>
      <c r="D33" s="5">
        <v>0</v>
      </c>
      <c r="E33" s="10">
        <v>0</v>
      </c>
      <c r="F33" s="10">
        <v>0</v>
      </c>
      <c r="G33" s="166">
        <v>0</v>
      </c>
      <c r="H33" s="152">
        <v>0</v>
      </c>
      <c r="I33" s="167">
        <v>0</v>
      </c>
      <c r="J33" s="10">
        <v>0</v>
      </c>
      <c r="K33" s="10">
        <v>0</v>
      </c>
      <c r="L33" s="10">
        <v>0</v>
      </c>
      <c r="M33" s="12">
        <f t="shared" si="2"/>
        <v>0</v>
      </c>
      <c r="N33" s="11">
        <f t="shared" si="3"/>
        <v>0</v>
      </c>
      <c r="O33" s="11">
        <f t="shared" si="0"/>
        <v>0</v>
      </c>
      <c r="P33" s="12">
        <f t="shared" si="4"/>
        <v>0</v>
      </c>
      <c r="Q33" s="11">
        <f t="shared" si="4"/>
        <v>0</v>
      </c>
      <c r="R33" s="11">
        <f t="shared" si="11"/>
        <v>0</v>
      </c>
      <c r="S33" s="8">
        <f t="shared" si="5"/>
        <v>0</v>
      </c>
      <c r="T33" s="51">
        <f t="shared" si="6"/>
        <v>0</v>
      </c>
      <c r="U33" s="86">
        <f t="shared" si="7"/>
        <v>0</v>
      </c>
    </row>
    <row r="34" spans="1:21" x14ac:dyDescent="0.35">
      <c r="A34" s="64" t="s">
        <v>48</v>
      </c>
      <c r="B34" s="45">
        <v>1</v>
      </c>
      <c r="C34" s="10">
        <v>0</v>
      </c>
      <c r="D34" s="5">
        <v>79</v>
      </c>
      <c r="E34" s="10">
        <v>79</v>
      </c>
      <c r="F34" s="10">
        <v>80</v>
      </c>
      <c r="G34" s="166">
        <v>60</v>
      </c>
      <c r="H34" s="152">
        <v>62</v>
      </c>
      <c r="I34" s="167">
        <v>60</v>
      </c>
      <c r="J34" s="17"/>
      <c r="K34" s="17"/>
      <c r="L34" s="17"/>
      <c r="M34" s="12">
        <f t="shared" si="2"/>
        <v>79</v>
      </c>
      <c r="N34" s="11">
        <f t="shared" si="3"/>
        <v>60</v>
      </c>
      <c r="O34" s="19"/>
      <c r="P34" s="12">
        <f t="shared" si="4"/>
        <v>474</v>
      </c>
      <c r="Q34" s="11">
        <f t="shared" si="4"/>
        <v>360</v>
      </c>
      <c r="R34" s="19"/>
      <c r="S34" s="8">
        <f t="shared" si="5"/>
        <v>417</v>
      </c>
      <c r="T34" s="51">
        <f t="shared" si="6"/>
        <v>417</v>
      </c>
      <c r="U34" s="86">
        <f t="shared" si="7"/>
        <v>80.610173055266415</v>
      </c>
    </row>
    <row r="35" spans="1:21" ht="15" thickBot="1" x14ac:dyDescent="0.4">
      <c r="A35" s="91" t="s">
        <v>48</v>
      </c>
      <c r="B35" s="29">
        <v>1</v>
      </c>
      <c r="C35" s="30">
        <v>1</v>
      </c>
      <c r="D35" s="126">
        <v>0</v>
      </c>
      <c r="E35" s="30">
        <v>0</v>
      </c>
      <c r="F35" s="30">
        <v>0</v>
      </c>
      <c r="G35" s="171">
        <v>0</v>
      </c>
      <c r="H35" s="30">
        <v>0</v>
      </c>
      <c r="I35" s="172">
        <v>0</v>
      </c>
      <c r="J35" s="30">
        <v>0</v>
      </c>
      <c r="K35" s="30">
        <v>0</v>
      </c>
      <c r="L35" s="30">
        <v>0</v>
      </c>
      <c r="M35" s="43">
        <f t="shared" si="2"/>
        <v>0</v>
      </c>
      <c r="N35" s="44">
        <f t="shared" si="3"/>
        <v>0</v>
      </c>
      <c r="O35" s="44">
        <f t="shared" si="0"/>
        <v>0</v>
      </c>
      <c r="P35" s="43">
        <f t="shared" si="4"/>
        <v>0</v>
      </c>
      <c r="Q35" s="44">
        <f t="shared" si="4"/>
        <v>0</v>
      </c>
      <c r="R35" s="44">
        <f t="shared" si="11"/>
        <v>0</v>
      </c>
      <c r="S35" s="41">
        <f t="shared" si="5"/>
        <v>0</v>
      </c>
      <c r="T35" s="42">
        <f t="shared" si="6"/>
        <v>0</v>
      </c>
      <c r="U35" s="87">
        <f t="shared" si="7"/>
        <v>0</v>
      </c>
    </row>
    <row r="36" spans="1:21" ht="15" thickTop="1" x14ac:dyDescent="0.35">
      <c r="A36" s="64"/>
      <c r="B36" s="45"/>
      <c r="C36" s="10"/>
      <c r="D36" s="5"/>
      <c r="E36" s="10"/>
      <c r="F36" s="10"/>
      <c r="G36" s="166"/>
      <c r="H36" s="152"/>
      <c r="I36" s="167"/>
      <c r="J36" s="10"/>
      <c r="K36" s="10"/>
      <c r="L36" s="10"/>
      <c r="M36" s="12"/>
      <c r="N36" s="11"/>
      <c r="O36" s="11"/>
      <c r="P36" s="12"/>
      <c r="Q36" s="11"/>
      <c r="R36" s="11"/>
      <c r="S36" s="8"/>
      <c r="T36" s="51"/>
      <c r="U36" s="86"/>
    </row>
    <row r="37" spans="1:21" x14ac:dyDescent="0.35">
      <c r="A37" s="64" t="s">
        <v>19</v>
      </c>
      <c r="B37" s="45">
        <v>0</v>
      </c>
      <c r="C37" s="10">
        <v>0</v>
      </c>
      <c r="D37" s="124"/>
      <c r="E37" s="17"/>
      <c r="F37" s="136"/>
      <c r="G37" s="166">
        <v>62</v>
      </c>
      <c r="H37" s="152">
        <v>65</v>
      </c>
      <c r="I37" s="167"/>
      <c r="J37" s="10">
        <v>69</v>
      </c>
      <c r="K37" s="10">
        <v>69</v>
      </c>
      <c r="L37" s="10"/>
      <c r="M37" s="13"/>
      <c r="N37" s="11">
        <f t="shared" si="3"/>
        <v>63.5</v>
      </c>
      <c r="O37" s="11">
        <f t="shared" si="0"/>
        <v>69</v>
      </c>
      <c r="P37" s="13"/>
      <c r="Q37" s="7">
        <f t="shared" si="4"/>
        <v>381</v>
      </c>
      <c r="R37" s="7">
        <f t="shared" si="11"/>
        <v>414</v>
      </c>
      <c r="S37" s="8">
        <f t="shared" si="5"/>
        <v>397.5</v>
      </c>
      <c r="T37" s="51">
        <f t="shared" si="6"/>
        <v>397.5</v>
      </c>
      <c r="U37" s="86">
        <f t="shared" si="7"/>
        <v>23.334523779156068</v>
      </c>
    </row>
    <row r="38" spans="1:21" x14ac:dyDescent="0.35">
      <c r="A38" s="64" t="s">
        <v>19</v>
      </c>
      <c r="B38" s="45">
        <v>0</v>
      </c>
      <c r="C38" s="10">
        <v>1</v>
      </c>
      <c r="D38" s="5">
        <v>67</v>
      </c>
      <c r="E38" s="18">
        <v>62</v>
      </c>
      <c r="F38" s="10"/>
      <c r="G38" s="166">
        <v>64</v>
      </c>
      <c r="H38" s="152">
        <v>75</v>
      </c>
      <c r="I38" s="167"/>
      <c r="J38" s="10">
        <v>69</v>
      </c>
      <c r="K38" s="10">
        <v>69</v>
      </c>
      <c r="L38" s="10"/>
      <c r="M38" s="12">
        <f t="shared" si="2"/>
        <v>64.5</v>
      </c>
      <c r="N38" s="11">
        <f t="shared" si="3"/>
        <v>69.5</v>
      </c>
      <c r="O38" s="11">
        <f t="shared" si="0"/>
        <v>69</v>
      </c>
      <c r="P38" s="6">
        <f t="shared" si="4"/>
        <v>387</v>
      </c>
      <c r="Q38" s="7">
        <f t="shared" si="4"/>
        <v>417</v>
      </c>
      <c r="R38" s="7">
        <f t="shared" si="11"/>
        <v>414</v>
      </c>
      <c r="S38" s="8">
        <f t="shared" si="5"/>
        <v>414</v>
      </c>
      <c r="T38" s="51">
        <f t="shared" si="6"/>
        <v>406</v>
      </c>
      <c r="U38" s="86">
        <f t="shared" si="7"/>
        <v>16.522711641858304</v>
      </c>
    </row>
    <row r="39" spans="1:21" x14ac:dyDescent="0.35">
      <c r="A39" s="64" t="s">
        <v>19</v>
      </c>
      <c r="B39" s="45">
        <v>0</v>
      </c>
      <c r="C39" s="10">
        <v>2</v>
      </c>
      <c r="D39" s="5">
        <v>67</v>
      </c>
      <c r="E39" s="10">
        <v>67</v>
      </c>
      <c r="F39" s="10"/>
      <c r="G39" s="166">
        <v>70</v>
      </c>
      <c r="H39" s="152">
        <v>70</v>
      </c>
      <c r="I39" s="167"/>
      <c r="J39" s="10">
        <v>77</v>
      </c>
      <c r="K39" s="10">
        <v>76</v>
      </c>
      <c r="L39" s="10"/>
      <c r="M39" s="6">
        <f t="shared" si="2"/>
        <v>67</v>
      </c>
      <c r="N39" s="7">
        <f t="shared" si="3"/>
        <v>70</v>
      </c>
      <c r="O39" s="11">
        <f t="shared" si="0"/>
        <v>76.5</v>
      </c>
      <c r="P39" s="6">
        <f t="shared" si="4"/>
        <v>402</v>
      </c>
      <c r="Q39" s="7">
        <f t="shared" si="4"/>
        <v>420</v>
      </c>
      <c r="R39" s="7">
        <f t="shared" si="11"/>
        <v>459</v>
      </c>
      <c r="S39" s="8">
        <f t="shared" si="5"/>
        <v>420</v>
      </c>
      <c r="T39" s="51">
        <f t="shared" si="6"/>
        <v>427</v>
      </c>
      <c r="U39" s="86">
        <f t="shared" si="7"/>
        <v>29.13760456866693</v>
      </c>
    </row>
    <row r="40" spans="1:21" x14ac:dyDescent="0.35">
      <c r="A40" s="64" t="s">
        <v>19</v>
      </c>
      <c r="B40" s="45">
        <v>0</v>
      </c>
      <c r="C40" s="10">
        <v>3</v>
      </c>
      <c r="D40" s="124"/>
      <c r="E40" s="17"/>
      <c r="F40" s="10"/>
      <c r="G40" s="168"/>
      <c r="H40" s="169"/>
      <c r="I40" s="167"/>
      <c r="J40" s="10">
        <v>79</v>
      </c>
      <c r="K40" s="10">
        <v>79</v>
      </c>
      <c r="L40" s="10"/>
      <c r="M40" s="13"/>
      <c r="N40" s="14"/>
      <c r="O40" s="11">
        <f t="shared" si="0"/>
        <v>79</v>
      </c>
      <c r="P40" s="13"/>
      <c r="Q40" s="14"/>
      <c r="R40" s="7">
        <f t="shared" si="11"/>
        <v>474</v>
      </c>
      <c r="S40" s="8">
        <f t="shared" si="5"/>
        <v>474</v>
      </c>
      <c r="T40" s="51">
        <f t="shared" si="6"/>
        <v>474</v>
      </c>
      <c r="U40" s="86" t="e">
        <f t="shared" si="7"/>
        <v>#DIV/0!</v>
      </c>
    </row>
    <row r="41" spans="1:21" x14ac:dyDescent="0.35">
      <c r="A41" s="64" t="s">
        <v>19</v>
      </c>
      <c r="B41" s="45">
        <v>0</v>
      </c>
      <c r="C41" s="10">
        <v>4</v>
      </c>
      <c r="D41" s="5">
        <v>62</v>
      </c>
      <c r="E41" s="10">
        <v>63</v>
      </c>
      <c r="F41" s="10"/>
      <c r="G41" s="166">
        <v>72</v>
      </c>
      <c r="H41" s="152">
        <v>72</v>
      </c>
      <c r="I41" s="167"/>
      <c r="J41" s="10">
        <v>71</v>
      </c>
      <c r="K41" s="10">
        <v>70</v>
      </c>
      <c r="L41" s="10"/>
      <c r="M41" s="12">
        <f t="shared" si="2"/>
        <v>62.5</v>
      </c>
      <c r="N41" s="7">
        <f t="shared" si="3"/>
        <v>72</v>
      </c>
      <c r="O41" s="11">
        <f t="shared" si="0"/>
        <v>70.5</v>
      </c>
      <c r="P41" s="6">
        <f t="shared" si="4"/>
        <v>375</v>
      </c>
      <c r="Q41" s="7">
        <f t="shared" si="4"/>
        <v>432</v>
      </c>
      <c r="R41" s="7">
        <f t="shared" si="11"/>
        <v>423</v>
      </c>
      <c r="S41" s="8">
        <f t="shared" si="5"/>
        <v>423</v>
      </c>
      <c r="T41" s="51">
        <f t="shared" si="6"/>
        <v>410</v>
      </c>
      <c r="U41" s="86">
        <f t="shared" si="7"/>
        <v>30.643106892089126</v>
      </c>
    </row>
    <row r="42" spans="1:21" x14ac:dyDescent="0.35">
      <c r="A42" s="64" t="s">
        <v>19</v>
      </c>
      <c r="B42" s="45">
        <v>0</v>
      </c>
      <c r="C42" s="10">
        <v>5</v>
      </c>
      <c r="D42" s="5">
        <v>66</v>
      </c>
      <c r="E42" s="10">
        <v>66</v>
      </c>
      <c r="F42" s="10"/>
      <c r="G42" s="166">
        <v>70</v>
      </c>
      <c r="H42" s="152">
        <v>72</v>
      </c>
      <c r="I42" s="167"/>
      <c r="J42" s="10">
        <v>69</v>
      </c>
      <c r="K42" s="10">
        <v>69</v>
      </c>
      <c r="L42" s="10"/>
      <c r="M42" s="6">
        <f t="shared" si="2"/>
        <v>66</v>
      </c>
      <c r="N42" s="7">
        <f t="shared" si="3"/>
        <v>71</v>
      </c>
      <c r="O42" s="11">
        <f t="shared" si="0"/>
        <v>69</v>
      </c>
      <c r="P42" s="6">
        <f t="shared" si="4"/>
        <v>396</v>
      </c>
      <c r="Q42" s="7">
        <f t="shared" si="4"/>
        <v>426</v>
      </c>
      <c r="R42" s="7">
        <f t="shared" si="11"/>
        <v>414</v>
      </c>
      <c r="S42" s="8">
        <f t="shared" si="5"/>
        <v>414</v>
      </c>
      <c r="T42" s="51">
        <f t="shared" si="6"/>
        <v>412</v>
      </c>
      <c r="U42" s="86">
        <f t="shared" si="7"/>
        <v>15.0996688705415</v>
      </c>
    </row>
    <row r="43" spans="1:21" x14ac:dyDescent="0.35">
      <c r="A43" s="64" t="s">
        <v>19</v>
      </c>
      <c r="B43" s="45">
        <v>0</v>
      </c>
      <c r="C43" s="10">
        <v>6</v>
      </c>
      <c r="D43" s="124"/>
      <c r="E43" s="17"/>
      <c r="F43" s="10"/>
      <c r="G43" s="168"/>
      <c r="H43" s="169"/>
      <c r="I43" s="167"/>
      <c r="J43" s="10">
        <v>73</v>
      </c>
      <c r="K43" s="10">
        <v>72</v>
      </c>
      <c r="L43" s="10"/>
      <c r="M43" s="13"/>
      <c r="N43" s="14"/>
      <c r="O43" s="11">
        <f t="shared" si="0"/>
        <v>72.5</v>
      </c>
      <c r="P43" s="13"/>
      <c r="Q43" s="14"/>
      <c r="R43" s="7">
        <f t="shared" si="11"/>
        <v>435</v>
      </c>
      <c r="S43" s="8">
        <f t="shared" si="5"/>
        <v>435</v>
      </c>
      <c r="T43" s="51">
        <f t="shared" si="6"/>
        <v>435</v>
      </c>
      <c r="U43" s="86" t="e">
        <f t="shared" si="7"/>
        <v>#DIV/0!</v>
      </c>
    </row>
    <row r="44" spans="1:21" x14ac:dyDescent="0.35">
      <c r="A44" s="64" t="s">
        <v>19</v>
      </c>
      <c r="B44" s="45">
        <v>0</v>
      </c>
      <c r="C44" s="10">
        <v>7</v>
      </c>
      <c r="D44" s="5">
        <v>66</v>
      </c>
      <c r="E44" s="10">
        <v>66</v>
      </c>
      <c r="F44" s="10"/>
      <c r="G44" s="166">
        <v>75</v>
      </c>
      <c r="H44" s="152">
        <v>75</v>
      </c>
      <c r="I44" s="167"/>
      <c r="J44" s="10">
        <v>77</v>
      </c>
      <c r="K44" s="10">
        <v>76</v>
      </c>
      <c r="L44" s="10"/>
      <c r="M44" s="6">
        <f t="shared" si="2"/>
        <v>66</v>
      </c>
      <c r="N44" s="7">
        <f t="shared" si="3"/>
        <v>75</v>
      </c>
      <c r="O44" s="11">
        <f t="shared" si="0"/>
        <v>76.5</v>
      </c>
      <c r="P44" s="6">
        <f t="shared" si="4"/>
        <v>396</v>
      </c>
      <c r="Q44" s="7">
        <f t="shared" si="4"/>
        <v>450</v>
      </c>
      <c r="R44" s="7">
        <f t="shared" si="11"/>
        <v>459</v>
      </c>
      <c r="S44" s="8">
        <f t="shared" si="5"/>
        <v>450</v>
      </c>
      <c r="T44" s="51">
        <f t="shared" si="6"/>
        <v>435</v>
      </c>
      <c r="U44" s="86">
        <f t="shared" si="7"/>
        <v>34.073450074801642</v>
      </c>
    </row>
    <row r="45" spans="1:21" x14ac:dyDescent="0.35">
      <c r="A45" s="64" t="s">
        <v>19</v>
      </c>
      <c r="B45" s="45">
        <v>0</v>
      </c>
      <c r="C45" s="10">
        <v>8</v>
      </c>
      <c r="D45" s="5">
        <v>65</v>
      </c>
      <c r="E45" s="10">
        <v>65</v>
      </c>
      <c r="F45" s="10"/>
      <c r="G45" s="166">
        <v>72</v>
      </c>
      <c r="H45" s="152">
        <v>73</v>
      </c>
      <c r="I45" s="167"/>
      <c r="J45" s="10">
        <v>66</v>
      </c>
      <c r="K45" s="10">
        <v>67</v>
      </c>
      <c r="L45" s="10"/>
      <c r="M45" s="6">
        <f t="shared" si="2"/>
        <v>65</v>
      </c>
      <c r="N45" s="7">
        <f t="shared" si="3"/>
        <v>72.5</v>
      </c>
      <c r="O45" s="11">
        <f t="shared" si="0"/>
        <v>66.5</v>
      </c>
      <c r="P45" s="6">
        <f t="shared" si="4"/>
        <v>390</v>
      </c>
      <c r="Q45" s="7">
        <f t="shared" si="4"/>
        <v>435</v>
      </c>
      <c r="R45" s="7">
        <f t="shared" si="11"/>
        <v>399</v>
      </c>
      <c r="S45" s="8">
        <f t="shared" si="5"/>
        <v>399</v>
      </c>
      <c r="T45" s="51">
        <f t="shared" si="6"/>
        <v>408</v>
      </c>
      <c r="U45" s="86">
        <f t="shared" si="7"/>
        <v>23.811761799581316</v>
      </c>
    </row>
    <row r="46" spans="1:21" x14ac:dyDescent="0.35">
      <c r="A46" s="64" t="s">
        <v>19</v>
      </c>
      <c r="B46" s="45">
        <v>0</v>
      </c>
      <c r="C46" s="10">
        <v>9</v>
      </c>
      <c r="D46" s="5">
        <v>66</v>
      </c>
      <c r="E46" s="10">
        <v>66</v>
      </c>
      <c r="F46" s="10"/>
      <c r="G46" s="168"/>
      <c r="H46" s="169"/>
      <c r="I46" s="167"/>
      <c r="J46" s="10">
        <v>70</v>
      </c>
      <c r="K46" s="10">
        <v>70</v>
      </c>
      <c r="L46" s="10"/>
      <c r="M46" s="6">
        <f t="shared" si="2"/>
        <v>66</v>
      </c>
      <c r="N46" s="14"/>
      <c r="O46" s="11">
        <f t="shared" si="0"/>
        <v>70</v>
      </c>
      <c r="P46" s="6">
        <f t="shared" si="4"/>
        <v>396</v>
      </c>
      <c r="Q46" s="14"/>
      <c r="R46" s="7">
        <f t="shared" si="11"/>
        <v>420</v>
      </c>
      <c r="S46" s="8">
        <f t="shared" si="5"/>
        <v>408</v>
      </c>
      <c r="T46" s="51">
        <f t="shared" si="6"/>
        <v>408</v>
      </c>
      <c r="U46" s="86">
        <f t="shared" si="7"/>
        <v>16.970562748477139</v>
      </c>
    </row>
    <row r="47" spans="1:21" x14ac:dyDescent="0.35">
      <c r="A47" s="64" t="s">
        <v>19</v>
      </c>
      <c r="B47" s="45">
        <v>0</v>
      </c>
      <c r="C47" s="10">
        <v>10</v>
      </c>
      <c r="D47" s="124"/>
      <c r="E47" s="17"/>
      <c r="F47" s="10"/>
      <c r="G47" s="168"/>
      <c r="H47" s="169"/>
      <c r="I47" s="167"/>
      <c r="J47" s="10">
        <v>71</v>
      </c>
      <c r="K47" s="10">
        <v>72</v>
      </c>
      <c r="L47" s="10"/>
      <c r="M47" s="13"/>
      <c r="N47" s="14"/>
      <c r="O47" s="11">
        <f t="shared" si="0"/>
        <v>71.5</v>
      </c>
      <c r="P47" s="13"/>
      <c r="Q47" s="14"/>
      <c r="R47" s="7">
        <f t="shared" si="11"/>
        <v>429</v>
      </c>
      <c r="S47" s="8">
        <f t="shared" si="5"/>
        <v>429</v>
      </c>
      <c r="T47" s="51">
        <f t="shared" si="6"/>
        <v>429</v>
      </c>
      <c r="U47" s="86" t="e">
        <f t="shared" si="7"/>
        <v>#DIV/0!</v>
      </c>
    </row>
    <row r="48" spans="1:21" x14ac:dyDescent="0.35">
      <c r="A48" s="64" t="s">
        <v>19</v>
      </c>
      <c r="B48" s="45">
        <v>0</v>
      </c>
      <c r="C48" s="10">
        <v>11</v>
      </c>
      <c r="D48" s="5">
        <v>60</v>
      </c>
      <c r="E48" s="10">
        <v>60</v>
      </c>
      <c r="F48" s="10"/>
      <c r="G48" s="166">
        <v>83</v>
      </c>
      <c r="H48" s="152">
        <v>83</v>
      </c>
      <c r="I48" s="167"/>
      <c r="J48" s="10">
        <v>68</v>
      </c>
      <c r="K48" s="10">
        <v>68</v>
      </c>
      <c r="L48" s="10"/>
      <c r="M48" s="6">
        <f t="shared" si="2"/>
        <v>60</v>
      </c>
      <c r="N48" s="7">
        <f t="shared" si="3"/>
        <v>83</v>
      </c>
      <c r="O48" s="11">
        <f t="shared" si="0"/>
        <v>68</v>
      </c>
      <c r="P48" s="6">
        <f t="shared" si="4"/>
        <v>360</v>
      </c>
      <c r="Q48" s="7">
        <f t="shared" si="4"/>
        <v>498</v>
      </c>
      <c r="R48" s="7">
        <f t="shared" si="11"/>
        <v>408</v>
      </c>
      <c r="S48" s="8">
        <f t="shared" si="5"/>
        <v>408</v>
      </c>
      <c r="T48" s="51">
        <f t="shared" si="6"/>
        <v>422</v>
      </c>
      <c r="U48" s="86">
        <f t="shared" si="7"/>
        <v>70.057119552547974</v>
      </c>
    </row>
    <row r="49" spans="1:21" x14ac:dyDescent="0.35">
      <c r="A49" s="64" t="s">
        <v>19</v>
      </c>
      <c r="B49" s="45">
        <v>0</v>
      </c>
      <c r="C49" s="10">
        <v>12</v>
      </c>
      <c r="D49" s="5">
        <v>64</v>
      </c>
      <c r="E49" s="10">
        <v>64</v>
      </c>
      <c r="F49" s="10"/>
      <c r="G49" s="166">
        <v>74</v>
      </c>
      <c r="H49" s="152">
        <v>74</v>
      </c>
      <c r="I49" s="167"/>
      <c r="J49" s="10">
        <v>71</v>
      </c>
      <c r="K49" s="10">
        <v>71</v>
      </c>
      <c r="L49" s="10"/>
      <c r="M49" s="12">
        <f t="shared" si="2"/>
        <v>64</v>
      </c>
      <c r="N49" s="11">
        <f t="shared" si="3"/>
        <v>74</v>
      </c>
      <c r="O49" s="11">
        <f t="shared" si="0"/>
        <v>71</v>
      </c>
      <c r="P49" s="6">
        <f t="shared" si="4"/>
        <v>384</v>
      </c>
      <c r="Q49" s="7">
        <f t="shared" si="4"/>
        <v>444</v>
      </c>
      <c r="R49" s="7">
        <f t="shared" si="11"/>
        <v>426</v>
      </c>
      <c r="S49" s="8">
        <f t="shared" si="5"/>
        <v>426</v>
      </c>
      <c r="T49" s="51">
        <f t="shared" si="6"/>
        <v>418</v>
      </c>
      <c r="U49" s="86">
        <f t="shared" si="7"/>
        <v>30.789608636681304</v>
      </c>
    </row>
    <row r="50" spans="1:21" x14ac:dyDescent="0.35">
      <c r="A50" s="64" t="s">
        <v>19</v>
      </c>
      <c r="B50" s="45">
        <v>0</v>
      </c>
      <c r="C50" s="10">
        <v>13</v>
      </c>
      <c r="D50" s="124"/>
      <c r="E50" s="17"/>
      <c r="F50" s="10"/>
      <c r="G50" s="166">
        <v>74</v>
      </c>
      <c r="H50" s="152">
        <v>75</v>
      </c>
      <c r="I50" s="167"/>
      <c r="J50" s="10">
        <v>69</v>
      </c>
      <c r="K50" s="10">
        <v>69</v>
      </c>
      <c r="L50" s="10"/>
      <c r="M50" s="20"/>
      <c r="N50" s="11">
        <f t="shared" si="3"/>
        <v>74.5</v>
      </c>
      <c r="O50" s="11">
        <f t="shared" si="0"/>
        <v>69</v>
      </c>
      <c r="P50" s="13"/>
      <c r="Q50" s="7">
        <f t="shared" si="4"/>
        <v>447</v>
      </c>
      <c r="R50" s="7">
        <f t="shared" si="11"/>
        <v>414</v>
      </c>
      <c r="S50" s="8">
        <f t="shared" si="5"/>
        <v>430.5</v>
      </c>
      <c r="T50" s="51">
        <f t="shared" si="6"/>
        <v>430.5</v>
      </c>
      <c r="U50" s="86">
        <f t="shared" si="7"/>
        <v>23.334523779156068</v>
      </c>
    </row>
    <row r="51" spans="1:21" x14ac:dyDescent="0.35">
      <c r="A51" s="64" t="s">
        <v>19</v>
      </c>
      <c r="B51" s="45">
        <v>0</v>
      </c>
      <c r="C51" s="10">
        <v>14</v>
      </c>
      <c r="D51" s="124"/>
      <c r="E51" s="17"/>
      <c r="F51" s="10"/>
      <c r="G51" s="166">
        <v>75</v>
      </c>
      <c r="H51" s="152">
        <v>75</v>
      </c>
      <c r="I51" s="167"/>
      <c r="J51" s="10">
        <v>67</v>
      </c>
      <c r="K51" s="10">
        <v>67</v>
      </c>
      <c r="L51" s="10"/>
      <c r="M51" s="20"/>
      <c r="N51" s="11">
        <f t="shared" si="3"/>
        <v>75</v>
      </c>
      <c r="O51" s="11">
        <f t="shared" si="0"/>
        <v>67</v>
      </c>
      <c r="P51" s="13"/>
      <c r="Q51" s="7">
        <f t="shared" si="4"/>
        <v>450</v>
      </c>
      <c r="R51" s="7">
        <f t="shared" si="11"/>
        <v>402</v>
      </c>
      <c r="S51" s="8">
        <f t="shared" si="5"/>
        <v>426</v>
      </c>
      <c r="T51" s="51">
        <f t="shared" si="6"/>
        <v>426</v>
      </c>
      <c r="U51" s="86">
        <f t="shared" si="7"/>
        <v>33.941125496954278</v>
      </c>
    </row>
    <row r="52" spans="1:21" x14ac:dyDescent="0.35">
      <c r="A52" s="64" t="s">
        <v>48</v>
      </c>
      <c r="B52" s="137">
        <v>1E-3</v>
      </c>
      <c r="C52" s="10">
        <v>0</v>
      </c>
      <c r="D52" s="5">
        <v>67</v>
      </c>
      <c r="E52" s="10">
        <v>66</v>
      </c>
      <c r="F52" s="10"/>
      <c r="G52" s="166">
        <v>42</v>
      </c>
      <c r="H52" s="152">
        <v>42</v>
      </c>
      <c r="I52" s="167"/>
      <c r="J52" s="10">
        <v>58</v>
      </c>
      <c r="K52" s="10">
        <v>57</v>
      </c>
      <c r="L52" s="10"/>
      <c r="M52" s="12">
        <f t="shared" si="2"/>
        <v>66.5</v>
      </c>
      <c r="N52" s="11">
        <f t="shared" si="3"/>
        <v>42</v>
      </c>
      <c r="O52" s="11">
        <f t="shared" si="0"/>
        <v>57.5</v>
      </c>
      <c r="P52" s="6">
        <f t="shared" si="4"/>
        <v>399</v>
      </c>
      <c r="Q52" s="7">
        <f t="shared" si="4"/>
        <v>252</v>
      </c>
      <c r="R52" s="7">
        <f t="shared" si="11"/>
        <v>345</v>
      </c>
      <c r="S52" s="8">
        <f t="shared" si="5"/>
        <v>345</v>
      </c>
      <c r="T52" s="51">
        <f t="shared" si="6"/>
        <v>332</v>
      </c>
      <c r="U52" s="86">
        <f t="shared" si="7"/>
        <v>74.357245780085208</v>
      </c>
    </row>
    <row r="53" spans="1:21" x14ac:dyDescent="0.35">
      <c r="A53" s="64" t="s">
        <v>48</v>
      </c>
      <c r="B53" s="137">
        <v>1E-3</v>
      </c>
      <c r="C53" s="10">
        <v>1</v>
      </c>
      <c r="D53" s="5">
        <v>83</v>
      </c>
      <c r="E53" s="10">
        <v>81</v>
      </c>
      <c r="F53" s="10"/>
      <c r="G53" s="166">
        <v>66</v>
      </c>
      <c r="H53" s="152">
        <v>66</v>
      </c>
      <c r="I53" s="167"/>
      <c r="J53" s="10">
        <v>77</v>
      </c>
      <c r="K53" s="10">
        <v>77</v>
      </c>
      <c r="L53" s="10"/>
      <c r="M53" s="12">
        <f t="shared" si="2"/>
        <v>82</v>
      </c>
      <c r="N53" s="11">
        <f t="shared" si="3"/>
        <v>66</v>
      </c>
      <c r="O53" s="11">
        <f t="shared" si="0"/>
        <v>77</v>
      </c>
      <c r="P53" s="6">
        <f t="shared" si="4"/>
        <v>492</v>
      </c>
      <c r="Q53" s="7">
        <f t="shared" si="4"/>
        <v>396</v>
      </c>
      <c r="R53" s="7">
        <f t="shared" si="11"/>
        <v>462</v>
      </c>
      <c r="S53" s="8">
        <f t="shared" si="5"/>
        <v>462</v>
      </c>
      <c r="T53" s="51">
        <f t="shared" si="6"/>
        <v>450</v>
      </c>
      <c r="U53" s="86">
        <f t="shared" si="7"/>
        <v>49.112116631234699</v>
      </c>
    </row>
    <row r="54" spans="1:21" x14ac:dyDescent="0.35">
      <c r="A54" s="64" t="s">
        <v>48</v>
      </c>
      <c r="B54" s="137">
        <v>1E-3</v>
      </c>
      <c r="C54" s="10">
        <v>2</v>
      </c>
      <c r="D54" s="5">
        <v>87</v>
      </c>
      <c r="E54" s="10">
        <v>86</v>
      </c>
      <c r="F54" s="10"/>
      <c r="G54" s="166">
        <v>69</v>
      </c>
      <c r="H54" s="152">
        <v>69</v>
      </c>
      <c r="I54" s="167"/>
      <c r="J54" s="10">
        <v>81</v>
      </c>
      <c r="K54" s="10">
        <v>82</v>
      </c>
      <c r="L54" s="10"/>
      <c r="M54" s="12">
        <f t="shared" si="2"/>
        <v>86.5</v>
      </c>
      <c r="N54" s="11">
        <f t="shared" si="3"/>
        <v>69</v>
      </c>
      <c r="O54" s="11">
        <f t="shared" si="0"/>
        <v>81.5</v>
      </c>
      <c r="P54" s="6">
        <f t="shared" si="4"/>
        <v>519</v>
      </c>
      <c r="Q54" s="7">
        <f t="shared" si="4"/>
        <v>414</v>
      </c>
      <c r="R54" s="7">
        <f t="shared" si="11"/>
        <v>489</v>
      </c>
      <c r="S54" s="8">
        <f t="shared" si="5"/>
        <v>489</v>
      </c>
      <c r="T54" s="51">
        <f t="shared" si="6"/>
        <v>474</v>
      </c>
      <c r="U54" s="86">
        <f t="shared" si="7"/>
        <v>54.083269131959838</v>
      </c>
    </row>
    <row r="55" spans="1:21" x14ac:dyDescent="0.35">
      <c r="A55" s="64" t="s">
        <v>48</v>
      </c>
      <c r="B55" s="137">
        <v>1E-3</v>
      </c>
      <c r="C55" s="10">
        <v>3</v>
      </c>
      <c r="D55" s="5">
        <v>82</v>
      </c>
      <c r="E55" s="10">
        <v>84</v>
      </c>
      <c r="F55" s="10"/>
      <c r="G55" s="166">
        <v>70</v>
      </c>
      <c r="H55" s="152">
        <v>70</v>
      </c>
      <c r="I55" s="167"/>
      <c r="J55" s="10">
        <v>73</v>
      </c>
      <c r="K55" s="10">
        <v>71</v>
      </c>
      <c r="L55" s="10"/>
      <c r="M55" s="12">
        <f t="shared" si="2"/>
        <v>83</v>
      </c>
      <c r="N55" s="11">
        <f t="shared" si="3"/>
        <v>70</v>
      </c>
      <c r="O55" s="11">
        <f t="shared" si="0"/>
        <v>72</v>
      </c>
      <c r="P55" s="6">
        <f t="shared" si="4"/>
        <v>498</v>
      </c>
      <c r="Q55" s="7">
        <f t="shared" si="4"/>
        <v>420</v>
      </c>
      <c r="R55" s="7">
        <f t="shared" si="11"/>
        <v>432</v>
      </c>
      <c r="S55" s="8">
        <f t="shared" si="5"/>
        <v>432</v>
      </c>
      <c r="T55" s="51">
        <f t="shared" si="6"/>
        <v>450</v>
      </c>
      <c r="U55" s="86">
        <f t="shared" si="7"/>
        <v>42</v>
      </c>
    </row>
    <row r="56" spans="1:21" x14ac:dyDescent="0.35">
      <c r="A56" s="64" t="s">
        <v>48</v>
      </c>
      <c r="B56" s="137">
        <v>1E-3</v>
      </c>
      <c r="C56" s="10">
        <v>4</v>
      </c>
      <c r="D56" s="5">
        <v>85</v>
      </c>
      <c r="E56" s="10">
        <v>88</v>
      </c>
      <c r="F56" s="10"/>
      <c r="G56" s="166">
        <v>71</v>
      </c>
      <c r="H56" s="152">
        <v>71</v>
      </c>
      <c r="I56" s="167"/>
      <c r="J56" s="10">
        <v>76</v>
      </c>
      <c r="K56" s="10">
        <v>64</v>
      </c>
      <c r="L56" s="10"/>
      <c r="M56" s="12">
        <f t="shared" si="2"/>
        <v>86.5</v>
      </c>
      <c r="N56" s="11">
        <f t="shared" si="3"/>
        <v>71</v>
      </c>
      <c r="O56" s="11">
        <f t="shared" si="0"/>
        <v>70</v>
      </c>
      <c r="P56" s="6">
        <f t="shared" si="4"/>
        <v>519</v>
      </c>
      <c r="Q56" s="7">
        <f t="shared" si="4"/>
        <v>426</v>
      </c>
      <c r="R56" s="7">
        <f t="shared" si="11"/>
        <v>420</v>
      </c>
      <c r="S56" s="8">
        <f t="shared" si="5"/>
        <v>426</v>
      </c>
      <c r="T56" s="51">
        <f t="shared" si="6"/>
        <v>455</v>
      </c>
      <c r="U56" s="86">
        <f t="shared" si="7"/>
        <v>55.506756345511668</v>
      </c>
    </row>
    <row r="57" spans="1:21" x14ac:dyDescent="0.35">
      <c r="A57" s="64" t="s">
        <v>48</v>
      </c>
      <c r="B57" s="137">
        <v>1E-3</v>
      </c>
      <c r="C57" s="10">
        <v>5</v>
      </c>
      <c r="D57" s="5">
        <v>91</v>
      </c>
      <c r="E57" s="10">
        <v>91</v>
      </c>
      <c r="F57" s="10"/>
      <c r="G57" s="166">
        <v>62</v>
      </c>
      <c r="H57" s="152">
        <v>63</v>
      </c>
      <c r="I57" s="167"/>
      <c r="J57" s="10">
        <v>69</v>
      </c>
      <c r="K57" s="10">
        <v>70</v>
      </c>
      <c r="L57" s="10"/>
      <c r="M57" s="12">
        <f t="shared" si="2"/>
        <v>91</v>
      </c>
      <c r="N57" s="11">
        <f t="shared" si="3"/>
        <v>62.5</v>
      </c>
      <c r="O57" s="11">
        <f t="shared" si="0"/>
        <v>69.5</v>
      </c>
      <c r="P57" s="6">
        <f t="shared" si="4"/>
        <v>546</v>
      </c>
      <c r="Q57" s="7">
        <f t="shared" si="4"/>
        <v>375</v>
      </c>
      <c r="R57" s="7">
        <f t="shared" si="11"/>
        <v>417</v>
      </c>
      <c r="S57" s="8">
        <f t="shared" si="5"/>
        <v>417</v>
      </c>
      <c r="T57" s="51">
        <f t="shared" si="6"/>
        <v>446</v>
      </c>
      <c r="U57" s="86">
        <f t="shared" si="7"/>
        <v>89.112288714856831</v>
      </c>
    </row>
    <row r="58" spans="1:21" x14ac:dyDescent="0.35">
      <c r="A58" s="64" t="s">
        <v>48</v>
      </c>
      <c r="B58" s="137">
        <v>1E-3</v>
      </c>
      <c r="C58" s="10">
        <v>6</v>
      </c>
      <c r="D58" s="5">
        <v>85</v>
      </c>
      <c r="E58" s="10">
        <v>82</v>
      </c>
      <c r="F58" s="10"/>
      <c r="G58" s="166">
        <v>68</v>
      </c>
      <c r="H58" s="152">
        <v>69</v>
      </c>
      <c r="I58" s="167"/>
      <c r="J58" s="10">
        <v>77</v>
      </c>
      <c r="K58" s="10">
        <v>78</v>
      </c>
      <c r="L58" s="10"/>
      <c r="M58" s="12">
        <f t="shared" si="2"/>
        <v>83.5</v>
      </c>
      <c r="N58" s="11">
        <f t="shared" si="3"/>
        <v>68.5</v>
      </c>
      <c r="O58" s="11">
        <f t="shared" si="0"/>
        <v>77.5</v>
      </c>
      <c r="P58" s="6">
        <f t="shared" si="4"/>
        <v>501</v>
      </c>
      <c r="Q58" s="7">
        <f t="shared" si="4"/>
        <v>411</v>
      </c>
      <c r="R58" s="7">
        <f t="shared" si="11"/>
        <v>465</v>
      </c>
      <c r="S58" s="8">
        <f t="shared" si="5"/>
        <v>465</v>
      </c>
      <c r="T58" s="51">
        <f t="shared" si="6"/>
        <v>459</v>
      </c>
      <c r="U58" s="86">
        <f t="shared" si="7"/>
        <v>45.299006611624499</v>
      </c>
    </row>
    <row r="59" spans="1:21" x14ac:dyDescent="0.35">
      <c r="A59" s="64" t="s">
        <v>48</v>
      </c>
      <c r="B59" s="137">
        <v>1E-3</v>
      </c>
      <c r="C59" s="10">
        <v>7</v>
      </c>
      <c r="D59" s="5">
        <v>91</v>
      </c>
      <c r="E59" s="10">
        <v>89</v>
      </c>
      <c r="F59" s="10"/>
      <c r="G59" s="166">
        <v>71</v>
      </c>
      <c r="H59" s="152">
        <v>71</v>
      </c>
      <c r="I59" s="167"/>
      <c r="J59" s="10">
        <v>75</v>
      </c>
      <c r="K59" s="10">
        <v>75</v>
      </c>
      <c r="L59" s="10"/>
      <c r="M59" s="12">
        <f t="shared" si="2"/>
        <v>90</v>
      </c>
      <c r="N59" s="11">
        <f t="shared" si="3"/>
        <v>71</v>
      </c>
      <c r="O59" s="11">
        <f t="shared" si="0"/>
        <v>75</v>
      </c>
      <c r="P59" s="6">
        <f t="shared" si="4"/>
        <v>540</v>
      </c>
      <c r="Q59" s="7">
        <f t="shared" si="4"/>
        <v>426</v>
      </c>
      <c r="R59" s="7">
        <f t="shared" si="11"/>
        <v>450</v>
      </c>
      <c r="S59" s="8">
        <f t="shared" si="5"/>
        <v>450</v>
      </c>
      <c r="T59" s="51">
        <f t="shared" si="6"/>
        <v>472</v>
      </c>
      <c r="U59" s="86">
        <f t="shared" si="7"/>
        <v>60.099916805266879</v>
      </c>
    </row>
    <row r="60" spans="1:21" x14ac:dyDescent="0.35">
      <c r="A60" s="64" t="s">
        <v>48</v>
      </c>
      <c r="B60" s="137">
        <v>1E-3</v>
      </c>
      <c r="C60" s="10">
        <v>8</v>
      </c>
      <c r="D60" s="5">
        <v>87</v>
      </c>
      <c r="E60" s="10">
        <v>88</v>
      </c>
      <c r="F60" s="10"/>
      <c r="G60" s="166">
        <v>72</v>
      </c>
      <c r="H60" s="152">
        <v>72</v>
      </c>
      <c r="I60" s="167"/>
      <c r="J60" s="10">
        <v>69</v>
      </c>
      <c r="K60" s="10">
        <v>69</v>
      </c>
      <c r="L60" s="10"/>
      <c r="M60" s="12">
        <f t="shared" si="2"/>
        <v>87.5</v>
      </c>
      <c r="N60" s="11">
        <f t="shared" si="3"/>
        <v>72</v>
      </c>
      <c r="O60" s="11">
        <f t="shared" si="0"/>
        <v>69</v>
      </c>
      <c r="P60" s="6">
        <f t="shared" si="4"/>
        <v>525</v>
      </c>
      <c r="Q60" s="7">
        <f t="shared" si="4"/>
        <v>432</v>
      </c>
      <c r="R60" s="7">
        <f t="shared" si="11"/>
        <v>414</v>
      </c>
      <c r="S60" s="8">
        <f t="shared" si="5"/>
        <v>432</v>
      </c>
      <c r="T60" s="51">
        <f t="shared" si="6"/>
        <v>457</v>
      </c>
      <c r="U60" s="86">
        <f t="shared" si="7"/>
        <v>59.573484034425917</v>
      </c>
    </row>
    <row r="61" spans="1:21" x14ac:dyDescent="0.35">
      <c r="A61" s="64" t="s">
        <v>48</v>
      </c>
      <c r="B61" s="137">
        <v>1E-3</v>
      </c>
      <c r="C61" s="10">
        <v>9</v>
      </c>
      <c r="D61" s="5">
        <v>86</v>
      </c>
      <c r="E61" s="10">
        <v>86</v>
      </c>
      <c r="F61" s="10"/>
      <c r="G61" s="166">
        <v>64</v>
      </c>
      <c r="H61" s="152">
        <v>64</v>
      </c>
      <c r="I61" s="167"/>
      <c r="J61" s="10">
        <v>75</v>
      </c>
      <c r="K61" s="10">
        <v>75</v>
      </c>
      <c r="L61" s="10"/>
      <c r="M61" s="12">
        <f t="shared" si="2"/>
        <v>86</v>
      </c>
      <c r="N61" s="11">
        <f t="shared" si="3"/>
        <v>64</v>
      </c>
      <c r="O61" s="11">
        <f t="shared" si="0"/>
        <v>75</v>
      </c>
      <c r="P61" s="6">
        <f t="shared" si="4"/>
        <v>516</v>
      </c>
      <c r="Q61" s="7">
        <f t="shared" si="4"/>
        <v>384</v>
      </c>
      <c r="R61" s="7">
        <f t="shared" si="11"/>
        <v>450</v>
      </c>
      <c r="S61" s="8">
        <f t="shared" si="5"/>
        <v>450</v>
      </c>
      <c r="T61" s="51">
        <f t="shared" si="6"/>
        <v>450</v>
      </c>
      <c r="U61" s="86">
        <f t="shared" si="7"/>
        <v>66</v>
      </c>
    </row>
    <row r="62" spans="1:21" x14ac:dyDescent="0.35">
      <c r="A62" s="64" t="s">
        <v>48</v>
      </c>
      <c r="B62" s="137">
        <v>1E-3</v>
      </c>
      <c r="C62" s="10">
        <v>10</v>
      </c>
      <c r="D62" s="5">
        <v>90</v>
      </c>
      <c r="E62" s="10">
        <v>89</v>
      </c>
      <c r="F62" s="10"/>
      <c r="G62" s="166">
        <v>65</v>
      </c>
      <c r="H62" s="152">
        <v>65</v>
      </c>
      <c r="I62" s="167"/>
      <c r="J62" s="10">
        <v>74</v>
      </c>
      <c r="K62" s="10">
        <v>75</v>
      </c>
      <c r="L62" s="10"/>
      <c r="M62" s="12">
        <f t="shared" si="2"/>
        <v>89.5</v>
      </c>
      <c r="N62" s="11">
        <f t="shared" si="3"/>
        <v>65</v>
      </c>
      <c r="O62" s="11">
        <f t="shared" si="0"/>
        <v>74.5</v>
      </c>
      <c r="P62" s="6">
        <f t="shared" si="4"/>
        <v>537</v>
      </c>
      <c r="Q62" s="7">
        <f t="shared" si="4"/>
        <v>390</v>
      </c>
      <c r="R62" s="7">
        <f t="shared" si="11"/>
        <v>447</v>
      </c>
      <c r="S62" s="8">
        <f t="shared" si="5"/>
        <v>447</v>
      </c>
      <c r="T62" s="51">
        <f t="shared" si="6"/>
        <v>458</v>
      </c>
      <c r="U62" s="86">
        <f t="shared" si="7"/>
        <v>74.114775854751116</v>
      </c>
    </row>
    <row r="63" spans="1:21" x14ac:dyDescent="0.35">
      <c r="A63" s="64" t="s">
        <v>48</v>
      </c>
      <c r="B63" s="137">
        <v>1E-3</v>
      </c>
      <c r="C63" s="10">
        <v>11</v>
      </c>
      <c r="D63" s="5">
        <v>94</v>
      </c>
      <c r="E63" s="10">
        <v>95</v>
      </c>
      <c r="F63" s="10"/>
      <c r="G63" s="166">
        <v>65</v>
      </c>
      <c r="H63" s="152">
        <v>65</v>
      </c>
      <c r="I63" s="167"/>
      <c r="J63" s="10">
        <v>72</v>
      </c>
      <c r="K63" s="10">
        <v>72</v>
      </c>
      <c r="L63" s="10"/>
      <c r="M63" s="12">
        <f t="shared" si="2"/>
        <v>94.5</v>
      </c>
      <c r="N63" s="11">
        <f t="shared" si="3"/>
        <v>65</v>
      </c>
      <c r="O63" s="11">
        <f t="shared" si="0"/>
        <v>72</v>
      </c>
      <c r="P63" s="6">
        <f t="shared" si="4"/>
        <v>567</v>
      </c>
      <c r="Q63" s="7">
        <f t="shared" si="4"/>
        <v>390</v>
      </c>
      <c r="R63" s="7">
        <f t="shared" si="11"/>
        <v>432</v>
      </c>
      <c r="S63" s="8">
        <f t="shared" si="5"/>
        <v>432</v>
      </c>
      <c r="T63" s="51">
        <f t="shared" si="6"/>
        <v>463</v>
      </c>
      <c r="U63" s="86">
        <f t="shared" si="7"/>
        <v>92.4824307639024</v>
      </c>
    </row>
    <row r="64" spans="1:21" x14ac:dyDescent="0.35">
      <c r="A64" s="64" t="s">
        <v>48</v>
      </c>
      <c r="B64" s="137">
        <v>1E-3</v>
      </c>
      <c r="C64" s="10">
        <v>12</v>
      </c>
      <c r="D64" s="5">
        <v>94</v>
      </c>
      <c r="E64" s="10">
        <v>96</v>
      </c>
      <c r="F64" s="10"/>
      <c r="G64" s="166">
        <v>72</v>
      </c>
      <c r="H64" s="152">
        <v>72</v>
      </c>
      <c r="I64" s="167"/>
      <c r="J64" s="10">
        <v>66</v>
      </c>
      <c r="K64" s="10">
        <v>66</v>
      </c>
      <c r="L64" s="10"/>
      <c r="M64" s="6">
        <f t="shared" si="2"/>
        <v>95</v>
      </c>
      <c r="N64" s="7">
        <f t="shared" si="3"/>
        <v>72</v>
      </c>
      <c r="O64" s="7">
        <f t="shared" si="0"/>
        <v>66</v>
      </c>
      <c r="P64" s="6">
        <f t="shared" si="4"/>
        <v>570</v>
      </c>
      <c r="Q64" s="7">
        <f t="shared" si="4"/>
        <v>432</v>
      </c>
      <c r="R64" s="7">
        <f t="shared" si="11"/>
        <v>396</v>
      </c>
      <c r="S64" s="8">
        <f t="shared" si="5"/>
        <v>432</v>
      </c>
      <c r="T64" s="51">
        <f t="shared" si="6"/>
        <v>466</v>
      </c>
      <c r="U64" s="86">
        <f t="shared" si="7"/>
        <v>91.847700025640279</v>
      </c>
    </row>
    <row r="65" spans="1:21" x14ac:dyDescent="0.35">
      <c r="A65" s="64" t="s">
        <v>48</v>
      </c>
      <c r="B65" s="137">
        <v>1E-3</v>
      </c>
      <c r="C65" s="10">
        <v>13</v>
      </c>
      <c r="D65" s="5">
        <v>93</v>
      </c>
      <c r="E65" s="10">
        <v>91</v>
      </c>
      <c r="F65" s="10"/>
      <c r="G65" s="166">
        <v>64</v>
      </c>
      <c r="H65" s="152">
        <v>65</v>
      </c>
      <c r="I65" s="167"/>
      <c r="J65" s="10">
        <v>75</v>
      </c>
      <c r="K65" s="10">
        <v>75</v>
      </c>
      <c r="L65" s="10"/>
      <c r="M65" s="6">
        <f t="shared" si="2"/>
        <v>92</v>
      </c>
      <c r="N65" s="11">
        <f t="shared" si="3"/>
        <v>64.5</v>
      </c>
      <c r="O65" s="7">
        <f t="shared" si="0"/>
        <v>75</v>
      </c>
      <c r="P65" s="6">
        <f t="shared" si="4"/>
        <v>552</v>
      </c>
      <c r="Q65" s="7">
        <f t="shared" si="4"/>
        <v>387</v>
      </c>
      <c r="R65" s="7">
        <f t="shared" si="11"/>
        <v>450</v>
      </c>
      <c r="S65" s="8">
        <f t="shared" si="5"/>
        <v>450</v>
      </c>
      <c r="T65" s="51">
        <f t="shared" si="6"/>
        <v>463</v>
      </c>
      <c r="U65" s="86">
        <f t="shared" si="7"/>
        <v>83.264638352664448</v>
      </c>
    </row>
    <row r="66" spans="1:21" x14ac:dyDescent="0.35">
      <c r="A66" s="64" t="s">
        <v>48</v>
      </c>
      <c r="B66" s="137">
        <v>1E-3</v>
      </c>
      <c r="C66" s="10">
        <v>14</v>
      </c>
      <c r="D66" s="5">
        <v>95</v>
      </c>
      <c r="E66" s="10">
        <v>95</v>
      </c>
      <c r="F66" s="10"/>
      <c r="G66" s="166">
        <v>72</v>
      </c>
      <c r="H66" s="173">
        <v>72</v>
      </c>
      <c r="I66" s="167"/>
      <c r="J66" s="10">
        <v>72</v>
      </c>
      <c r="K66" s="10">
        <v>72</v>
      </c>
      <c r="L66" s="10"/>
      <c r="M66" s="6">
        <f t="shared" si="2"/>
        <v>95</v>
      </c>
      <c r="N66" s="7">
        <f t="shared" si="3"/>
        <v>72</v>
      </c>
      <c r="O66" s="7">
        <f t="shared" si="0"/>
        <v>72</v>
      </c>
      <c r="P66" s="6">
        <f t="shared" si="4"/>
        <v>570</v>
      </c>
      <c r="Q66" s="7">
        <f t="shared" si="4"/>
        <v>432</v>
      </c>
      <c r="R66" s="7">
        <f t="shared" si="11"/>
        <v>432</v>
      </c>
      <c r="S66" s="8">
        <f t="shared" si="5"/>
        <v>432</v>
      </c>
      <c r="T66" s="51">
        <f t="shared" si="6"/>
        <v>478</v>
      </c>
      <c r="U66" s="86">
        <f t="shared" si="7"/>
        <v>79.674337148168362</v>
      </c>
    </row>
    <row r="67" spans="1:21" x14ac:dyDescent="0.35">
      <c r="A67" s="64" t="s">
        <v>48</v>
      </c>
      <c r="B67" s="137">
        <v>5.0000000000000001E-3</v>
      </c>
      <c r="C67" s="10">
        <v>0</v>
      </c>
      <c r="D67" s="5">
        <v>74</v>
      </c>
      <c r="E67" s="10">
        <v>74</v>
      </c>
      <c r="F67" s="10"/>
      <c r="G67" s="166">
        <v>70</v>
      </c>
      <c r="H67" s="152">
        <v>69</v>
      </c>
      <c r="I67" s="167"/>
      <c r="J67" s="10">
        <v>55</v>
      </c>
      <c r="K67" s="10">
        <v>51</v>
      </c>
      <c r="L67" s="10"/>
      <c r="M67" s="6">
        <f t="shared" ref="M67" si="12">MEDIAN(D67:F67)</f>
        <v>74</v>
      </c>
      <c r="N67" s="11">
        <f t="shared" ref="N67" si="13">MEDIAN(G67:I67)</f>
        <v>69.5</v>
      </c>
      <c r="O67" s="7">
        <f t="shared" ref="O67" si="14">MEDIAN(J67:L67)</f>
        <v>53</v>
      </c>
      <c r="P67" s="6">
        <f t="shared" ref="P67" si="15">M67*6</f>
        <v>444</v>
      </c>
      <c r="Q67" s="7">
        <f t="shared" ref="Q67" si="16">N67*6</f>
        <v>417</v>
      </c>
      <c r="R67" s="7">
        <f t="shared" ref="R67" si="17">O67*6</f>
        <v>318</v>
      </c>
      <c r="S67" s="8">
        <f t="shared" ref="S67" si="18">MEDIAN(P67:R67)</f>
        <v>417</v>
      </c>
      <c r="T67" s="51">
        <f t="shared" ref="T67" si="19">AVERAGE(P67:R67)</f>
        <v>393</v>
      </c>
      <c r="U67" s="86">
        <f t="shared" ref="U67" si="20">STDEV(P67:R67)</f>
        <v>66.340033162487941</v>
      </c>
    </row>
    <row r="68" spans="1:21" x14ac:dyDescent="0.35">
      <c r="A68" s="64" t="s">
        <v>48</v>
      </c>
      <c r="B68" s="137">
        <v>5.0000000000000001E-3</v>
      </c>
      <c r="C68" s="10">
        <v>1</v>
      </c>
      <c r="D68" s="5">
        <v>78</v>
      </c>
      <c r="E68" s="10">
        <v>78</v>
      </c>
      <c r="F68" s="10"/>
      <c r="G68" s="166">
        <v>65</v>
      </c>
      <c r="H68" s="152">
        <v>66</v>
      </c>
      <c r="I68" s="167"/>
      <c r="J68" s="10">
        <v>68</v>
      </c>
      <c r="K68" s="10">
        <v>68</v>
      </c>
      <c r="L68" s="10"/>
      <c r="M68" s="6">
        <f t="shared" si="2"/>
        <v>78</v>
      </c>
      <c r="N68" s="11">
        <f t="shared" si="3"/>
        <v>65.5</v>
      </c>
      <c r="O68" s="7">
        <f t="shared" si="0"/>
        <v>68</v>
      </c>
      <c r="P68" s="6">
        <f t="shared" si="4"/>
        <v>468</v>
      </c>
      <c r="Q68" s="7">
        <f t="shared" si="4"/>
        <v>393</v>
      </c>
      <c r="R68" s="7">
        <f t="shared" si="11"/>
        <v>408</v>
      </c>
      <c r="S68" s="8">
        <f t="shared" si="5"/>
        <v>408</v>
      </c>
      <c r="T68" s="51">
        <f t="shared" si="6"/>
        <v>423</v>
      </c>
      <c r="U68" s="86">
        <f t="shared" si="7"/>
        <v>39.686269665968858</v>
      </c>
    </row>
    <row r="69" spans="1:21" x14ac:dyDescent="0.35">
      <c r="A69" s="64" t="s">
        <v>48</v>
      </c>
      <c r="B69" s="137">
        <v>5.0000000000000001E-3</v>
      </c>
      <c r="C69" s="10">
        <v>2</v>
      </c>
      <c r="D69" s="5">
        <v>73</v>
      </c>
      <c r="E69" s="10">
        <v>73</v>
      </c>
      <c r="F69" s="10"/>
      <c r="G69" s="174"/>
      <c r="H69" s="169"/>
      <c r="I69" s="167"/>
      <c r="J69" s="10">
        <v>62</v>
      </c>
      <c r="K69" s="10">
        <v>63</v>
      </c>
      <c r="L69" s="10"/>
      <c r="M69" s="6">
        <f t="shared" si="2"/>
        <v>73</v>
      </c>
      <c r="N69" s="14"/>
      <c r="O69" s="11">
        <f t="shared" si="0"/>
        <v>62.5</v>
      </c>
      <c r="P69" s="6">
        <f t="shared" si="4"/>
        <v>438</v>
      </c>
      <c r="Q69" s="14"/>
      <c r="R69" s="7">
        <f t="shared" si="11"/>
        <v>375</v>
      </c>
      <c r="S69" s="8">
        <f t="shared" si="5"/>
        <v>406.5</v>
      </c>
      <c r="T69" s="51">
        <f t="shared" si="6"/>
        <v>406.5</v>
      </c>
      <c r="U69" s="86">
        <f t="shared" si="7"/>
        <v>44.547727214752491</v>
      </c>
    </row>
    <row r="70" spans="1:21" x14ac:dyDescent="0.35">
      <c r="A70" s="64" t="s">
        <v>48</v>
      </c>
      <c r="B70" s="137">
        <v>5.0000000000000001E-3</v>
      </c>
      <c r="C70" s="10">
        <v>3</v>
      </c>
      <c r="D70" s="5">
        <v>71</v>
      </c>
      <c r="E70" s="10">
        <v>73</v>
      </c>
      <c r="F70" s="10"/>
      <c r="G70" s="166">
        <v>63</v>
      </c>
      <c r="H70" s="152">
        <v>62</v>
      </c>
      <c r="I70" s="167"/>
      <c r="J70" s="10">
        <v>58</v>
      </c>
      <c r="K70" s="10">
        <v>58</v>
      </c>
      <c r="L70" s="10"/>
      <c r="M70" s="6">
        <f t="shared" ref="M70:M76" si="21">MEDIAN(D70:F70)</f>
        <v>72</v>
      </c>
      <c r="N70" s="11">
        <f t="shared" si="3"/>
        <v>62.5</v>
      </c>
      <c r="O70" s="7">
        <f t="shared" ref="O70:O76" si="22">MEDIAN(J70:L70)</f>
        <v>58</v>
      </c>
      <c r="P70" s="6">
        <f t="shared" si="4"/>
        <v>432</v>
      </c>
      <c r="Q70" s="7">
        <f t="shared" si="4"/>
        <v>375</v>
      </c>
      <c r="R70" s="7">
        <f t="shared" si="11"/>
        <v>348</v>
      </c>
      <c r="S70" s="8">
        <f t="shared" si="5"/>
        <v>375</v>
      </c>
      <c r="T70" s="51">
        <f t="shared" si="6"/>
        <v>385</v>
      </c>
      <c r="U70" s="86">
        <f t="shared" si="7"/>
        <v>42.883563284783136</v>
      </c>
    </row>
    <row r="71" spans="1:21" x14ac:dyDescent="0.35">
      <c r="A71" s="64" t="s">
        <v>48</v>
      </c>
      <c r="B71" s="137">
        <v>5.0000000000000001E-3</v>
      </c>
      <c r="C71" s="10">
        <v>4</v>
      </c>
      <c r="D71" s="5">
        <v>64</v>
      </c>
      <c r="E71" s="10">
        <v>66</v>
      </c>
      <c r="F71" s="10"/>
      <c r="G71" s="166">
        <v>59</v>
      </c>
      <c r="H71" s="152">
        <v>59</v>
      </c>
      <c r="I71" s="167"/>
      <c r="J71" s="10">
        <v>69</v>
      </c>
      <c r="K71" s="10">
        <v>67</v>
      </c>
      <c r="L71" s="10"/>
      <c r="M71" s="6">
        <f t="shared" si="21"/>
        <v>65</v>
      </c>
      <c r="N71" s="11">
        <f t="shared" ref="N71:N76" si="23">MEDIAN(G71:I71)</f>
        <v>59</v>
      </c>
      <c r="O71" s="11">
        <f t="shared" si="22"/>
        <v>68</v>
      </c>
      <c r="P71" s="6">
        <f t="shared" ref="P71:Q76" si="24">M71*6</f>
        <v>390</v>
      </c>
      <c r="Q71" s="7">
        <f t="shared" si="24"/>
        <v>354</v>
      </c>
      <c r="R71" s="7">
        <f t="shared" si="11"/>
        <v>408</v>
      </c>
      <c r="S71" s="8">
        <f t="shared" ref="S71:S74" si="25">MEDIAN(P71:R71)</f>
        <v>390</v>
      </c>
      <c r="T71" s="51">
        <f t="shared" ref="T71:T74" si="26">AVERAGE(P71:R71)</f>
        <v>384</v>
      </c>
      <c r="U71" s="86">
        <f t="shared" ref="U71:U74" si="27">STDEV(P71:R71)</f>
        <v>27.495454169735041</v>
      </c>
    </row>
    <row r="72" spans="1:21" x14ac:dyDescent="0.35">
      <c r="A72" s="64" t="s">
        <v>48</v>
      </c>
      <c r="B72" s="137">
        <v>5.0000000000000001E-3</v>
      </c>
      <c r="C72" s="10">
        <v>5</v>
      </c>
      <c r="D72" s="5">
        <v>75</v>
      </c>
      <c r="E72" s="10">
        <v>76</v>
      </c>
      <c r="F72" s="10"/>
      <c r="G72" s="166">
        <v>59</v>
      </c>
      <c r="H72" s="152">
        <v>61</v>
      </c>
      <c r="I72" s="167"/>
      <c r="J72" s="10">
        <v>67</v>
      </c>
      <c r="K72" s="10">
        <v>67</v>
      </c>
      <c r="L72" s="10"/>
      <c r="M72" s="12">
        <f t="shared" si="21"/>
        <v>75.5</v>
      </c>
      <c r="N72" s="11">
        <f t="shared" si="23"/>
        <v>60</v>
      </c>
      <c r="O72" s="11">
        <f t="shared" si="22"/>
        <v>67</v>
      </c>
      <c r="P72" s="6">
        <f t="shared" si="24"/>
        <v>453</v>
      </c>
      <c r="Q72" s="7">
        <f t="shared" si="24"/>
        <v>360</v>
      </c>
      <c r="R72" s="7">
        <f t="shared" si="11"/>
        <v>402</v>
      </c>
      <c r="S72" s="8">
        <f t="shared" si="25"/>
        <v>402</v>
      </c>
      <c r="T72" s="51">
        <f t="shared" si="26"/>
        <v>405</v>
      </c>
      <c r="U72" s="86">
        <f t="shared" si="27"/>
        <v>46.572524088780071</v>
      </c>
    </row>
    <row r="73" spans="1:21" x14ac:dyDescent="0.35">
      <c r="A73" s="64" t="s">
        <v>48</v>
      </c>
      <c r="B73" s="137">
        <v>5.0000000000000001E-3</v>
      </c>
      <c r="C73" s="10">
        <v>6</v>
      </c>
      <c r="D73" s="5">
        <v>78</v>
      </c>
      <c r="E73" s="10">
        <v>77</v>
      </c>
      <c r="F73" s="10"/>
      <c r="G73" s="168"/>
      <c r="H73" s="169"/>
      <c r="I73" s="167"/>
      <c r="J73" s="10">
        <v>58</v>
      </c>
      <c r="K73" s="10">
        <v>57</v>
      </c>
      <c r="L73" s="10"/>
      <c r="M73" s="12">
        <f t="shared" si="21"/>
        <v>77.5</v>
      </c>
      <c r="N73" s="19"/>
      <c r="O73" s="11">
        <f t="shared" si="22"/>
        <v>57.5</v>
      </c>
      <c r="P73" s="6">
        <f t="shared" si="24"/>
        <v>465</v>
      </c>
      <c r="Q73" s="14"/>
      <c r="R73" s="7">
        <f t="shared" si="11"/>
        <v>345</v>
      </c>
      <c r="S73" s="8">
        <f t="shared" si="25"/>
        <v>405</v>
      </c>
      <c r="T73" s="51">
        <f t="shared" si="26"/>
        <v>405</v>
      </c>
      <c r="U73" s="86">
        <f t="shared" si="27"/>
        <v>84.852813742385706</v>
      </c>
    </row>
    <row r="74" spans="1:21" x14ac:dyDescent="0.35">
      <c r="A74" s="64" t="s">
        <v>48</v>
      </c>
      <c r="B74" s="137">
        <v>5.0000000000000001E-3</v>
      </c>
      <c r="C74" s="10">
        <v>7</v>
      </c>
      <c r="D74" s="5">
        <v>72</v>
      </c>
      <c r="E74" s="10">
        <v>75</v>
      </c>
      <c r="F74" s="10"/>
      <c r="G74" s="166">
        <v>57</v>
      </c>
      <c r="H74" s="152">
        <v>57</v>
      </c>
      <c r="I74" s="167"/>
      <c r="J74" s="10">
        <v>53</v>
      </c>
      <c r="K74" s="10">
        <v>52</v>
      </c>
      <c r="L74" s="10"/>
      <c r="M74" s="12">
        <f t="shared" si="21"/>
        <v>73.5</v>
      </c>
      <c r="N74" s="11">
        <f t="shared" si="23"/>
        <v>57</v>
      </c>
      <c r="O74" s="11">
        <f t="shared" si="22"/>
        <v>52.5</v>
      </c>
      <c r="P74" s="6">
        <f t="shared" si="24"/>
        <v>441</v>
      </c>
      <c r="Q74" s="7">
        <f t="shared" si="24"/>
        <v>342</v>
      </c>
      <c r="R74" s="7">
        <f t="shared" si="11"/>
        <v>315</v>
      </c>
      <c r="S74" s="8">
        <f t="shared" si="25"/>
        <v>342</v>
      </c>
      <c r="T74" s="51">
        <f t="shared" si="26"/>
        <v>366</v>
      </c>
      <c r="U74" s="86">
        <f t="shared" si="27"/>
        <v>66.340033162487941</v>
      </c>
    </row>
    <row r="75" spans="1:21" x14ac:dyDescent="0.35">
      <c r="A75" s="64" t="s">
        <v>48</v>
      </c>
      <c r="B75" s="137">
        <v>5.0000000000000001E-3</v>
      </c>
      <c r="C75" s="10">
        <v>8</v>
      </c>
      <c r="D75" s="5">
        <v>64</v>
      </c>
      <c r="E75" s="10">
        <v>68</v>
      </c>
      <c r="F75" s="10"/>
      <c r="G75" s="166">
        <v>52</v>
      </c>
      <c r="H75" s="152">
        <v>53</v>
      </c>
      <c r="I75" s="167"/>
      <c r="J75" s="17"/>
      <c r="K75" s="17"/>
      <c r="L75" s="10"/>
      <c r="M75" s="6">
        <f t="shared" si="21"/>
        <v>66</v>
      </c>
      <c r="N75" s="11">
        <f t="shared" si="23"/>
        <v>52.5</v>
      </c>
      <c r="O75" s="19"/>
      <c r="P75" s="6">
        <f t="shared" si="24"/>
        <v>396</v>
      </c>
      <c r="Q75" s="7">
        <f t="shared" si="24"/>
        <v>315</v>
      </c>
      <c r="R75" s="14"/>
      <c r="S75" s="8">
        <f t="shared" ref="S75:S76" si="28">MEDIAN(P75:R75)</f>
        <v>355.5</v>
      </c>
      <c r="T75" s="51">
        <f t="shared" ref="T75:T76" si="29">AVERAGE(P75:R75)</f>
        <v>355.5</v>
      </c>
      <c r="U75" s="86">
        <f t="shared" ref="U75:U76" si="30">STDEV(P75:R75)</f>
        <v>57.27564927611035</v>
      </c>
    </row>
    <row r="76" spans="1:21" x14ac:dyDescent="0.35">
      <c r="A76" s="64" t="s">
        <v>48</v>
      </c>
      <c r="B76" s="137">
        <v>5.0000000000000001E-3</v>
      </c>
      <c r="C76" s="10">
        <v>9</v>
      </c>
      <c r="D76" s="64">
        <v>66</v>
      </c>
      <c r="E76" s="10">
        <v>67</v>
      </c>
      <c r="G76" s="166">
        <v>59</v>
      </c>
      <c r="H76" s="152">
        <v>59</v>
      </c>
      <c r="I76" s="175"/>
      <c r="J76" s="10">
        <v>63</v>
      </c>
      <c r="K76" s="10">
        <v>64</v>
      </c>
      <c r="M76" s="12">
        <f t="shared" si="21"/>
        <v>66.5</v>
      </c>
      <c r="N76" s="11">
        <f t="shared" si="23"/>
        <v>59</v>
      </c>
      <c r="O76" s="11">
        <f t="shared" si="22"/>
        <v>63.5</v>
      </c>
      <c r="P76" s="6">
        <f t="shared" si="24"/>
        <v>399</v>
      </c>
      <c r="Q76" s="7">
        <f t="shared" si="24"/>
        <v>354</v>
      </c>
      <c r="R76" s="7">
        <f t="shared" si="11"/>
        <v>381</v>
      </c>
      <c r="S76" s="8">
        <f t="shared" si="28"/>
        <v>381</v>
      </c>
      <c r="T76" s="51">
        <f t="shared" si="29"/>
        <v>378</v>
      </c>
      <c r="U76" s="86">
        <f t="shared" si="30"/>
        <v>22.649503305812249</v>
      </c>
    </row>
    <row r="77" spans="1:21" x14ac:dyDescent="0.35">
      <c r="A77" s="64" t="s">
        <v>48</v>
      </c>
      <c r="B77" s="137">
        <v>5.0000000000000001E-3</v>
      </c>
      <c r="C77" s="10">
        <v>10</v>
      </c>
      <c r="D77" s="5">
        <v>72</v>
      </c>
      <c r="E77" s="10">
        <v>73</v>
      </c>
      <c r="F77" s="10"/>
      <c r="G77" s="166">
        <v>61</v>
      </c>
      <c r="H77" s="152">
        <v>61</v>
      </c>
      <c r="I77" s="167"/>
      <c r="J77" s="10">
        <v>65</v>
      </c>
      <c r="K77" s="10">
        <v>66</v>
      </c>
      <c r="L77" s="10"/>
      <c r="M77" s="12">
        <f t="shared" ref="M77:M118" si="31">MEDIAN(D77:F77)</f>
        <v>72.5</v>
      </c>
      <c r="N77" s="7">
        <f>MEDIAN(G77:I77)</f>
        <v>61</v>
      </c>
      <c r="O77" s="11">
        <f t="shared" ref="O77:O118" si="32">MEDIAN(J77:L77)</f>
        <v>65.5</v>
      </c>
      <c r="P77" s="6">
        <f>M77*6</f>
        <v>435</v>
      </c>
      <c r="Q77" s="7">
        <f t="shared" ref="Q77:R92" si="33">N77*6</f>
        <v>366</v>
      </c>
      <c r="R77" s="7">
        <f t="shared" si="33"/>
        <v>393</v>
      </c>
      <c r="S77" s="8">
        <f>MEDIAN(P77:R77)</f>
        <v>393</v>
      </c>
      <c r="T77" s="51">
        <f>AVERAGE(P77:R77)</f>
        <v>398</v>
      </c>
      <c r="U77" s="86">
        <f>STDEV(P77:R77)</f>
        <v>34.770677301427419</v>
      </c>
    </row>
    <row r="78" spans="1:21" x14ac:dyDescent="0.35">
      <c r="A78" s="64" t="s">
        <v>48</v>
      </c>
      <c r="B78" s="137">
        <v>5.0000000000000001E-3</v>
      </c>
      <c r="C78" s="10">
        <v>11</v>
      </c>
      <c r="D78" s="5">
        <v>64</v>
      </c>
      <c r="E78" s="17"/>
      <c r="F78" s="10"/>
      <c r="G78" s="166">
        <v>54</v>
      </c>
      <c r="H78" s="152">
        <v>52</v>
      </c>
      <c r="I78" s="167"/>
      <c r="J78" s="10">
        <v>64</v>
      </c>
      <c r="K78" s="10">
        <v>66</v>
      </c>
      <c r="L78" s="10"/>
      <c r="M78" s="12">
        <f t="shared" si="31"/>
        <v>64</v>
      </c>
      <c r="N78" s="7">
        <f t="shared" ref="N78:N118" si="34">MEDIAN(G78:I78)</f>
        <v>53</v>
      </c>
      <c r="O78" s="11">
        <f t="shared" si="32"/>
        <v>65</v>
      </c>
      <c r="P78" s="6">
        <f t="shared" ref="P78:R118" si="35">M78*6</f>
        <v>384</v>
      </c>
      <c r="Q78" s="7">
        <f t="shared" si="33"/>
        <v>318</v>
      </c>
      <c r="R78" s="7">
        <f t="shared" si="33"/>
        <v>390</v>
      </c>
      <c r="S78" s="8">
        <f t="shared" ref="S78:S118" si="36">MEDIAN(P78:R78)</f>
        <v>384</v>
      </c>
      <c r="T78" s="51">
        <f t="shared" ref="T78:T118" si="37">AVERAGE(P78:R78)</f>
        <v>364</v>
      </c>
      <c r="U78" s="86">
        <f t="shared" ref="U78:U118" si="38">STDEV(P78:R78)</f>
        <v>39.949968710876355</v>
      </c>
    </row>
    <row r="79" spans="1:21" x14ac:dyDescent="0.35">
      <c r="A79" s="64" t="s">
        <v>48</v>
      </c>
      <c r="B79" s="137">
        <v>5.0000000000000001E-3</v>
      </c>
      <c r="C79" s="10">
        <v>12</v>
      </c>
      <c r="D79" s="5">
        <v>66</v>
      </c>
      <c r="E79" s="10">
        <v>67</v>
      </c>
      <c r="F79" s="10"/>
      <c r="G79" s="166">
        <v>59</v>
      </c>
      <c r="H79" s="152">
        <v>59</v>
      </c>
      <c r="I79" s="167"/>
      <c r="J79" s="10">
        <v>53</v>
      </c>
      <c r="K79" s="10">
        <v>55</v>
      </c>
      <c r="L79" s="10"/>
      <c r="M79" s="12">
        <f t="shared" si="31"/>
        <v>66.5</v>
      </c>
      <c r="N79" s="7">
        <f t="shared" si="34"/>
        <v>59</v>
      </c>
      <c r="O79" s="11">
        <f t="shared" si="32"/>
        <v>54</v>
      </c>
      <c r="P79" s="6">
        <f t="shared" si="35"/>
        <v>399</v>
      </c>
      <c r="Q79" s="7">
        <f t="shared" si="33"/>
        <v>354</v>
      </c>
      <c r="R79" s="7">
        <f t="shared" si="33"/>
        <v>324</v>
      </c>
      <c r="S79" s="8">
        <f t="shared" si="36"/>
        <v>354</v>
      </c>
      <c r="T79" s="51">
        <f t="shared" si="37"/>
        <v>359</v>
      </c>
      <c r="U79" s="86">
        <f t="shared" si="38"/>
        <v>37.749172176353746</v>
      </c>
    </row>
    <row r="80" spans="1:21" x14ac:dyDescent="0.35">
      <c r="A80" s="64" t="s">
        <v>48</v>
      </c>
      <c r="B80" s="137">
        <v>5.0000000000000001E-3</v>
      </c>
      <c r="C80" s="10">
        <v>13</v>
      </c>
      <c r="D80" s="5">
        <v>66</v>
      </c>
      <c r="E80" s="10">
        <v>66</v>
      </c>
      <c r="F80" s="10"/>
      <c r="G80" s="166">
        <v>47</v>
      </c>
      <c r="H80" s="152">
        <v>51</v>
      </c>
      <c r="I80" s="167"/>
      <c r="J80" s="10">
        <v>52</v>
      </c>
      <c r="K80" s="10">
        <v>54</v>
      </c>
      <c r="L80" s="10"/>
      <c r="M80" s="12">
        <f t="shared" si="31"/>
        <v>66</v>
      </c>
      <c r="N80" s="7">
        <f t="shared" si="34"/>
        <v>49</v>
      </c>
      <c r="O80" s="11">
        <f t="shared" si="32"/>
        <v>53</v>
      </c>
      <c r="P80" s="6">
        <f t="shared" si="35"/>
        <v>396</v>
      </c>
      <c r="Q80" s="7">
        <f t="shared" si="33"/>
        <v>294</v>
      </c>
      <c r="R80" s="7">
        <f t="shared" si="33"/>
        <v>318</v>
      </c>
      <c r="S80" s="8">
        <f t="shared" si="36"/>
        <v>318</v>
      </c>
      <c r="T80" s="51">
        <f t="shared" si="37"/>
        <v>336</v>
      </c>
      <c r="U80" s="86">
        <f t="shared" si="38"/>
        <v>53.329166503893532</v>
      </c>
    </row>
    <row r="81" spans="1:21" x14ac:dyDescent="0.35">
      <c r="A81" s="64" t="s">
        <v>48</v>
      </c>
      <c r="B81" s="137">
        <v>5.0000000000000001E-3</v>
      </c>
      <c r="C81" s="10">
        <v>14</v>
      </c>
      <c r="D81" s="5">
        <v>71</v>
      </c>
      <c r="E81" s="10">
        <v>71</v>
      </c>
      <c r="F81" s="10"/>
      <c r="G81" s="168"/>
      <c r="H81" s="169"/>
      <c r="I81" s="167"/>
      <c r="J81" s="10">
        <v>55</v>
      </c>
      <c r="K81" s="10">
        <v>55</v>
      </c>
      <c r="L81" s="10"/>
      <c r="M81" s="12">
        <f t="shared" si="31"/>
        <v>71</v>
      </c>
      <c r="N81" s="14"/>
      <c r="O81" s="7">
        <f t="shared" si="32"/>
        <v>55</v>
      </c>
      <c r="P81" s="6">
        <f t="shared" si="35"/>
        <v>426</v>
      </c>
      <c r="Q81" s="14"/>
      <c r="R81" s="7">
        <f t="shared" si="33"/>
        <v>330</v>
      </c>
      <c r="S81" s="8">
        <f t="shared" si="36"/>
        <v>378</v>
      </c>
      <c r="T81" s="51">
        <f t="shared" si="37"/>
        <v>378</v>
      </c>
      <c r="U81" s="86">
        <f t="shared" si="38"/>
        <v>67.882250993908556</v>
      </c>
    </row>
    <row r="82" spans="1:21" x14ac:dyDescent="0.35">
      <c r="A82" s="64" t="s">
        <v>48</v>
      </c>
      <c r="B82" s="45">
        <v>0.01</v>
      </c>
      <c r="C82" s="10">
        <v>0</v>
      </c>
      <c r="D82" s="5">
        <v>74</v>
      </c>
      <c r="E82" s="10">
        <v>72</v>
      </c>
      <c r="F82" s="10"/>
      <c r="G82" s="166">
        <v>58</v>
      </c>
      <c r="H82" s="152">
        <v>62</v>
      </c>
      <c r="I82" s="167"/>
      <c r="J82" s="10">
        <v>70</v>
      </c>
      <c r="K82" s="10">
        <v>70</v>
      </c>
      <c r="L82" s="10"/>
      <c r="M82" s="12">
        <f t="shared" si="31"/>
        <v>73</v>
      </c>
      <c r="N82" s="7">
        <f t="shared" si="34"/>
        <v>60</v>
      </c>
      <c r="O82" s="7">
        <f t="shared" si="32"/>
        <v>70</v>
      </c>
      <c r="P82" s="6">
        <f t="shared" si="35"/>
        <v>438</v>
      </c>
      <c r="Q82" s="7">
        <f t="shared" si="33"/>
        <v>360</v>
      </c>
      <c r="R82" s="7">
        <f t="shared" si="33"/>
        <v>420</v>
      </c>
      <c r="S82" s="8">
        <f t="shared" si="36"/>
        <v>420</v>
      </c>
      <c r="T82" s="51">
        <f t="shared" si="37"/>
        <v>406</v>
      </c>
      <c r="U82" s="86">
        <f t="shared" si="38"/>
        <v>40.841155713324277</v>
      </c>
    </row>
    <row r="83" spans="1:21" x14ac:dyDescent="0.35">
      <c r="A83" s="64" t="s">
        <v>48</v>
      </c>
      <c r="B83" s="45">
        <v>0.01</v>
      </c>
      <c r="C83" s="10">
        <v>1</v>
      </c>
      <c r="D83" s="5">
        <v>90</v>
      </c>
      <c r="E83" s="10">
        <v>93</v>
      </c>
      <c r="F83" s="10"/>
      <c r="G83" s="166">
        <v>61</v>
      </c>
      <c r="H83" s="152">
        <v>62</v>
      </c>
      <c r="I83" s="167"/>
      <c r="J83" s="10">
        <v>77</v>
      </c>
      <c r="K83" s="10">
        <v>77</v>
      </c>
      <c r="L83" s="10"/>
      <c r="M83" s="12">
        <f t="shared" si="31"/>
        <v>91.5</v>
      </c>
      <c r="N83" s="11">
        <f t="shared" si="34"/>
        <v>61.5</v>
      </c>
      <c r="O83" s="7">
        <f t="shared" si="32"/>
        <v>77</v>
      </c>
      <c r="P83" s="6">
        <f t="shared" si="35"/>
        <v>549</v>
      </c>
      <c r="Q83" s="7">
        <f t="shared" si="33"/>
        <v>369</v>
      </c>
      <c r="R83" s="7">
        <f t="shared" si="33"/>
        <v>462</v>
      </c>
      <c r="S83" s="8">
        <f t="shared" si="36"/>
        <v>462</v>
      </c>
      <c r="T83" s="51">
        <f t="shared" si="37"/>
        <v>460</v>
      </c>
      <c r="U83" s="86">
        <f t="shared" si="38"/>
        <v>90.016665123742499</v>
      </c>
    </row>
    <row r="84" spans="1:21" x14ac:dyDescent="0.35">
      <c r="A84" s="64" t="s">
        <v>48</v>
      </c>
      <c r="B84" s="45">
        <v>0.01</v>
      </c>
      <c r="C84" s="10">
        <v>2</v>
      </c>
      <c r="D84" s="124"/>
      <c r="E84" s="17"/>
      <c r="F84" s="10"/>
      <c r="G84" s="166">
        <v>63</v>
      </c>
      <c r="H84" s="152">
        <v>63</v>
      </c>
      <c r="I84" s="167"/>
      <c r="J84" s="17"/>
      <c r="K84" s="17"/>
      <c r="L84" s="10"/>
      <c r="M84" s="13"/>
      <c r="N84" s="7">
        <f t="shared" si="34"/>
        <v>63</v>
      </c>
      <c r="O84" s="14"/>
      <c r="P84" s="13"/>
      <c r="Q84" s="7">
        <f t="shared" si="33"/>
        <v>378</v>
      </c>
      <c r="R84" s="14"/>
      <c r="S84" s="8">
        <f t="shared" si="36"/>
        <v>378</v>
      </c>
      <c r="T84" s="51">
        <f t="shared" si="37"/>
        <v>378</v>
      </c>
      <c r="U84" s="86" t="e">
        <f t="shared" si="38"/>
        <v>#DIV/0!</v>
      </c>
    </row>
    <row r="85" spans="1:21" x14ac:dyDescent="0.35">
      <c r="A85" s="64" t="s">
        <v>48</v>
      </c>
      <c r="B85" s="45">
        <v>0.01</v>
      </c>
      <c r="C85" s="10">
        <v>3</v>
      </c>
      <c r="D85" s="5">
        <v>78</v>
      </c>
      <c r="E85" s="10">
        <v>76</v>
      </c>
      <c r="F85" s="10"/>
      <c r="G85" s="166">
        <v>61</v>
      </c>
      <c r="H85" s="152">
        <v>61</v>
      </c>
      <c r="I85" s="167"/>
      <c r="J85" s="17"/>
      <c r="K85" s="17"/>
      <c r="L85" s="10"/>
      <c r="M85" s="6">
        <f t="shared" si="31"/>
        <v>77</v>
      </c>
      <c r="N85" s="7">
        <f t="shared" si="34"/>
        <v>61</v>
      </c>
      <c r="O85" s="14"/>
      <c r="P85" s="6">
        <f t="shared" si="35"/>
        <v>462</v>
      </c>
      <c r="Q85" s="7">
        <f t="shared" si="33"/>
        <v>366</v>
      </c>
      <c r="R85" s="14"/>
      <c r="S85" s="8">
        <f t="shared" si="36"/>
        <v>414</v>
      </c>
      <c r="T85" s="51">
        <f t="shared" si="37"/>
        <v>414</v>
      </c>
      <c r="U85" s="86">
        <f t="shared" si="38"/>
        <v>67.882250993908556</v>
      </c>
    </row>
    <row r="86" spans="1:21" x14ac:dyDescent="0.35">
      <c r="A86" s="64" t="s">
        <v>48</v>
      </c>
      <c r="B86" s="45">
        <v>0.01</v>
      </c>
      <c r="C86" s="10">
        <v>4</v>
      </c>
      <c r="D86" s="5">
        <v>78</v>
      </c>
      <c r="E86" s="10">
        <v>81</v>
      </c>
      <c r="F86" s="10"/>
      <c r="G86" s="166">
        <v>58</v>
      </c>
      <c r="H86" s="152">
        <v>58</v>
      </c>
      <c r="I86" s="167"/>
      <c r="J86" s="10">
        <v>69</v>
      </c>
      <c r="K86" s="10">
        <v>68</v>
      </c>
      <c r="L86" s="10"/>
      <c r="M86" s="12">
        <f t="shared" si="31"/>
        <v>79.5</v>
      </c>
      <c r="N86" s="7">
        <f t="shared" si="34"/>
        <v>58</v>
      </c>
      <c r="O86" s="11">
        <f t="shared" si="32"/>
        <v>68.5</v>
      </c>
      <c r="P86" s="6">
        <f t="shared" si="35"/>
        <v>477</v>
      </c>
      <c r="Q86" s="7">
        <f t="shared" si="33"/>
        <v>348</v>
      </c>
      <c r="R86" s="7">
        <f t="shared" si="33"/>
        <v>411</v>
      </c>
      <c r="S86" s="8">
        <f t="shared" si="36"/>
        <v>411</v>
      </c>
      <c r="T86" s="51">
        <f t="shared" si="37"/>
        <v>412</v>
      </c>
      <c r="U86" s="86">
        <f t="shared" si="38"/>
        <v>64.505813691480554</v>
      </c>
    </row>
    <row r="87" spans="1:21" x14ac:dyDescent="0.35">
      <c r="A87" s="64" t="s">
        <v>48</v>
      </c>
      <c r="B87" s="45">
        <v>0.01</v>
      </c>
      <c r="C87" s="10">
        <v>5</v>
      </c>
      <c r="D87" s="5">
        <v>75</v>
      </c>
      <c r="E87" s="22">
        <v>76</v>
      </c>
      <c r="F87" s="10"/>
      <c r="G87" s="166">
        <v>55</v>
      </c>
      <c r="H87" s="152">
        <v>55</v>
      </c>
      <c r="I87" s="167"/>
      <c r="J87" s="10">
        <v>68</v>
      </c>
      <c r="K87" s="10">
        <v>68</v>
      </c>
      <c r="L87" s="10"/>
      <c r="M87" s="12">
        <f t="shared" si="31"/>
        <v>75.5</v>
      </c>
      <c r="N87" s="7">
        <f t="shared" si="34"/>
        <v>55</v>
      </c>
      <c r="O87" s="7">
        <f t="shared" si="32"/>
        <v>68</v>
      </c>
      <c r="P87" s="6">
        <f t="shared" si="35"/>
        <v>453</v>
      </c>
      <c r="Q87" s="7">
        <f t="shared" si="33"/>
        <v>330</v>
      </c>
      <c r="R87" s="7">
        <f t="shared" si="33"/>
        <v>408</v>
      </c>
      <c r="S87" s="8">
        <f t="shared" si="36"/>
        <v>408</v>
      </c>
      <c r="T87" s="51">
        <f t="shared" si="37"/>
        <v>397</v>
      </c>
      <c r="U87" s="86">
        <f t="shared" si="38"/>
        <v>62.233431530006442</v>
      </c>
    </row>
    <row r="88" spans="1:21" x14ac:dyDescent="0.35">
      <c r="A88" s="64" t="s">
        <v>48</v>
      </c>
      <c r="B88" s="45">
        <v>0.01</v>
      </c>
      <c r="C88" s="10">
        <v>6</v>
      </c>
      <c r="D88" s="5">
        <v>68</v>
      </c>
      <c r="E88" s="22">
        <v>68</v>
      </c>
      <c r="F88" s="10"/>
      <c r="G88" s="166">
        <v>62</v>
      </c>
      <c r="H88" s="152">
        <v>61</v>
      </c>
      <c r="I88" s="167"/>
      <c r="J88" s="10">
        <v>66</v>
      </c>
      <c r="K88" s="10">
        <v>67</v>
      </c>
      <c r="L88" s="10"/>
      <c r="M88" s="6">
        <f t="shared" si="31"/>
        <v>68</v>
      </c>
      <c r="N88" s="11">
        <f t="shared" si="34"/>
        <v>61.5</v>
      </c>
      <c r="O88" s="11">
        <f t="shared" si="32"/>
        <v>66.5</v>
      </c>
      <c r="P88" s="6">
        <f t="shared" si="35"/>
        <v>408</v>
      </c>
      <c r="Q88" s="7">
        <f t="shared" si="33"/>
        <v>369</v>
      </c>
      <c r="R88" s="7">
        <f t="shared" si="33"/>
        <v>399</v>
      </c>
      <c r="S88" s="8">
        <f t="shared" si="36"/>
        <v>399</v>
      </c>
      <c r="T88" s="51">
        <f t="shared" si="37"/>
        <v>392</v>
      </c>
      <c r="U88" s="86">
        <f t="shared" si="38"/>
        <v>20.420577856662138</v>
      </c>
    </row>
    <row r="89" spans="1:21" x14ac:dyDescent="0.35">
      <c r="A89" s="64" t="s">
        <v>48</v>
      </c>
      <c r="B89" s="45">
        <v>0.01</v>
      </c>
      <c r="C89" s="10">
        <v>7</v>
      </c>
      <c r="D89" s="5">
        <v>78</v>
      </c>
      <c r="E89" s="22">
        <v>78</v>
      </c>
      <c r="F89" s="10"/>
      <c r="G89" s="166">
        <v>58</v>
      </c>
      <c r="H89" s="152">
        <v>59</v>
      </c>
      <c r="I89" s="167"/>
      <c r="J89" s="10">
        <v>64</v>
      </c>
      <c r="K89" s="10">
        <v>64</v>
      </c>
      <c r="L89" s="10"/>
      <c r="M89" s="6">
        <f t="shared" si="31"/>
        <v>78</v>
      </c>
      <c r="N89" s="11">
        <f t="shared" si="34"/>
        <v>58.5</v>
      </c>
      <c r="O89" s="11">
        <f t="shared" si="32"/>
        <v>64</v>
      </c>
      <c r="P89" s="6">
        <f t="shared" si="35"/>
        <v>468</v>
      </c>
      <c r="Q89" s="7">
        <f t="shared" si="33"/>
        <v>351</v>
      </c>
      <c r="R89" s="7">
        <f t="shared" si="33"/>
        <v>384</v>
      </c>
      <c r="S89" s="8">
        <f t="shared" si="36"/>
        <v>384</v>
      </c>
      <c r="T89" s="51">
        <f t="shared" si="37"/>
        <v>401</v>
      </c>
      <c r="U89" s="86">
        <f t="shared" si="38"/>
        <v>60.32412452742269</v>
      </c>
    </row>
    <row r="90" spans="1:21" x14ac:dyDescent="0.35">
      <c r="A90" s="64" t="s">
        <v>48</v>
      </c>
      <c r="B90" s="45">
        <v>0.01</v>
      </c>
      <c r="C90" s="10">
        <v>8</v>
      </c>
      <c r="D90" s="5">
        <v>71</v>
      </c>
      <c r="E90" s="22">
        <v>73</v>
      </c>
      <c r="F90" s="10"/>
      <c r="G90" s="166">
        <v>53</v>
      </c>
      <c r="H90" s="152">
        <v>52</v>
      </c>
      <c r="I90" s="167"/>
      <c r="J90" s="17"/>
      <c r="K90" s="17"/>
      <c r="L90" s="10"/>
      <c r="M90" s="6">
        <f t="shared" si="31"/>
        <v>72</v>
      </c>
      <c r="N90" s="11">
        <f t="shared" si="34"/>
        <v>52.5</v>
      </c>
      <c r="O90" s="19"/>
      <c r="P90" s="6">
        <f t="shared" si="35"/>
        <v>432</v>
      </c>
      <c r="Q90" s="7">
        <f t="shared" si="33"/>
        <v>315</v>
      </c>
      <c r="R90" s="14"/>
      <c r="S90" s="8">
        <f t="shared" si="36"/>
        <v>373.5</v>
      </c>
      <c r="T90" s="51">
        <f t="shared" si="37"/>
        <v>373.5</v>
      </c>
      <c r="U90" s="86">
        <f t="shared" si="38"/>
        <v>82.731493398826061</v>
      </c>
    </row>
    <row r="91" spans="1:21" x14ac:dyDescent="0.35">
      <c r="A91" s="64" t="s">
        <v>48</v>
      </c>
      <c r="B91" s="45">
        <v>0.01</v>
      </c>
      <c r="C91" s="10">
        <v>9</v>
      </c>
      <c r="D91" s="5">
        <v>63</v>
      </c>
      <c r="E91" s="22">
        <v>64</v>
      </c>
      <c r="F91" s="10"/>
      <c r="G91" s="166">
        <v>59</v>
      </c>
      <c r="H91" s="152">
        <v>59</v>
      </c>
      <c r="I91" s="167"/>
      <c r="J91" s="10">
        <v>68</v>
      </c>
      <c r="K91" s="10">
        <v>69</v>
      </c>
      <c r="L91" s="10"/>
      <c r="M91" s="12">
        <f t="shared" si="31"/>
        <v>63.5</v>
      </c>
      <c r="N91" s="7">
        <f t="shared" si="34"/>
        <v>59</v>
      </c>
      <c r="O91" s="11">
        <f t="shared" si="32"/>
        <v>68.5</v>
      </c>
      <c r="P91" s="6">
        <f t="shared" si="35"/>
        <v>381</v>
      </c>
      <c r="Q91" s="7">
        <f t="shared" si="33"/>
        <v>354</v>
      </c>
      <c r="R91" s="7">
        <f t="shared" si="33"/>
        <v>411</v>
      </c>
      <c r="S91" s="8">
        <f t="shared" si="36"/>
        <v>381</v>
      </c>
      <c r="T91" s="51">
        <f t="shared" si="37"/>
        <v>382</v>
      </c>
      <c r="U91" s="86">
        <f t="shared" si="38"/>
        <v>28.513154858766505</v>
      </c>
    </row>
    <row r="92" spans="1:21" x14ac:dyDescent="0.35">
      <c r="A92" s="64" t="s">
        <v>48</v>
      </c>
      <c r="B92" s="45">
        <v>0.01</v>
      </c>
      <c r="C92" s="10">
        <v>10</v>
      </c>
      <c r="D92" s="5">
        <v>72</v>
      </c>
      <c r="E92" s="22">
        <v>74</v>
      </c>
      <c r="F92" s="10"/>
      <c r="G92" s="166">
        <v>55</v>
      </c>
      <c r="H92" s="152">
        <v>55</v>
      </c>
      <c r="I92" s="167"/>
      <c r="J92" s="10">
        <v>63</v>
      </c>
      <c r="K92" s="10">
        <v>63</v>
      </c>
      <c r="L92" s="10"/>
      <c r="M92" s="6">
        <f t="shared" si="31"/>
        <v>73</v>
      </c>
      <c r="N92" s="7">
        <f t="shared" si="34"/>
        <v>55</v>
      </c>
      <c r="O92" s="11">
        <f t="shared" si="32"/>
        <v>63</v>
      </c>
      <c r="P92" s="6">
        <f t="shared" si="35"/>
        <v>438</v>
      </c>
      <c r="Q92" s="7">
        <f t="shared" si="33"/>
        <v>330</v>
      </c>
      <c r="R92" s="7">
        <f t="shared" si="33"/>
        <v>378</v>
      </c>
      <c r="S92" s="8">
        <f t="shared" si="36"/>
        <v>378</v>
      </c>
      <c r="T92" s="51">
        <f t="shared" si="37"/>
        <v>382</v>
      </c>
      <c r="U92" s="86">
        <f t="shared" si="38"/>
        <v>54.110997033874732</v>
      </c>
    </row>
    <row r="93" spans="1:21" x14ac:dyDescent="0.35">
      <c r="A93" s="64" t="s">
        <v>48</v>
      </c>
      <c r="B93" s="45">
        <v>0.01</v>
      </c>
      <c r="C93" s="10">
        <v>11</v>
      </c>
      <c r="D93" s="5">
        <v>72</v>
      </c>
      <c r="E93" s="22">
        <v>70</v>
      </c>
      <c r="F93" s="10"/>
      <c r="G93" s="166">
        <v>57</v>
      </c>
      <c r="H93" s="152">
        <v>57</v>
      </c>
      <c r="I93" s="167"/>
      <c r="J93" s="10">
        <v>67</v>
      </c>
      <c r="K93" s="10">
        <v>67</v>
      </c>
      <c r="L93" s="10"/>
      <c r="M93" s="6">
        <f t="shared" si="31"/>
        <v>71</v>
      </c>
      <c r="N93" s="7">
        <f t="shared" si="34"/>
        <v>57</v>
      </c>
      <c r="O93" s="11">
        <f t="shared" si="32"/>
        <v>67</v>
      </c>
      <c r="P93" s="6">
        <f t="shared" si="35"/>
        <v>426</v>
      </c>
      <c r="Q93" s="7">
        <f t="shared" si="35"/>
        <v>342</v>
      </c>
      <c r="R93" s="7">
        <f t="shared" si="35"/>
        <v>402</v>
      </c>
      <c r="S93" s="8">
        <f t="shared" si="36"/>
        <v>402</v>
      </c>
      <c r="T93" s="51">
        <f t="shared" si="37"/>
        <v>390</v>
      </c>
      <c r="U93" s="86">
        <f t="shared" si="38"/>
        <v>43.266615305567875</v>
      </c>
    </row>
    <row r="94" spans="1:21" x14ac:dyDescent="0.35">
      <c r="A94" s="64" t="s">
        <v>48</v>
      </c>
      <c r="B94" s="45">
        <v>0.01</v>
      </c>
      <c r="C94" s="10">
        <v>12</v>
      </c>
      <c r="D94" s="5">
        <v>75</v>
      </c>
      <c r="E94" s="22">
        <v>72</v>
      </c>
      <c r="F94" s="10"/>
      <c r="G94" s="166">
        <v>56</v>
      </c>
      <c r="H94" s="152">
        <v>55</v>
      </c>
      <c r="I94" s="167"/>
      <c r="J94" s="10">
        <v>65</v>
      </c>
      <c r="K94" s="10">
        <v>67</v>
      </c>
      <c r="L94" s="10"/>
      <c r="M94" s="12">
        <f t="shared" si="31"/>
        <v>73.5</v>
      </c>
      <c r="N94" s="11">
        <f t="shared" si="34"/>
        <v>55.5</v>
      </c>
      <c r="O94" s="11">
        <f t="shared" si="32"/>
        <v>66</v>
      </c>
      <c r="P94" s="6">
        <f t="shared" si="35"/>
        <v>441</v>
      </c>
      <c r="Q94" s="7">
        <f t="shared" si="35"/>
        <v>333</v>
      </c>
      <c r="R94" s="7">
        <f t="shared" si="35"/>
        <v>396</v>
      </c>
      <c r="S94" s="8">
        <f t="shared" si="36"/>
        <v>396</v>
      </c>
      <c r="T94" s="51">
        <f t="shared" si="37"/>
        <v>390</v>
      </c>
      <c r="U94" s="86">
        <f t="shared" si="38"/>
        <v>54.249423960075376</v>
      </c>
    </row>
    <row r="95" spans="1:21" x14ac:dyDescent="0.35">
      <c r="A95" s="64" t="s">
        <v>48</v>
      </c>
      <c r="B95" s="45">
        <v>0.01</v>
      </c>
      <c r="C95" s="10">
        <v>13</v>
      </c>
      <c r="D95" s="5">
        <v>69</v>
      </c>
      <c r="E95" s="22">
        <v>67</v>
      </c>
      <c r="F95" s="10"/>
      <c r="G95" s="166">
        <v>56</v>
      </c>
      <c r="H95" s="152">
        <v>56</v>
      </c>
      <c r="I95" s="167"/>
      <c r="J95" s="10">
        <v>62</v>
      </c>
      <c r="K95" s="10">
        <v>62</v>
      </c>
      <c r="L95" s="10"/>
      <c r="M95" s="6">
        <f t="shared" si="31"/>
        <v>68</v>
      </c>
      <c r="N95" s="7">
        <f t="shared" si="34"/>
        <v>56</v>
      </c>
      <c r="O95" s="7">
        <f t="shared" si="32"/>
        <v>62</v>
      </c>
      <c r="P95" s="6">
        <f t="shared" si="35"/>
        <v>408</v>
      </c>
      <c r="Q95" s="7">
        <f t="shared" si="35"/>
        <v>336</v>
      </c>
      <c r="R95" s="7">
        <f t="shared" si="35"/>
        <v>372</v>
      </c>
      <c r="S95" s="8">
        <f t="shared" si="36"/>
        <v>372</v>
      </c>
      <c r="T95" s="51">
        <f t="shared" si="37"/>
        <v>372</v>
      </c>
      <c r="U95" s="86">
        <f t="shared" si="38"/>
        <v>36</v>
      </c>
    </row>
    <row r="96" spans="1:21" x14ac:dyDescent="0.35">
      <c r="A96" s="64" t="s">
        <v>48</v>
      </c>
      <c r="B96" s="45">
        <v>0.01</v>
      </c>
      <c r="C96" s="10">
        <v>14</v>
      </c>
      <c r="D96" s="5">
        <v>58</v>
      </c>
      <c r="E96" s="22">
        <v>60</v>
      </c>
      <c r="F96" s="10"/>
      <c r="G96" s="166">
        <v>55</v>
      </c>
      <c r="H96" s="152">
        <v>54</v>
      </c>
      <c r="I96" s="167"/>
      <c r="J96" s="17"/>
      <c r="K96" s="17"/>
      <c r="L96" s="10"/>
      <c r="M96" s="6">
        <f t="shared" si="31"/>
        <v>59</v>
      </c>
      <c r="N96" s="11">
        <f t="shared" si="34"/>
        <v>54.5</v>
      </c>
      <c r="O96" s="14"/>
      <c r="P96" s="6">
        <f t="shared" si="35"/>
        <v>354</v>
      </c>
      <c r="Q96" s="7">
        <f t="shared" si="35"/>
        <v>327</v>
      </c>
      <c r="R96" s="14"/>
      <c r="S96" s="8">
        <f t="shared" si="36"/>
        <v>340.5</v>
      </c>
      <c r="T96" s="51">
        <f t="shared" si="37"/>
        <v>340.5</v>
      </c>
      <c r="U96" s="86">
        <f t="shared" si="38"/>
        <v>19.091883092036785</v>
      </c>
    </row>
    <row r="97" spans="1:21" x14ac:dyDescent="0.35">
      <c r="A97" s="64" t="s">
        <v>48</v>
      </c>
      <c r="B97" s="45">
        <v>0.05</v>
      </c>
      <c r="C97" s="10">
        <v>0</v>
      </c>
      <c r="D97" s="5">
        <v>77</v>
      </c>
      <c r="E97" s="10">
        <v>77</v>
      </c>
      <c r="F97" s="10"/>
      <c r="G97" s="166">
        <v>75</v>
      </c>
      <c r="H97" s="152">
        <v>75</v>
      </c>
      <c r="I97" s="167"/>
      <c r="J97" s="10">
        <v>59</v>
      </c>
      <c r="K97" s="10">
        <v>59</v>
      </c>
      <c r="L97" s="10"/>
      <c r="M97" s="6">
        <f t="shared" si="31"/>
        <v>77</v>
      </c>
      <c r="N97" s="7">
        <f t="shared" si="34"/>
        <v>75</v>
      </c>
      <c r="O97" s="7">
        <f t="shared" si="32"/>
        <v>59</v>
      </c>
      <c r="P97" s="6">
        <f t="shared" si="35"/>
        <v>462</v>
      </c>
      <c r="Q97" s="7">
        <f t="shared" si="35"/>
        <v>450</v>
      </c>
      <c r="R97" s="7">
        <f t="shared" si="35"/>
        <v>354</v>
      </c>
      <c r="S97" s="8">
        <f t="shared" si="36"/>
        <v>450</v>
      </c>
      <c r="T97" s="51">
        <f t="shared" si="37"/>
        <v>422</v>
      </c>
      <c r="U97" s="86">
        <f t="shared" si="38"/>
        <v>59.194594347794968</v>
      </c>
    </row>
    <row r="98" spans="1:21" x14ac:dyDescent="0.35">
      <c r="A98" s="64" t="s">
        <v>48</v>
      </c>
      <c r="B98" s="45">
        <v>0.05</v>
      </c>
      <c r="C98" s="10">
        <v>1</v>
      </c>
      <c r="D98" s="124"/>
      <c r="E98" s="17"/>
      <c r="F98" s="10"/>
      <c r="G98" s="166">
        <v>65</v>
      </c>
      <c r="H98" s="152">
        <v>64</v>
      </c>
      <c r="I98" s="167"/>
      <c r="J98" s="10">
        <v>61</v>
      </c>
      <c r="K98" s="10">
        <v>60</v>
      </c>
      <c r="L98" s="10"/>
      <c r="M98" s="13"/>
      <c r="N98" s="11">
        <f t="shared" si="34"/>
        <v>64.5</v>
      </c>
      <c r="O98" s="11">
        <f t="shared" si="32"/>
        <v>60.5</v>
      </c>
      <c r="P98" s="13"/>
      <c r="Q98" s="7">
        <f t="shared" si="35"/>
        <v>387</v>
      </c>
      <c r="R98" s="7">
        <f t="shared" si="35"/>
        <v>363</v>
      </c>
      <c r="S98" s="8">
        <f t="shared" si="36"/>
        <v>375</v>
      </c>
      <c r="T98" s="51">
        <f t="shared" si="37"/>
        <v>375</v>
      </c>
      <c r="U98" s="86">
        <f t="shared" si="38"/>
        <v>16.970562748477139</v>
      </c>
    </row>
    <row r="99" spans="1:21" x14ac:dyDescent="0.35">
      <c r="A99" s="64" t="s">
        <v>48</v>
      </c>
      <c r="B99" s="45">
        <v>0.05</v>
      </c>
      <c r="C99" s="10">
        <v>2</v>
      </c>
      <c r="D99" s="124"/>
      <c r="E99" s="17"/>
      <c r="F99" s="10"/>
      <c r="G99" s="166">
        <v>45</v>
      </c>
      <c r="H99" s="152">
        <v>45</v>
      </c>
      <c r="I99" s="167"/>
      <c r="J99" s="10">
        <v>56</v>
      </c>
      <c r="K99" s="10">
        <v>55</v>
      </c>
      <c r="L99" s="10"/>
      <c r="M99" s="13"/>
      <c r="N99" s="7">
        <f t="shared" si="34"/>
        <v>45</v>
      </c>
      <c r="O99" s="11">
        <f t="shared" si="32"/>
        <v>55.5</v>
      </c>
      <c r="P99" s="13"/>
      <c r="Q99" s="7">
        <f t="shared" si="35"/>
        <v>270</v>
      </c>
      <c r="R99" s="7">
        <f t="shared" si="35"/>
        <v>333</v>
      </c>
      <c r="S99" s="8">
        <f t="shared" si="36"/>
        <v>301.5</v>
      </c>
      <c r="T99" s="51">
        <f t="shared" si="37"/>
        <v>301.5</v>
      </c>
      <c r="U99" s="86">
        <f t="shared" si="38"/>
        <v>44.547727214752491</v>
      </c>
    </row>
    <row r="100" spans="1:21" x14ac:dyDescent="0.35">
      <c r="A100" s="64" t="s">
        <v>48</v>
      </c>
      <c r="B100" s="45">
        <v>0.05</v>
      </c>
      <c r="C100" s="10">
        <v>3</v>
      </c>
      <c r="D100" s="5">
        <v>54</v>
      </c>
      <c r="E100" s="10">
        <v>55</v>
      </c>
      <c r="F100" s="10"/>
      <c r="G100" s="166">
        <v>40</v>
      </c>
      <c r="H100" s="152">
        <v>40</v>
      </c>
      <c r="I100" s="167"/>
      <c r="J100" s="10">
        <v>47</v>
      </c>
      <c r="K100" s="10">
        <v>46</v>
      </c>
      <c r="L100" s="10"/>
      <c r="M100" s="12">
        <f t="shared" si="31"/>
        <v>54.5</v>
      </c>
      <c r="N100" s="7">
        <f t="shared" si="34"/>
        <v>40</v>
      </c>
      <c r="O100" s="11">
        <f t="shared" si="32"/>
        <v>46.5</v>
      </c>
      <c r="P100" s="6">
        <f t="shared" si="35"/>
        <v>327</v>
      </c>
      <c r="Q100" s="7">
        <f t="shared" si="35"/>
        <v>240</v>
      </c>
      <c r="R100" s="7">
        <f t="shared" si="35"/>
        <v>279</v>
      </c>
      <c r="S100" s="8">
        <f t="shared" si="36"/>
        <v>279</v>
      </c>
      <c r="T100" s="51">
        <f t="shared" si="37"/>
        <v>282</v>
      </c>
      <c r="U100" s="86">
        <f t="shared" si="38"/>
        <v>43.577517139001849</v>
      </c>
    </row>
    <row r="101" spans="1:21" x14ac:dyDescent="0.35">
      <c r="A101" s="64" t="s">
        <v>48</v>
      </c>
      <c r="B101" s="45">
        <v>0.05</v>
      </c>
      <c r="C101" s="10">
        <v>4</v>
      </c>
      <c r="D101" s="5">
        <v>47</v>
      </c>
      <c r="E101" s="10">
        <v>48</v>
      </c>
      <c r="F101" s="10"/>
      <c r="G101" s="168"/>
      <c r="H101" s="169"/>
      <c r="I101" s="167"/>
      <c r="J101" s="10">
        <v>43</v>
      </c>
      <c r="K101" s="10">
        <v>43</v>
      </c>
      <c r="L101" s="10"/>
      <c r="M101" s="12">
        <f t="shared" si="31"/>
        <v>47.5</v>
      </c>
      <c r="N101" s="14"/>
      <c r="O101" s="7">
        <f t="shared" si="32"/>
        <v>43</v>
      </c>
      <c r="P101" s="6">
        <f t="shared" si="35"/>
        <v>285</v>
      </c>
      <c r="Q101" s="14"/>
      <c r="R101" s="7">
        <f t="shared" si="35"/>
        <v>258</v>
      </c>
      <c r="S101" s="8">
        <f t="shared" si="36"/>
        <v>271.5</v>
      </c>
      <c r="T101" s="51">
        <f t="shared" si="37"/>
        <v>271.5</v>
      </c>
      <c r="U101" s="86">
        <f t="shared" si="38"/>
        <v>19.091883092036785</v>
      </c>
    </row>
    <row r="102" spans="1:21" x14ac:dyDescent="0.35">
      <c r="A102" s="64" t="s">
        <v>48</v>
      </c>
      <c r="B102" s="45">
        <v>0.05</v>
      </c>
      <c r="C102" s="10">
        <v>5</v>
      </c>
      <c r="D102" s="5">
        <v>41</v>
      </c>
      <c r="E102" s="10">
        <v>42</v>
      </c>
      <c r="F102" s="10"/>
      <c r="G102" s="166">
        <v>37</v>
      </c>
      <c r="H102" s="152">
        <v>36</v>
      </c>
      <c r="I102" s="167"/>
      <c r="J102" s="10">
        <v>42</v>
      </c>
      <c r="K102" s="10">
        <v>42</v>
      </c>
      <c r="L102" s="10"/>
      <c r="M102" s="12">
        <f t="shared" si="31"/>
        <v>41.5</v>
      </c>
      <c r="N102" s="11">
        <f t="shared" si="34"/>
        <v>36.5</v>
      </c>
      <c r="O102" s="7">
        <f t="shared" si="32"/>
        <v>42</v>
      </c>
      <c r="P102" s="6">
        <f t="shared" si="35"/>
        <v>249</v>
      </c>
      <c r="Q102" s="7">
        <f t="shared" si="35"/>
        <v>219</v>
      </c>
      <c r="R102" s="7">
        <f t="shared" si="35"/>
        <v>252</v>
      </c>
      <c r="S102" s="8">
        <f t="shared" si="36"/>
        <v>249</v>
      </c>
      <c r="T102" s="51">
        <f t="shared" si="37"/>
        <v>240</v>
      </c>
      <c r="U102" s="86">
        <f t="shared" si="38"/>
        <v>18.248287590894659</v>
      </c>
    </row>
    <row r="103" spans="1:21" x14ac:dyDescent="0.35">
      <c r="A103" s="64" t="s">
        <v>48</v>
      </c>
      <c r="B103" s="45">
        <v>0.05</v>
      </c>
      <c r="C103" s="10">
        <v>6</v>
      </c>
      <c r="D103" s="5">
        <v>38</v>
      </c>
      <c r="E103" s="10">
        <v>40</v>
      </c>
      <c r="F103" s="10"/>
      <c r="G103" s="166">
        <v>36</v>
      </c>
      <c r="H103" s="152">
        <v>36</v>
      </c>
      <c r="I103" s="167"/>
      <c r="J103" s="10">
        <v>38</v>
      </c>
      <c r="K103" s="10">
        <v>38</v>
      </c>
      <c r="L103" s="10"/>
      <c r="M103" s="6">
        <f t="shared" si="31"/>
        <v>39</v>
      </c>
      <c r="N103" s="7">
        <f t="shared" si="34"/>
        <v>36</v>
      </c>
      <c r="O103" s="11">
        <f t="shared" si="32"/>
        <v>38</v>
      </c>
      <c r="P103" s="6">
        <f t="shared" si="35"/>
        <v>234</v>
      </c>
      <c r="Q103" s="7">
        <f t="shared" si="35"/>
        <v>216</v>
      </c>
      <c r="R103" s="7">
        <f t="shared" si="35"/>
        <v>228</v>
      </c>
      <c r="S103" s="8">
        <f t="shared" si="36"/>
        <v>228</v>
      </c>
      <c r="T103" s="51">
        <f t="shared" si="37"/>
        <v>226</v>
      </c>
      <c r="U103" s="86">
        <f t="shared" si="38"/>
        <v>9.1651513899116797</v>
      </c>
    </row>
    <row r="104" spans="1:21" x14ac:dyDescent="0.35">
      <c r="A104" s="64" t="s">
        <v>48</v>
      </c>
      <c r="B104" s="45">
        <v>0.05</v>
      </c>
      <c r="C104" s="10">
        <v>7</v>
      </c>
      <c r="D104" s="5">
        <v>36</v>
      </c>
      <c r="E104" s="10">
        <v>37</v>
      </c>
      <c r="F104" s="10"/>
      <c r="G104" s="166">
        <v>33</v>
      </c>
      <c r="H104" s="152">
        <v>33</v>
      </c>
      <c r="I104" s="167"/>
      <c r="J104" s="17"/>
      <c r="K104" s="17"/>
      <c r="L104" s="10"/>
      <c r="M104" s="12">
        <f t="shared" si="31"/>
        <v>36.5</v>
      </c>
      <c r="N104" s="7">
        <f t="shared" si="34"/>
        <v>33</v>
      </c>
      <c r="O104" s="14"/>
      <c r="P104" s="6">
        <f t="shared" si="35"/>
        <v>219</v>
      </c>
      <c r="Q104" s="7">
        <f t="shared" si="35"/>
        <v>198</v>
      </c>
      <c r="R104" s="14"/>
      <c r="S104" s="8">
        <f t="shared" si="36"/>
        <v>208.5</v>
      </c>
      <c r="T104" s="51">
        <f t="shared" si="37"/>
        <v>208.5</v>
      </c>
      <c r="U104" s="86">
        <f t="shared" si="38"/>
        <v>14.849242404917497</v>
      </c>
    </row>
    <row r="105" spans="1:21" x14ac:dyDescent="0.35">
      <c r="A105" s="64" t="s">
        <v>48</v>
      </c>
      <c r="B105" s="45">
        <v>0.05</v>
      </c>
      <c r="C105" s="10">
        <v>8</v>
      </c>
      <c r="D105" s="5">
        <v>35</v>
      </c>
      <c r="E105" s="10">
        <v>35</v>
      </c>
      <c r="F105" s="10"/>
      <c r="G105" s="166">
        <v>34</v>
      </c>
      <c r="H105" s="152">
        <v>34</v>
      </c>
      <c r="I105" s="167"/>
      <c r="J105" s="10">
        <v>33</v>
      </c>
      <c r="K105" s="10">
        <v>33</v>
      </c>
      <c r="L105" s="10"/>
      <c r="M105" s="6">
        <f t="shared" si="31"/>
        <v>35</v>
      </c>
      <c r="N105" s="7">
        <f t="shared" si="34"/>
        <v>34</v>
      </c>
      <c r="O105" s="11">
        <f t="shared" si="32"/>
        <v>33</v>
      </c>
      <c r="P105" s="6">
        <f t="shared" si="35"/>
        <v>210</v>
      </c>
      <c r="Q105" s="7">
        <f t="shared" si="35"/>
        <v>204</v>
      </c>
      <c r="R105" s="7">
        <f t="shared" si="35"/>
        <v>198</v>
      </c>
      <c r="S105" s="8">
        <f t="shared" si="36"/>
        <v>204</v>
      </c>
      <c r="T105" s="51">
        <f t="shared" si="37"/>
        <v>204</v>
      </c>
      <c r="U105" s="86">
        <f t="shared" si="38"/>
        <v>6</v>
      </c>
    </row>
    <row r="106" spans="1:21" x14ac:dyDescent="0.35">
      <c r="A106" s="64" t="s">
        <v>48</v>
      </c>
      <c r="B106" s="45">
        <v>0.05</v>
      </c>
      <c r="C106" s="10">
        <v>9</v>
      </c>
      <c r="D106" s="5">
        <v>35</v>
      </c>
      <c r="E106" s="10">
        <v>35</v>
      </c>
      <c r="F106" s="10"/>
      <c r="G106" s="166">
        <v>32</v>
      </c>
      <c r="H106" s="152">
        <v>32</v>
      </c>
      <c r="I106" s="167"/>
      <c r="J106" s="10">
        <v>32</v>
      </c>
      <c r="K106" s="10">
        <v>32</v>
      </c>
      <c r="L106" s="10"/>
      <c r="M106" s="6">
        <f t="shared" si="31"/>
        <v>35</v>
      </c>
      <c r="N106" s="7">
        <f t="shared" si="34"/>
        <v>32</v>
      </c>
      <c r="O106" s="7">
        <f t="shared" si="32"/>
        <v>32</v>
      </c>
      <c r="P106" s="6">
        <f t="shared" si="35"/>
        <v>210</v>
      </c>
      <c r="Q106" s="7">
        <f t="shared" si="35"/>
        <v>192</v>
      </c>
      <c r="R106" s="7">
        <f t="shared" si="35"/>
        <v>192</v>
      </c>
      <c r="S106" s="8">
        <f t="shared" si="36"/>
        <v>192</v>
      </c>
      <c r="T106" s="51">
        <f t="shared" si="37"/>
        <v>198</v>
      </c>
      <c r="U106" s="86">
        <f t="shared" si="38"/>
        <v>10.392304845413264</v>
      </c>
    </row>
    <row r="107" spans="1:21" x14ac:dyDescent="0.35">
      <c r="A107" s="64" t="s">
        <v>48</v>
      </c>
      <c r="B107" s="45">
        <v>0.05</v>
      </c>
      <c r="C107" s="10">
        <v>10</v>
      </c>
      <c r="D107" s="5">
        <v>34</v>
      </c>
      <c r="E107" s="10">
        <v>34</v>
      </c>
      <c r="F107" s="10"/>
      <c r="G107" s="166">
        <v>30</v>
      </c>
      <c r="H107" s="152">
        <v>30</v>
      </c>
      <c r="I107" s="167"/>
      <c r="J107" s="10">
        <v>31</v>
      </c>
      <c r="K107" s="10">
        <v>31</v>
      </c>
      <c r="L107" s="10"/>
      <c r="M107" s="6">
        <f t="shared" si="31"/>
        <v>34</v>
      </c>
      <c r="N107" s="7">
        <f t="shared" si="34"/>
        <v>30</v>
      </c>
      <c r="O107" s="7">
        <f t="shared" si="32"/>
        <v>31</v>
      </c>
      <c r="P107" s="6">
        <f t="shared" si="35"/>
        <v>204</v>
      </c>
      <c r="Q107" s="7">
        <f t="shared" si="35"/>
        <v>180</v>
      </c>
      <c r="R107" s="7">
        <f t="shared" si="35"/>
        <v>186</v>
      </c>
      <c r="S107" s="8">
        <f t="shared" si="36"/>
        <v>186</v>
      </c>
      <c r="T107" s="51">
        <f t="shared" si="37"/>
        <v>190</v>
      </c>
      <c r="U107" s="86">
        <f t="shared" si="38"/>
        <v>12.489995996796797</v>
      </c>
    </row>
    <row r="108" spans="1:21" x14ac:dyDescent="0.35">
      <c r="A108" s="64" t="s">
        <v>48</v>
      </c>
      <c r="B108" s="45">
        <v>0.05</v>
      </c>
      <c r="C108" s="10">
        <v>11</v>
      </c>
      <c r="D108" s="5">
        <v>33</v>
      </c>
      <c r="E108" s="10">
        <v>34</v>
      </c>
      <c r="F108" s="10"/>
      <c r="G108" s="168"/>
      <c r="H108" s="169"/>
      <c r="I108" s="167"/>
      <c r="J108" s="10">
        <v>29</v>
      </c>
      <c r="K108" s="10">
        <v>29</v>
      </c>
      <c r="L108" s="10"/>
      <c r="M108" s="12">
        <f t="shared" si="31"/>
        <v>33.5</v>
      </c>
      <c r="N108" s="14"/>
      <c r="O108" s="7">
        <f t="shared" si="32"/>
        <v>29</v>
      </c>
      <c r="P108" s="6">
        <f t="shared" si="35"/>
        <v>201</v>
      </c>
      <c r="Q108" s="14"/>
      <c r="R108" s="7">
        <f t="shared" si="35"/>
        <v>174</v>
      </c>
      <c r="S108" s="8">
        <f t="shared" si="36"/>
        <v>187.5</v>
      </c>
      <c r="T108" s="51">
        <f t="shared" si="37"/>
        <v>187.5</v>
      </c>
      <c r="U108" s="86">
        <f t="shared" si="38"/>
        <v>19.091883092036785</v>
      </c>
    </row>
    <row r="109" spans="1:21" x14ac:dyDescent="0.35">
      <c r="A109" s="64" t="s">
        <v>48</v>
      </c>
      <c r="B109" s="45">
        <v>0.05</v>
      </c>
      <c r="C109" s="10">
        <v>12</v>
      </c>
      <c r="D109" s="5">
        <v>32</v>
      </c>
      <c r="E109" s="10">
        <v>32</v>
      </c>
      <c r="F109" s="10"/>
      <c r="G109" s="168"/>
      <c r="H109" s="169"/>
      <c r="I109" s="167"/>
      <c r="J109" s="10">
        <v>28</v>
      </c>
      <c r="K109" s="10">
        <v>28</v>
      </c>
      <c r="L109" s="10"/>
      <c r="M109" s="12">
        <f t="shared" si="31"/>
        <v>32</v>
      </c>
      <c r="N109" s="14"/>
      <c r="O109" s="7">
        <f t="shared" si="32"/>
        <v>28</v>
      </c>
      <c r="P109" s="6">
        <f t="shared" si="35"/>
        <v>192</v>
      </c>
      <c r="Q109" s="14"/>
      <c r="R109" s="7">
        <f t="shared" si="35"/>
        <v>168</v>
      </c>
      <c r="S109" s="8">
        <f t="shared" si="36"/>
        <v>180</v>
      </c>
      <c r="T109" s="51">
        <f t="shared" si="37"/>
        <v>180</v>
      </c>
      <c r="U109" s="86">
        <f t="shared" si="38"/>
        <v>16.970562748477139</v>
      </c>
    </row>
    <row r="110" spans="1:21" x14ac:dyDescent="0.35">
      <c r="A110" s="64" t="s">
        <v>48</v>
      </c>
      <c r="B110" s="45">
        <v>0.05</v>
      </c>
      <c r="C110" s="10">
        <v>13</v>
      </c>
      <c r="D110" s="5">
        <v>32</v>
      </c>
      <c r="E110" s="10">
        <v>31</v>
      </c>
      <c r="F110" s="10"/>
      <c r="G110" s="168"/>
      <c r="H110" s="169"/>
      <c r="I110" s="167"/>
      <c r="J110" s="10">
        <v>27</v>
      </c>
      <c r="K110" s="10">
        <v>27</v>
      </c>
      <c r="L110" s="10"/>
      <c r="M110" s="12">
        <f t="shared" si="31"/>
        <v>31.5</v>
      </c>
      <c r="N110" s="14"/>
      <c r="O110" s="7">
        <f t="shared" si="32"/>
        <v>27</v>
      </c>
      <c r="P110" s="6">
        <f t="shared" si="35"/>
        <v>189</v>
      </c>
      <c r="Q110" s="14"/>
      <c r="R110" s="7">
        <f t="shared" si="35"/>
        <v>162</v>
      </c>
      <c r="S110" s="8">
        <f t="shared" si="36"/>
        <v>175.5</v>
      </c>
      <c r="T110" s="51">
        <f t="shared" si="37"/>
        <v>175.5</v>
      </c>
      <c r="U110" s="86">
        <f t="shared" si="38"/>
        <v>19.091883092036785</v>
      </c>
    </row>
    <row r="111" spans="1:21" x14ac:dyDescent="0.35">
      <c r="A111" s="64" t="s">
        <v>48</v>
      </c>
      <c r="B111" s="45">
        <v>0.05</v>
      </c>
      <c r="C111" s="10">
        <v>14</v>
      </c>
      <c r="D111" s="5">
        <v>29</v>
      </c>
      <c r="E111" s="10">
        <v>29</v>
      </c>
      <c r="F111" s="10"/>
      <c r="G111" s="168"/>
      <c r="H111" s="169"/>
      <c r="I111" s="167"/>
      <c r="J111" s="10">
        <v>25</v>
      </c>
      <c r="K111" s="10">
        <v>25</v>
      </c>
      <c r="L111" s="10"/>
      <c r="M111" s="12">
        <f t="shared" si="31"/>
        <v>29</v>
      </c>
      <c r="N111" s="14"/>
      <c r="O111" s="7">
        <f t="shared" si="32"/>
        <v>25</v>
      </c>
      <c r="P111" s="6">
        <f t="shared" si="35"/>
        <v>174</v>
      </c>
      <c r="Q111" s="14"/>
      <c r="R111" s="7">
        <f t="shared" si="35"/>
        <v>150</v>
      </c>
      <c r="S111" s="8">
        <f t="shared" si="36"/>
        <v>162</v>
      </c>
      <c r="T111" s="51">
        <f t="shared" si="37"/>
        <v>162</v>
      </c>
      <c r="U111" s="86">
        <f t="shared" si="38"/>
        <v>16.970562748477139</v>
      </c>
    </row>
    <row r="112" spans="1:21" x14ac:dyDescent="0.35">
      <c r="A112" s="64" t="s">
        <v>48</v>
      </c>
      <c r="B112" s="45">
        <v>0.1</v>
      </c>
      <c r="C112" s="10">
        <v>0</v>
      </c>
      <c r="D112" s="5">
        <v>71</v>
      </c>
      <c r="E112" s="17"/>
      <c r="F112" s="10"/>
      <c r="G112" s="166">
        <v>73</v>
      </c>
      <c r="H112" s="152">
        <v>69</v>
      </c>
      <c r="I112" s="167"/>
      <c r="J112" s="10">
        <v>64</v>
      </c>
      <c r="K112" s="10">
        <v>64</v>
      </c>
      <c r="L112" s="10"/>
      <c r="M112" s="12">
        <f t="shared" si="31"/>
        <v>71</v>
      </c>
      <c r="N112" s="7">
        <f t="shared" si="34"/>
        <v>71</v>
      </c>
      <c r="O112" s="7">
        <f t="shared" si="32"/>
        <v>64</v>
      </c>
      <c r="P112" s="6">
        <f t="shared" si="35"/>
        <v>426</v>
      </c>
      <c r="Q112" s="7">
        <f t="shared" si="35"/>
        <v>426</v>
      </c>
      <c r="R112" s="7">
        <f t="shared" si="35"/>
        <v>384</v>
      </c>
      <c r="S112" s="8">
        <f t="shared" si="36"/>
        <v>426</v>
      </c>
      <c r="T112" s="51">
        <f t="shared" si="37"/>
        <v>412</v>
      </c>
      <c r="U112" s="86">
        <f t="shared" si="38"/>
        <v>24.248711305964282</v>
      </c>
    </row>
    <row r="113" spans="1:21" x14ac:dyDescent="0.35">
      <c r="A113" s="64" t="s">
        <v>48</v>
      </c>
      <c r="B113" s="45">
        <v>0.1</v>
      </c>
      <c r="C113" s="10">
        <v>1</v>
      </c>
      <c r="D113" s="5">
        <v>39</v>
      </c>
      <c r="E113" s="10">
        <v>39</v>
      </c>
      <c r="F113" s="10"/>
      <c r="G113" s="166">
        <v>46</v>
      </c>
      <c r="H113" s="152">
        <v>45</v>
      </c>
      <c r="I113" s="167"/>
      <c r="J113" s="10">
        <v>70</v>
      </c>
      <c r="K113" s="10">
        <v>70</v>
      </c>
      <c r="L113" s="10"/>
      <c r="M113" s="12">
        <f t="shared" si="31"/>
        <v>39</v>
      </c>
      <c r="N113" s="11">
        <f t="shared" si="34"/>
        <v>45.5</v>
      </c>
      <c r="O113" s="7">
        <f t="shared" si="32"/>
        <v>70</v>
      </c>
      <c r="P113" s="6">
        <f t="shared" si="35"/>
        <v>234</v>
      </c>
      <c r="Q113" s="7">
        <f t="shared" si="35"/>
        <v>273</v>
      </c>
      <c r="R113" s="7">
        <f t="shared" si="35"/>
        <v>420</v>
      </c>
      <c r="S113" s="8">
        <f t="shared" si="36"/>
        <v>273</v>
      </c>
      <c r="T113" s="51">
        <f t="shared" si="37"/>
        <v>309</v>
      </c>
      <c r="U113" s="86">
        <f t="shared" si="38"/>
        <v>98.086696345630884</v>
      </c>
    </row>
    <row r="114" spans="1:21" x14ac:dyDescent="0.35">
      <c r="A114" s="64" t="s">
        <v>48</v>
      </c>
      <c r="B114" s="45">
        <v>0.1</v>
      </c>
      <c r="C114" s="10">
        <v>2</v>
      </c>
      <c r="D114" s="5">
        <v>23</v>
      </c>
      <c r="E114" s="10">
        <v>22</v>
      </c>
      <c r="F114" s="10"/>
      <c r="G114" s="166">
        <v>15</v>
      </c>
      <c r="H114" s="152">
        <v>15</v>
      </c>
      <c r="I114" s="167"/>
      <c r="J114" s="10">
        <v>34</v>
      </c>
      <c r="K114" s="10">
        <v>34</v>
      </c>
      <c r="L114" s="10"/>
      <c r="M114" s="12">
        <f t="shared" si="31"/>
        <v>22.5</v>
      </c>
      <c r="N114" s="7">
        <f t="shared" si="34"/>
        <v>15</v>
      </c>
      <c r="O114" s="7">
        <f t="shared" si="32"/>
        <v>34</v>
      </c>
      <c r="P114" s="6">
        <f t="shared" si="35"/>
        <v>135</v>
      </c>
      <c r="Q114" s="7">
        <f t="shared" si="35"/>
        <v>90</v>
      </c>
      <c r="R114" s="7">
        <f t="shared" si="35"/>
        <v>204</v>
      </c>
      <c r="S114" s="8">
        <f t="shared" si="36"/>
        <v>135</v>
      </c>
      <c r="T114" s="51">
        <f t="shared" si="37"/>
        <v>143</v>
      </c>
      <c r="U114" s="86">
        <f t="shared" si="38"/>
        <v>57.419508879822367</v>
      </c>
    </row>
    <row r="115" spans="1:21" x14ac:dyDescent="0.35">
      <c r="A115" s="64" t="s">
        <v>48</v>
      </c>
      <c r="B115" s="45">
        <v>0.1</v>
      </c>
      <c r="C115" s="10">
        <v>3</v>
      </c>
      <c r="D115" s="5">
        <v>22</v>
      </c>
      <c r="E115" s="10">
        <v>23</v>
      </c>
      <c r="F115" s="10"/>
      <c r="G115" s="166">
        <v>21</v>
      </c>
      <c r="H115" s="169"/>
      <c r="I115" s="167"/>
      <c r="J115" s="10">
        <v>23</v>
      </c>
      <c r="K115" s="10">
        <v>23</v>
      </c>
      <c r="L115" s="10"/>
      <c r="M115" s="12">
        <f t="shared" si="31"/>
        <v>22.5</v>
      </c>
      <c r="N115" s="7">
        <f t="shared" si="34"/>
        <v>21</v>
      </c>
      <c r="O115" s="7">
        <f t="shared" si="32"/>
        <v>23</v>
      </c>
      <c r="P115" s="6">
        <f t="shared" si="35"/>
        <v>135</v>
      </c>
      <c r="Q115" s="7">
        <f t="shared" si="35"/>
        <v>126</v>
      </c>
      <c r="R115" s="7">
        <f t="shared" si="35"/>
        <v>138</v>
      </c>
      <c r="S115" s="8">
        <f t="shared" si="36"/>
        <v>135</v>
      </c>
      <c r="T115" s="51">
        <f t="shared" si="37"/>
        <v>133</v>
      </c>
      <c r="U115" s="86">
        <f t="shared" si="38"/>
        <v>6.2449979983983983</v>
      </c>
    </row>
    <row r="116" spans="1:21" x14ac:dyDescent="0.35">
      <c r="A116" s="64" t="s">
        <v>48</v>
      </c>
      <c r="B116" s="45">
        <v>0.1</v>
      </c>
      <c r="C116" s="10">
        <v>4</v>
      </c>
      <c r="D116" s="5">
        <v>0</v>
      </c>
      <c r="E116" s="10">
        <v>0</v>
      </c>
      <c r="F116" s="10"/>
      <c r="G116" s="166">
        <v>0</v>
      </c>
      <c r="H116" s="152">
        <v>0</v>
      </c>
      <c r="I116" s="167"/>
      <c r="J116" s="10">
        <v>17</v>
      </c>
      <c r="K116" s="10">
        <v>19</v>
      </c>
      <c r="L116" s="10"/>
      <c r="M116" s="6">
        <f t="shared" si="31"/>
        <v>0</v>
      </c>
      <c r="N116" s="7">
        <f t="shared" si="34"/>
        <v>0</v>
      </c>
      <c r="O116" s="7">
        <f t="shared" si="32"/>
        <v>18</v>
      </c>
      <c r="P116" s="6">
        <f t="shared" si="35"/>
        <v>0</v>
      </c>
      <c r="Q116" s="7">
        <f t="shared" si="35"/>
        <v>0</v>
      </c>
      <c r="R116" s="7">
        <f t="shared" si="35"/>
        <v>108</v>
      </c>
      <c r="S116" s="8">
        <f t="shared" si="36"/>
        <v>0</v>
      </c>
      <c r="T116" s="51">
        <f t="shared" si="37"/>
        <v>36</v>
      </c>
      <c r="U116" s="86">
        <f t="shared" si="38"/>
        <v>62.353829072479584</v>
      </c>
    </row>
    <row r="117" spans="1:21" x14ac:dyDescent="0.35">
      <c r="A117" s="64" t="s">
        <v>48</v>
      </c>
      <c r="B117" s="45">
        <v>0.1</v>
      </c>
      <c r="C117" s="10">
        <v>5</v>
      </c>
      <c r="D117" s="5">
        <v>0</v>
      </c>
      <c r="E117" s="10">
        <v>0</v>
      </c>
      <c r="F117" s="10"/>
      <c r="G117" s="166">
        <v>0</v>
      </c>
      <c r="H117" s="152">
        <v>0</v>
      </c>
      <c r="I117" s="167"/>
      <c r="J117" s="10">
        <v>17</v>
      </c>
      <c r="K117" s="10">
        <v>18</v>
      </c>
      <c r="L117" s="10"/>
      <c r="M117" s="6">
        <f t="shared" si="31"/>
        <v>0</v>
      </c>
      <c r="N117" s="7">
        <f t="shared" si="34"/>
        <v>0</v>
      </c>
      <c r="O117" s="11">
        <f t="shared" si="32"/>
        <v>17.5</v>
      </c>
      <c r="P117" s="6">
        <f t="shared" si="35"/>
        <v>0</v>
      </c>
      <c r="Q117" s="7">
        <f t="shared" si="35"/>
        <v>0</v>
      </c>
      <c r="R117" s="7">
        <f t="shared" si="35"/>
        <v>105</v>
      </c>
      <c r="S117" s="8">
        <f t="shared" si="36"/>
        <v>0</v>
      </c>
      <c r="T117" s="51">
        <f t="shared" si="37"/>
        <v>35</v>
      </c>
      <c r="U117" s="86">
        <f t="shared" si="38"/>
        <v>60.621778264910702</v>
      </c>
    </row>
    <row r="118" spans="1:21" ht="15" thickBot="1" x14ac:dyDescent="0.4">
      <c r="A118" s="91" t="s">
        <v>48</v>
      </c>
      <c r="B118" s="29">
        <v>0.1</v>
      </c>
      <c r="C118" s="30">
        <v>6</v>
      </c>
      <c r="D118" s="126">
        <v>0</v>
      </c>
      <c r="E118" s="30">
        <v>0</v>
      </c>
      <c r="F118" s="30"/>
      <c r="G118" s="171">
        <v>0</v>
      </c>
      <c r="H118" s="30">
        <v>0</v>
      </c>
      <c r="I118" s="172"/>
      <c r="J118" s="30">
        <v>0</v>
      </c>
      <c r="K118" s="30">
        <v>0</v>
      </c>
      <c r="L118" s="30"/>
      <c r="M118" s="39">
        <f t="shared" si="31"/>
        <v>0</v>
      </c>
      <c r="N118" s="40">
        <f t="shared" si="34"/>
        <v>0</v>
      </c>
      <c r="O118" s="40">
        <f t="shared" si="32"/>
        <v>0</v>
      </c>
      <c r="P118" s="39">
        <f t="shared" si="35"/>
        <v>0</v>
      </c>
      <c r="Q118" s="40">
        <f t="shared" si="35"/>
        <v>0</v>
      </c>
      <c r="R118" s="40">
        <f t="shared" si="35"/>
        <v>0</v>
      </c>
      <c r="S118" s="41">
        <f t="shared" si="36"/>
        <v>0</v>
      </c>
      <c r="T118" s="42">
        <f t="shared" si="37"/>
        <v>0</v>
      </c>
      <c r="U118" s="87">
        <f t="shared" si="38"/>
        <v>0</v>
      </c>
    </row>
    <row r="119" spans="1:21" ht="15" thickTop="1" x14ac:dyDescent="0.35"/>
  </sheetData>
  <mergeCells count="7">
    <mergeCell ref="A1:L1"/>
    <mergeCell ref="A3:A4"/>
    <mergeCell ref="B3:B4"/>
    <mergeCell ref="C3:C4"/>
    <mergeCell ref="D3:F4"/>
    <mergeCell ref="G3:I4"/>
    <mergeCell ref="J3:L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78FFC-414B-4EAB-A30B-F0E67703939E}">
  <dimension ref="A1:BQ54"/>
  <sheetViews>
    <sheetView workbookViewId="0">
      <pane xSplit="3" ySplit="4" topLeftCell="D38" activePane="bottomRight" state="frozen"/>
      <selection activeCell="L113" sqref="L113"/>
      <selection pane="topRight" activeCell="L113" sqref="L113"/>
      <selection pane="bottomLeft" activeCell="L113" sqref="L113"/>
      <selection pane="bottomRight" activeCell="U4" sqref="U4"/>
    </sheetView>
  </sheetViews>
  <sheetFormatPr defaultColWidth="8.7265625" defaultRowHeight="14.5" x14ac:dyDescent="0.35"/>
  <cols>
    <col min="1" max="1" width="11" customWidth="1"/>
    <col min="2" max="2" width="8.1796875" bestFit="1" customWidth="1"/>
    <col min="3" max="3" width="8.54296875" customWidth="1"/>
    <col min="4" max="20" width="7" customWidth="1"/>
    <col min="21" max="21" width="7.36328125" bestFit="1" customWidth="1"/>
  </cols>
  <sheetData>
    <row r="1" spans="1:69" ht="18.5" x14ac:dyDescent="0.45">
      <c r="A1" s="229" t="s">
        <v>43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</row>
    <row r="2" spans="1:69" ht="24" customHeight="1" thickBot="1" x14ac:dyDescent="0.4">
      <c r="A2" s="138" t="s">
        <v>40</v>
      </c>
      <c r="B2" s="49" t="s">
        <v>50</v>
      </c>
      <c r="C2" s="49"/>
      <c r="D2" s="49" t="s">
        <v>42</v>
      </c>
      <c r="E2" s="49"/>
      <c r="F2" s="49"/>
      <c r="G2" s="49"/>
      <c r="H2" s="49" t="s">
        <v>38</v>
      </c>
      <c r="I2" s="49"/>
      <c r="J2" s="73"/>
      <c r="K2" s="49"/>
      <c r="L2" s="49"/>
      <c r="M2" s="5"/>
    </row>
    <row r="3" spans="1:69" ht="24" customHeight="1" x14ac:dyDescent="0.35">
      <c r="A3" s="230" t="s">
        <v>21</v>
      </c>
      <c r="B3" s="232" t="s">
        <v>3</v>
      </c>
      <c r="C3" s="248" t="s">
        <v>2</v>
      </c>
      <c r="D3" s="237" t="s">
        <v>1</v>
      </c>
      <c r="E3" s="237"/>
      <c r="F3" s="237"/>
      <c r="G3" s="240" t="s">
        <v>4</v>
      </c>
      <c r="H3" s="237"/>
      <c r="I3" s="241"/>
      <c r="J3" s="237" t="s">
        <v>5</v>
      </c>
      <c r="K3" s="237"/>
      <c r="L3" s="245"/>
      <c r="M3" s="103"/>
      <c r="N3" s="104" t="s">
        <v>11</v>
      </c>
      <c r="O3" s="106"/>
      <c r="P3" s="103"/>
      <c r="Q3" s="107" t="s">
        <v>12</v>
      </c>
      <c r="R3" s="106"/>
      <c r="S3" s="103"/>
      <c r="T3" s="108" t="s">
        <v>13</v>
      </c>
      <c r="U3" s="105"/>
    </row>
    <row r="4" spans="1:69" x14ac:dyDescent="0.35">
      <c r="A4" s="231"/>
      <c r="B4" s="247"/>
      <c r="C4" s="249"/>
      <c r="D4" s="243"/>
      <c r="E4" s="243"/>
      <c r="F4" s="243"/>
      <c r="G4" s="242"/>
      <c r="H4" s="243"/>
      <c r="I4" s="244"/>
      <c r="J4" s="243"/>
      <c r="K4" s="243"/>
      <c r="L4" s="246"/>
      <c r="M4" s="2" t="s">
        <v>1</v>
      </c>
      <c r="N4" s="149" t="s">
        <v>4</v>
      </c>
      <c r="O4" s="149" t="s">
        <v>5</v>
      </c>
      <c r="P4" s="4" t="s">
        <v>1</v>
      </c>
      <c r="Q4" s="150" t="s">
        <v>4</v>
      </c>
      <c r="R4" s="150" t="s">
        <v>5</v>
      </c>
      <c r="S4" s="4" t="s">
        <v>11</v>
      </c>
      <c r="T4" s="150" t="s">
        <v>14</v>
      </c>
      <c r="U4" s="85" t="s">
        <v>15</v>
      </c>
      <c r="BP4" s="1"/>
      <c r="BQ4" s="1"/>
    </row>
    <row r="5" spans="1:69" ht="15.5" x14ac:dyDescent="0.35">
      <c r="A5" s="64" t="s">
        <v>19</v>
      </c>
      <c r="B5" s="151">
        <v>0</v>
      </c>
      <c r="C5" s="207">
        <v>0</v>
      </c>
      <c r="D5" s="209">
        <v>79</v>
      </c>
      <c r="E5" s="179"/>
      <c r="F5" s="153"/>
      <c r="G5" s="205">
        <v>74</v>
      </c>
      <c r="H5" s="153"/>
      <c r="I5" s="163"/>
      <c r="J5" s="209">
        <v>59</v>
      </c>
      <c r="K5" s="153"/>
      <c r="L5" s="153"/>
      <c r="M5" s="203">
        <f>MEDIAN(D5:F5)</f>
        <v>79</v>
      </c>
      <c r="N5" s="204">
        <f>MEDIAN(G5:I5)</f>
        <v>74</v>
      </c>
      <c r="O5" s="204">
        <f>MEDIAN(J5:L5)</f>
        <v>59</v>
      </c>
      <c r="P5" s="203">
        <f t="shared" ref="P5:R5" si="0">M5*6</f>
        <v>474</v>
      </c>
      <c r="Q5" s="154">
        <f t="shared" si="0"/>
        <v>444</v>
      </c>
      <c r="R5" s="154">
        <f t="shared" si="0"/>
        <v>354</v>
      </c>
      <c r="S5" s="8">
        <f>MEDIAN(P5:R5)</f>
        <v>444</v>
      </c>
      <c r="T5" s="155">
        <f>AVERAGE(P5:R5)</f>
        <v>424</v>
      </c>
      <c r="U5" s="86">
        <f>STDEV(P5:R5)</f>
        <v>62.44997998398398</v>
      </c>
    </row>
    <row r="6" spans="1:69" ht="15.5" x14ac:dyDescent="0.35">
      <c r="A6" s="64" t="s">
        <v>19</v>
      </c>
      <c r="B6" s="151">
        <v>0</v>
      </c>
      <c r="C6" s="207">
        <v>3</v>
      </c>
      <c r="D6" s="209">
        <v>78</v>
      </c>
      <c r="E6" s="179"/>
      <c r="F6" s="153"/>
      <c r="G6" s="205">
        <v>70</v>
      </c>
      <c r="H6" s="153"/>
      <c r="I6" s="163"/>
      <c r="J6" s="209">
        <v>60</v>
      </c>
      <c r="K6" s="153"/>
      <c r="L6" s="153"/>
      <c r="M6" s="203">
        <f t="shared" ref="M6:M53" si="1">MEDIAN(D6:F6)</f>
        <v>78</v>
      </c>
      <c r="N6" s="204">
        <f t="shared" ref="N6:N53" si="2">MEDIAN(G6:I6)</f>
        <v>70</v>
      </c>
      <c r="O6" s="204">
        <f t="shared" ref="O6:O53" si="3">MEDIAN(J6:L6)</f>
        <v>60</v>
      </c>
      <c r="P6" s="203">
        <f t="shared" ref="P6:P53" si="4">M6*6</f>
        <v>468</v>
      </c>
      <c r="Q6" s="154">
        <f t="shared" ref="Q6:Q53" si="5">N6*6</f>
        <v>420</v>
      </c>
      <c r="R6" s="154">
        <f t="shared" ref="R6:R53" si="6">O6*6</f>
        <v>360</v>
      </c>
      <c r="S6" s="8">
        <f t="shared" ref="S6:S15" si="7">MEDIAN(P6:R6)</f>
        <v>420</v>
      </c>
      <c r="T6" s="155">
        <f t="shared" ref="T6:T15" si="8">AVERAGE(P6:R6)</f>
        <v>416</v>
      </c>
      <c r="U6" s="86">
        <f t="shared" ref="U6:U15" si="9">STDEV(P6:R6)</f>
        <v>54.110997033874732</v>
      </c>
    </row>
    <row r="7" spans="1:69" ht="15.5" x14ac:dyDescent="0.35">
      <c r="A7" s="64" t="s">
        <v>19</v>
      </c>
      <c r="B7" s="151">
        <v>0</v>
      </c>
      <c r="C7" s="207">
        <v>6</v>
      </c>
      <c r="D7" s="209">
        <v>69</v>
      </c>
      <c r="E7" s="179"/>
      <c r="F7" s="153"/>
      <c r="G7" s="205">
        <v>66</v>
      </c>
      <c r="H7" s="153"/>
      <c r="I7" s="163"/>
      <c r="J7" s="209">
        <v>49</v>
      </c>
      <c r="K7" s="153"/>
      <c r="L7" s="153"/>
      <c r="M7" s="203">
        <f t="shared" si="1"/>
        <v>69</v>
      </c>
      <c r="N7" s="204">
        <f t="shared" si="2"/>
        <v>66</v>
      </c>
      <c r="O7" s="204">
        <f t="shared" si="3"/>
        <v>49</v>
      </c>
      <c r="P7" s="203">
        <f t="shared" si="4"/>
        <v>414</v>
      </c>
      <c r="Q7" s="154">
        <f t="shared" si="5"/>
        <v>396</v>
      </c>
      <c r="R7" s="154">
        <f t="shared" si="6"/>
        <v>294</v>
      </c>
      <c r="S7" s="8">
        <f t="shared" si="7"/>
        <v>396</v>
      </c>
      <c r="T7" s="155">
        <f t="shared" si="8"/>
        <v>368</v>
      </c>
      <c r="U7" s="86">
        <f t="shared" si="9"/>
        <v>64.71475874945375</v>
      </c>
    </row>
    <row r="8" spans="1:69" ht="15.5" x14ac:dyDescent="0.35">
      <c r="A8" s="64" t="s">
        <v>19</v>
      </c>
      <c r="B8" s="151">
        <v>0</v>
      </c>
      <c r="C8" s="207">
        <v>9</v>
      </c>
      <c r="D8" s="209">
        <v>71</v>
      </c>
      <c r="E8" s="179"/>
      <c r="F8" s="153"/>
      <c r="G8" s="205">
        <v>62</v>
      </c>
      <c r="H8" s="153"/>
      <c r="I8" s="163"/>
      <c r="J8" s="209">
        <v>55</v>
      </c>
      <c r="K8" s="153"/>
      <c r="L8" s="153"/>
      <c r="M8" s="203">
        <f t="shared" si="1"/>
        <v>71</v>
      </c>
      <c r="N8" s="204">
        <f t="shared" si="2"/>
        <v>62</v>
      </c>
      <c r="O8" s="204">
        <f t="shared" si="3"/>
        <v>55</v>
      </c>
      <c r="P8" s="203">
        <f t="shared" si="4"/>
        <v>426</v>
      </c>
      <c r="Q8" s="154">
        <f t="shared" si="5"/>
        <v>372</v>
      </c>
      <c r="R8" s="154">
        <f t="shared" si="6"/>
        <v>330</v>
      </c>
      <c r="S8" s="8">
        <f t="shared" si="7"/>
        <v>372</v>
      </c>
      <c r="T8" s="155">
        <f t="shared" si="8"/>
        <v>376</v>
      </c>
      <c r="U8" s="86">
        <f t="shared" si="9"/>
        <v>48.124837662063861</v>
      </c>
    </row>
    <row r="9" spans="1:69" ht="15.5" x14ac:dyDescent="0.35">
      <c r="A9" s="64" t="s">
        <v>19</v>
      </c>
      <c r="B9" s="151">
        <v>0</v>
      </c>
      <c r="C9" s="207">
        <v>12</v>
      </c>
      <c r="D9" s="209">
        <v>64</v>
      </c>
      <c r="E9" s="179"/>
      <c r="F9" s="153"/>
      <c r="G9" s="205">
        <v>54</v>
      </c>
      <c r="H9" s="153"/>
      <c r="I9" s="163"/>
      <c r="J9" s="209">
        <v>46</v>
      </c>
      <c r="K9" s="153"/>
      <c r="L9" s="153"/>
      <c r="M9" s="203">
        <f t="shared" si="1"/>
        <v>64</v>
      </c>
      <c r="N9" s="204">
        <f t="shared" si="2"/>
        <v>54</v>
      </c>
      <c r="O9" s="204">
        <f t="shared" si="3"/>
        <v>46</v>
      </c>
      <c r="P9" s="203">
        <f t="shared" si="4"/>
        <v>384</v>
      </c>
      <c r="Q9" s="154">
        <f t="shared" si="5"/>
        <v>324</v>
      </c>
      <c r="R9" s="154">
        <f t="shared" si="6"/>
        <v>276</v>
      </c>
      <c r="S9" s="8">
        <f t="shared" si="7"/>
        <v>324</v>
      </c>
      <c r="T9" s="155">
        <f t="shared" si="8"/>
        <v>328</v>
      </c>
      <c r="U9" s="86">
        <f t="shared" si="9"/>
        <v>54.110997033874732</v>
      </c>
    </row>
    <row r="10" spans="1:69" ht="15.5" x14ac:dyDescent="0.35">
      <c r="A10" s="64" t="s">
        <v>19</v>
      </c>
      <c r="B10" s="151">
        <v>0</v>
      </c>
      <c r="C10" s="207">
        <v>15</v>
      </c>
      <c r="D10" s="209">
        <v>63</v>
      </c>
      <c r="E10" s="179"/>
      <c r="F10" s="153"/>
      <c r="G10" s="205">
        <v>48</v>
      </c>
      <c r="H10" s="153"/>
      <c r="I10" s="163"/>
      <c r="J10" s="209">
        <v>52</v>
      </c>
      <c r="K10" s="153"/>
      <c r="L10" s="153"/>
      <c r="M10" s="203">
        <f t="shared" si="1"/>
        <v>63</v>
      </c>
      <c r="N10" s="204">
        <f t="shared" si="2"/>
        <v>48</v>
      </c>
      <c r="O10" s="204">
        <f t="shared" si="3"/>
        <v>52</v>
      </c>
      <c r="P10" s="203">
        <f t="shared" si="4"/>
        <v>378</v>
      </c>
      <c r="Q10" s="154">
        <f t="shared" si="5"/>
        <v>288</v>
      </c>
      <c r="R10" s="154">
        <f t="shared" si="6"/>
        <v>312</v>
      </c>
      <c r="S10" s="8">
        <f t="shared" si="7"/>
        <v>312</v>
      </c>
      <c r="T10" s="155">
        <f t="shared" si="8"/>
        <v>326</v>
      </c>
      <c r="U10" s="86">
        <f t="shared" si="9"/>
        <v>46.604720790924176</v>
      </c>
    </row>
    <row r="11" spans="1:69" ht="15.5" x14ac:dyDescent="0.35">
      <c r="A11" s="64" t="s">
        <v>19</v>
      </c>
      <c r="B11" s="151">
        <v>0</v>
      </c>
      <c r="C11" s="207">
        <v>18</v>
      </c>
      <c r="D11" s="209">
        <v>58</v>
      </c>
      <c r="E11" s="179"/>
      <c r="F11" s="153"/>
      <c r="G11" s="205">
        <v>48</v>
      </c>
      <c r="H11" s="153"/>
      <c r="I11" s="163"/>
      <c r="J11" s="210"/>
      <c r="K11" s="153"/>
      <c r="L11" s="153"/>
      <c r="M11" s="203">
        <f t="shared" si="1"/>
        <v>58</v>
      </c>
      <c r="N11" s="204">
        <f t="shared" si="2"/>
        <v>48</v>
      </c>
      <c r="O11" s="156"/>
      <c r="P11" s="203">
        <f t="shared" si="4"/>
        <v>348</v>
      </c>
      <c r="Q11" s="154">
        <f t="shared" si="5"/>
        <v>288</v>
      </c>
      <c r="R11" s="156"/>
      <c r="S11" s="8">
        <f t="shared" si="7"/>
        <v>318</v>
      </c>
      <c r="T11" s="155">
        <f t="shared" si="8"/>
        <v>318</v>
      </c>
      <c r="U11" s="86">
        <f t="shared" si="9"/>
        <v>42.426406871192853</v>
      </c>
    </row>
    <row r="12" spans="1:69" ht="15.5" x14ac:dyDescent="0.35">
      <c r="A12" s="64" t="s">
        <v>19</v>
      </c>
      <c r="B12" s="151">
        <v>0</v>
      </c>
      <c r="C12" s="207">
        <v>21</v>
      </c>
      <c r="D12" s="209">
        <v>55</v>
      </c>
      <c r="E12" s="179"/>
      <c r="F12" s="153"/>
      <c r="G12" s="205">
        <v>50</v>
      </c>
      <c r="H12" s="153"/>
      <c r="I12" s="163"/>
      <c r="J12" s="209">
        <v>44</v>
      </c>
      <c r="K12" s="153"/>
      <c r="L12" s="153"/>
      <c r="M12" s="203">
        <f t="shared" si="1"/>
        <v>55</v>
      </c>
      <c r="N12" s="204">
        <f t="shared" si="2"/>
        <v>50</v>
      </c>
      <c r="O12" s="204">
        <f t="shared" si="3"/>
        <v>44</v>
      </c>
      <c r="P12" s="203">
        <f t="shared" si="4"/>
        <v>330</v>
      </c>
      <c r="Q12" s="154">
        <f t="shared" si="5"/>
        <v>300</v>
      </c>
      <c r="R12" s="154">
        <f t="shared" si="6"/>
        <v>264</v>
      </c>
      <c r="S12" s="8">
        <f t="shared" si="7"/>
        <v>300</v>
      </c>
      <c r="T12" s="155">
        <f t="shared" si="8"/>
        <v>298</v>
      </c>
      <c r="U12" s="86">
        <f t="shared" si="9"/>
        <v>33.045423283716609</v>
      </c>
    </row>
    <row r="13" spans="1:69" ht="15.5" x14ac:dyDescent="0.35">
      <c r="A13" s="64" t="s">
        <v>19</v>
      </c>
      <c r="B13" s="151">
        <v>0</v>
      </c>
      <c r="C13" s="207">
        <v>24</v>
      </c>
      <c r="D13" s="209">
        <v>55</v>
      </c>
      <c r="E13" s="179"/>
      <c r="F13" s="153"/>
      <c r="G13" s="205">
        <v>49</v>
      </c>
      <c r="H13" s="153"/>
      <c r="I13" s="163"/>
      <c r="J13" s="209">
        <v>48</v>
      </c>
      <c r="K13" s="153"/>
      <c r="L13" s="153"/>
      <c r="M13" s="203">
        <f t="shared" si="1"/>
        <v>55</v>
      </c>
      <c r="N13" s="204">
        <f t="shared" si="2"/>
        <v>49</v>
      </c>
      <c r="O13" s="204">
        <f t="shared" si="3"/>
        <v>48</v>
      </c>
      <c r="P13" s="203">
        <f t="shared" si="4"/>
        <v>330</v>
      </c>
      <c r="Q13" s="154">
        <f t="shared" si="5"/>
        <v>294</v>
      </c>
      <c r="R13" s="154">
        <f t="shared" si="6"/>
        <v>288</v>
      </c>
      <c r="S13" s="8">
        <f t="shared" si="7"/>
        <v>294</v>
      </c>
      <c r="T13" s="155">
        <f t="shared" si="8"/>
        <v>304</v>
      </c>
      <c r="U13" s="86">
        <f t="shared" si="9"/>
        <v>22.715633383201094</v>
      </c>
    </row>
    <row r="14" spans="1:69" ht="15.5" x14ac:dyDescent="0.35">
      <c r="A14" s="64" t="s">
        <v>19</v>
      </c>
      <c r="B14" s="151">
        <v>0</v>
      </c>
      <c r="C14" s="207">
        <v>27</v>
      </c>
      <c r="D14" s="209">
        <v>53</v>
      </c>
      <c r="E14" s="179"/>
      <c r="F14" s="153"/>
      <c r="G14" s="205">
        <v>48</v>
      </c>
      <c r="H14" s="153"/>
      <c r="I14" s="163"/>
      <c r="J14" s="209">
        <v>50</v>
      </c>
      <c r="K14" s="153"/>
      <c r="L14" s="153"/>
      <c r="M14" s="203">
        <f t="shared" si="1"/>
        <v>53</v>
      </c>
      <c r="N14" s="204">
        <f t="shared" si="2"/>
        <v>48</v>
      </c>
      <c r="O14" s="204">
        <f t="shared" si="3"/>
        <v>50</v>
      </c>
      <c r="P14" s="203">
        <f t="shared" si="4"/>
        <v>318</v>
      </c>
      <c r="Q14" s="154">
        <f t="shared" si="5"/>
        <v>288</v>
      </c>
      <c r="R14" s="154">
        <f t="shared" si="6"/>
        <v>300</v>
      </c>
      <c r="S14" s="8">
        <f t="shared" si="7"/>
        <v>300</v>
      </c>
      <c r="T14" s="155">
        <f t="shared" si="8"/>
        <v>302</v>
      </c>
      <c r="U14" s="86">
        <f t="shared" si="9"/>
        <v>15.0996688705415</v>
      </c>
    </row>
    <row r="15" spans="1:69" ht="15.5" x14ac:dyDescent="0.35">
      <c r="A15" s="64" t="s">
        <v>19</v>
      </c>
      <c r="B15" s="151">
        <v>0</v>
      </c>
      <c r="C15" s="207">
        <v>30</v>
      </c>
      <c r="D15" s="209">
        <v>56</v>
      </c>
      <c r="E15" s="179"/>
      <c r="F15" s="153"/>
      <c r="G15" s="205">
        <v>52</v>
      </c>
      <c r="H15" s="153"/>
      <c r="I15" s="163"/>
      <c r="J15" s="209">
        <v>51</v>
      </c>
      <c r="K15" s="153"/>
      <c r="L15" s="153"/>
      <c r="M15" s="203">
        <f t="shared" si="1"/>
        <v>56</v>
      </c>
      <c r="N15" s="204">
        <f t="shared" si="2"/>
        <v>52</v>
      </c>
      <c r="O15" s="204">
        <f t="shared" si="3"/>
        <v>51</v>
      </c>
      <c r="P15" s="203">
        <f t="shared" si="4"/>
        <v>336</v>
      </c>
      <c r="Q15" s="154">
        <f t="shared" si="5"/>
        <v>312</v>
      </c>
      <c r="R15" s="154">
        <f t="shared" si="6"/>
        <v>306</v>
      </c>
      <c r="S15" s="8">
        <f t="shared" si="7"/>
        <v>312</v>
      </c>
      <c r="T15" s="155">
        <f t="shared" si="8"/>
        <v>318</v>
      </c>
      <c r="U15" s="86">
        <f t="shared" si="9"/>
        <v>15.874507866387544</v>
      </c>
    </row>
    <row r="16" spans="1:69" ht="15.5" x14ac:dyDescent="0.35">
      <c r="A16" s="64" t="s">
        <v>48</v>
      </c>
      <c r="B16" s="151">
        <v>0.01</v>
      </c>
      <c r="C16" s="207">
        <v>0</v>
      </c>
      <c r="D16" s="209">
        <v>68</v>
      </c>
      <c r="E16" s="179"/>
      <c r="F16" s="179"/>
      <c r="G16" s="205">
        <v>71</v>
      </c>
      <c r="H16" s="179"/>
      <c r="I16" s="163"/>
      <c r="J16" s="209">
        <v>62</v>
      </c>
      <c r="K16" s="153"/>
      <c r="L16" s="153"/>
      <c r="M16" s="203">
        <f t="shared" si="1"/>
        <v>68</v>
      </c>
      <c r="N16" s="204">
        <f t="shared" si="2"/>
        <v>71</v>
      </c>
      <c r="O16" s="204">
        <f t="shared" si="3"/>
        <v>62</v>
      </c>
      <c r="P16" s="203">
        <f t="shared" si="4"/>
        <v>408</v>
      </c>
      <c r="Q16" s="154">
        <f t="shared" si="5"/>
        <v>426</v>
      </c>
      <c r="R16" s="154">
        <f t="shared" si="6"/>
        <v>372</v>
      </c>
      <c r="S16" s="8">
        <f>MEDIAN(P16:R16)</f>
        <v>408</v>
      </c>
      <c r="T16" s="155">
        <f>AVERAGE(P16:R16)</f>
        <v>402</v>
      </c>
      <c r="U16" s="86">
        <f>STDEV(P16:R16)</f>
        <v>27.495454169735041</v>
      </c>
    </row>
    <row r="17" spans="1:21" ht="15.5" x14ac:dyDescent="0.35">
      <c r="A17" s="64" t="s">
        <v>48</v>
      </c>
      <c r="B17" s="151">
        <v>0.01</v>
      </c>
      <c r="C17" s="207">
        <v>3</v>
      </c>
      <c r="D17" s="209">
        <v>77</v>
      </c>
      <c r="E17" s="179"/>
      <c r="F17" s="179"/>
      <c r="G17" s="205">
        <v>81</v>
      </c>
      <c r="H17" s="179"/>
      <c r="I17" s="163"/>
      <c r="J17" s="209">
        <v>60</v>
      </c>
      <c r="K17" s="153"/>
      <c r="L17" s="153"/>
      <c r="M17" s="203">
        <f t="shared" si="1"/>
        <v>77</v>
      </c>
      <c r="N17" s="204">
        <f t="shared" si="2"/>
        <v>81</v>
      </c>
      <c r="O17" s="204">
        <f t="shared" si="3"/>
        <v>60</v>
      </c>
      <c r="P17" s="203">
        <f t="shared" si="4"/>
        <v>462</v>
      </c>
      <c r="Q17" s="154">
        <f t="shared" si="5"/>
        <v>486</v>
      </c>
      <c r="R17" s="154">
        <f t="shared" si="6"/>
        <v>360</v>
      </c>
      <c r="S17" s="8">
        <f t="shared" ref="S17:S26" si="10">MEDIAN(P17:R17)</f>
        <v>462</v>
      </c>
      <c r="T17" s="155">
        <f t="shared" ref="T17:T26" si="11">AVERAGE(P17:R17)</f>
        <v>436</v>
      </c>
      <c r="U17" s="86">
        <f t="shared" ref="U17:U26" si="12">STDEV(P17:R17)</f>
        <v>66.902914734710919</v>
      </c>
    </row>
    <row r="18" spans="1:21" ht="15.5" x14ac:dyDescent="0.35">
      <c r="A18" s="64" t="s">
        <v>48</v>
      </c>
      <c r="B18" s="151">
        <v>0.01</v>
      </c>
      <c r="C18" s="207">
        <v>6</v>
      </c>
      <c r="D18" s="209">
        <v>72</v>
      </c>
      <c r="E18" s="179"/>
      <c r="F18" s="179"/>
      <c r="G18" s="205">
        <v>75</v>
      </c>
      <c r="H18" s="179"/>
      <c r="I18" s="163"/>
      <c r="J18" s="209">
        <v>65</v>
      </c>
      <c r="K18" s="153"/>
      <c r="L18" s="153"/>
      <c r="M18" s="203">
        <f t="shared" si="1"/>
        <v>72</v>
      </c>
      <c r="N18" s="204">
        <f t="shared" si="2"/>
        <v>75</v>
      </c>
      <c r="O18" s="204">
        <f t="shared" si="3"/>
        <v>65</v>
      </c>
      <c r="P18" s="203">
        <f t="shared" si="4"/>
        <v>432</v>
      </c>
      <c r="Q18" s="154">
        <f t="shared" si="5"/>
        <v>450</v>
      </c>
      <c r="R18" s="154">
        <f t="shared" si="6"/>
        <v>390</v>
      </c>
      <c r="S18" s="8">
        <f t="shared" si="10"/>
        <v>432</v>
      </c>
      <c r="T18" s="155">
        <f t="shared" si="11"/>
        <v>424</v>
      </c>
      <c r="U18" s="86">
        <f t="shared" si="12"/>
        <v>30.789608636681304</v>
      </c>
    </row>
    <row r="19" spans="1:21" ht="15.5" x14ac:dyDescent="0.35">
      <c r="A19" s="64" t="s">
        <v>48</v>
      </c>
      <c r="B19" s="151">
        <v>0.01</v>
      </c>
      <c r="C19" s="207">
        <v>9</v>
      </c>
      <c r="D19" s="209">
        <v>63</v>
      </c>
      <c r="E19" s="179"/>
      <c r="F19" s="179"/>
      <c r="G19" s="205">
        <v>73</v>
      </c>
      <c r="H19" s="179"/>
      <c r="I19" s="163"/>
      <c r="J19" s="209">
        <v>63</v>
      </c>
      <c r="K19" s="153"/>
      <c r="L19" s="153"/>
      <c r="M19" s="203">
        <f t="shared" si="1"/>
        <v>63</v>
      </c>
      <c r="N19" s="204">
        <f t="shared" si="2"/>
        <v>73</v>
      </c>
      <c r="O19" s="204">
        <f t="shared" si="3"/>
        <v>63</v>
      </c>
      <c r="P19" s="203">
        <f t="shared" si="4"/>
        <v>378</v>
      </c>
      <c r="Q19" s="154">
        <f t="shared" si="5"/>
        <v>438</v>
      </c>
      <c r="R19" s="154">
        <f t="shared" si="6"/>
        <v>378</v>
      </c>
      <c r="S19" s="8">
        <f t="shared" si="10"/>
        <v>378</v>
      </c>
      <c r="T19" s="155">
        <f t="shared" si="11"/>
        <v>398</v>
      </c>
      <c r="U19" s="86">
        <f t="shared" si="12"/>
        <v>34.641016151377549</v>
      </c>
    </row>
    <row r="20" spans="1:21" ht="15.5" x14ac:dyDescent="0.35">
      <c r="A20" s="64" t="s">
        <v>48</v>
      </c>
      <c r="B20" s="151">
        <v>0.01</v>
      </c>
      <c r="C20" s="207">
        <v>12</v>
      </c>
      <c r="D20" s="209">
        <v>67</v>
      </c>
      <c r="E20" s="179"/>
      <c r="F20" s="179"/>
      <c r="G20" s="205">
        <v>66</v>
      </c>
      <c r="H20" s="179"/>
      <c r="I20" s="163"/>
      <c r="J20" s="209">
        <v>51</v>
      </c>
      <c r="K20" s="153"/>
      <c r="L20" s="153"/>
      <c r="M20" s="203">
        <f t="shared" si="1"/>
        <v>67</v>
      </c>
      <c r="N20" s="204">
        <f t="shared" si="2"/>
        <v>66</v>
      </c>
      <c r="O20" s="204">
        <f t="shared" si="3"/>
        <v>51</v>
      </c>
      <c r="P20" s="203">
        <f t="shared" si="4"/>
        <v>402</v>
      </c>
      <c r="Q20" s="154">
        <f t="shared" si="5"/>
        <v>396</v>
      </c>
      <c r="R20" s="154">
        <f t="shared" si="6"/>
        <v>306</v>
      </c>
      <c r="S20" s="8">
        <f t="shared" si="10"/>
        <v>396</v>
      </c>
      <c r="T20" s="155">
        <f t="shared" si="11"/>
        <v>368</v>
      </c>
      <c r="U20" s="86">
        <f t="shared" si="12"/>
        <v>53.777318638995006</v>
      </c>
    </row>
    <row r="21" spans="1:21" ht="15.5" x14ac:dyDescent="0.35">
      <c r="A21" s="64" t="s">
        <v>48</v>
      </c>
      <c r="B21" s="151">
        <v>0.01</v>
      </c>
      <c r="C21" s="207">
        <v>15</v>
      </c>
      <c r="D21" s="209">
        <v>60</v>
      </c>
      <c r="E21" s="179"/>
      <c r="F21" s="179"/>
      <c r="G21" s="205">
        <v>65</v>
      </c>
      <c r="H21" s="179"/>
      <c r="I21" s="163"/>
      <c r="J21" s="209">
        <v>52</v>
      </c>
      <c r="K21" s="153"/>
      <c r="L21" s="153"/>
      <c r="M21" s="203">
        <f t="shared" si="1"/>
        <v>60</v>
      </c>
      <c r="N21" s="204">
        <f t="shared" si="2"/>
        <v>65</v>
      </c>
      <c r="O21" s="204">
        <f t="shared" si="3"/>
        <v>52</v>
      </c>
      <c r="P21" s="203">
        <f t="shared" si="4"/>
        <v>360</v>
      </c>
      <c r="Q21" s="154">
        <f t="shared" si="5"/>
        <v>390</v>
      </c>
      <c r="R21" s="154">
        <f t="shared" si="6"/>
        <v>312</v>
      </c>
      <c r="S21" s="8">
        <f t="shared" si="10"/>
        <v>360</v>
      </c>
      <c r="T21" s="155">
        <f t="shared" si="11"/>
        <v>354</v>
      </c>
      <c r="U21" s="86">
        <f t="shared" si="12"/>
        <v>39.344631145812002</v>
      </c>
    </row>
    <row r="22" spans="1:21" ht="15.5" x14ac:dyDescent="0.35">
      <c r="A22" s="64" t="s">
        <v>48</v>
      </c>
      <c r="B22" s="151">
        <v>0.01</v>
      </c>
      <c r="C22" s="207">
        <v>18</v>
      </c>
      <c r="D22" s="209">
        <v>58</v>
      </c>
      <c r="E22" s="179"/>
      <c r="F22" s="179"/>
      <c r="G22" s="205">
        <v>64</v>
      </c>
      <c r="H22" s="179"/>
      <c r="I22" s="163"/>
      <c r="J22" s="209">
        <v>60</v>
      </c>
      <c r="K22" s="153"/>
      <c r="L22" s="153"/>
      <c r="M22" s="203">
        <f t="shared" si="1"/>
        <v>58</v>
      </c>
      <c r="N22" s="204">
        <f t="shared" si="2"/>
        <v>64</v>
      </c>
      <c r="O22" s="204">
        <f t="shared" si="3"/>
        <v>60</v>
      </c>
      <c r="P22" s="203">
        <f t="shared" si="4"/>
        <v>348</v>
      </c>
      <c r="Q22" s="154">
        <f t="shared" si="5"/>
        <v>384</v>
      </c>
      <c r="R22" s="154">
        <f t="shared" si="6"/>
        <v>360</v>
      </c>
      <c r="S22" s="8">
        <f t="shared" si="10"/>
        <v>360</v>
      </c>
      <c r="T22" s="155">
        <f t="shared" si="11"/>
        <v>364</v>
      </c>
      <c r="U22" s="86">
        <f t="shared" si="12"/>
        <v>18.330302779823359</v>
      </c>
    </row>
    <row r="23" spans="1:21" ht="15.5" x14ac:dyDescent="0.35">
      <c r="A23" s="64" t="s">
        <v>48</v>
      </c>
      <c r="B23" s="151">
        <v>0.01</v>
      </c>
      <c r="C23" s="207">
        <v>21</v>
      </c>
      <c r="D23" s="209">
        <v>61</v>
      </c>
      <c r="E23" s="179"/>
      <c r="F23" s="179"/>
      <c r="G23" s="205">
        <v>66</v>
      </c>
      <c r="H23" s="179"/>
      <c r="I23" s="163"/>
      <c r="J23" s="209">
        <v>64</v>
      </c>
      <c r="K23" s="153"/>
      <c r="L23" s="153"/>
      <c r="M23" s="203">
        <f t="shared" si="1"/>
        <v>61</v>
      </c>
      <c r="N23" s="204">
        <f t="shared" si="2"/>
        <v>66</v>
      </c>
      <c r="O23" s="204">
        <f t="shared" si="3"/>
        <v>64</v>
      </c>
      <c r="P23" s="203">
        <f t="shared" si="4"/>
        <v>366</v>
      </c>
      <c r="Q23" s="154">
        <f t="shared" si="5"/>
        <v>396</v>
      </c>
      <c r="R23" s="154">
        <f t="shared" si="6"/>
        <v>384</v>
      </c>
      <c r="S23" s="8">
        <f t="shared" si="10"/>
        <v>384</v>
      </c>
      <c r="T23" s="155">
        <f t="shared" si="11"/>
        <v>382</v>
      </c>
      <c r="U23" s="86">
        <f t="shared" si="12"/>
        <v>15.0996688705415</v>
      </c>
    </row>
    <row r="24" spans="1:21" ht="15.5" x14ac:dyDescent="0.35">
      <c r="A24" s="64" t="s">
        <v>48</v>
      </c>
      <c r="B24" s="151">
        <v>0.01</v>
      </c>
      <c r="C24" s="207">
        <v>24</v>
      </c>
      <c r="D24" s="209">
        <v>59</v>
      </c>
      <c r="E24" s="179"/>
      <c r="F24" s="179"/>
      <c r="G24" s="205">
        <v>72</v>
      </c>
      <c r="H24" s="179"/>
      <c r="I24" s="163"/>
      <c r="J24" s="210"/>
      <c r="K24" s="153"/>
      <c r="L24" s="153"/>
      <c r="M24" s="203">
        <f t="shared" si="1"/>
        <v>59</v>
      </c>
      <c r="N24" s="204">
        <f t="shared" si="2"/>
        <v>72</v>
      </c>
      <c r="O24" s="156"/>
      <c r="P24" s="203">
        <f t="shared" si="4"/>
        <v>354</v>
      </c>
      <c r="Q24" s="154">
        <f t="shared" si="5"/>
        <v>432</v>
      </c>
      <c r="R24" s="156"/>
      <c r="S24" s="8">
        <f t="shared" si="10"/>
        <v>393</v>
      </c>
      <c r="T24" s="155">
        <f t="shared" si="11"/>
        <v>393</v>
      </c>
      <c r="U24" s="86">
        <f t="shared" si="12"/>
        <v>55.154328932550705</v>
      </c>
    </row>
    <row r="25" spans="1:21" ht="15.5" x14ac:dyDescent="0.35">
      <c r="A25" s="64" t="s">
        <v>48</v>
      </c>
      <c r="B25" s="151">
        <v>0.01</v>
      </c>
      <c r="C25" s="207">
        <v>27</v>
      </c>
      <c r="D25" s="209">
        <v>56</v>
      </c>
      <c r="E25" s="179"/>
      <c r="F25" s="179"/>
      <c r="G25" s="205">
        <v>65</v>
      </c>
      <c r="H25" s="179"/>
      <c r="I25" s="163"/>
      <c r="J25" s="209">
        <v>61</v>
      </c>
      <c r="K25" s="153"/>
      <c r="L25" s="153"/>
      <c r="M25" s="203">
        <f t="shared" si="1"/>
        <v>56</v>
      </c>
      <c r="N25" s="204">
        <f t="shared" si="2"/>
        <v>65</v>
      </c>
      <c r="O25" s="204">
        <f t="shared" si="3"/>
        <v>61</v>
      </c>
      <c r="P25" s="203">
        <f t="shared" si="4"/>
        <v>336</v>
      </c>
      <c r="Q25" s="154">
        <f t="shared" si="5"/>
        <v>390</v>
      </c>
      <c r="R25" s="154">
        <f t="shared" si="6"/>
        <v>366</v>
      </c>
      <c r="S25" s="8">
        <f t="shared" si="10"/>
        <v>366</v>
      </c>
      <c r="T25" s="155">
        <f t="shared" si="11"/>
        <v>364</v>
      </c>
      <c r="U25" s="86">
        <f t="shared" si="12"/>
        <v>27.055498516937366</v>
      </c>
    </row>
    <row r="26" spans="1:21" ht="15.5" x14ac:dyDescent="0.35">
      <c r="A26" s="64" t="s">
        <v>48</v>
      </c>
      <c r="B26" s="151">
        <v>0.01</v>
      </c>
      <c r="C26" s="207">
        <v>30</v>
      </c>
      <c r="D26" s="209">
        <v>59</v>
      </c>
      <c r="E26" s="179"/>
      <c r="F26" s="179"/>
      <c r="G26" s="205">
        <v>69</v>
      </c>
      <c r="H26" s="179"/>
      <c r="I26" s="163"/>
      <c r="J26" s="209">
        <v>56</v>
      </c>
      <c r="K26" s="153"/>
      <c r="L26" s="153"/>
      <c r="M26" s="203">
        <f t="shared" si="1"/>
        <v>59</v>
      </c>
      <c r="N26" s="204">
        <f t="shared" si="2"/>
        <v>69</v>
      </c>
      <c r="O26" s="204">
        <f t="shared" si="3"/>
        <v>56</v>
      </c>
      <c r="P26" s="203">
        <f t="shared" si="4"/>
        <v>354</v>
      </c>
      <c r="Q26" s="154">
        <f t="shared" si="5"/>
        <v>414</v>
      </c>
      <c r="R26" s="154">
        <f t="shared" si="6"/>
        <v>336</v>
      </c>
      <c r="S26" s="8">
        <f t="shared" si="10"/>
        <v>354</v>
      </c>
      <c r="T26" s="155">
        <f t="shared" si="11"/>
        <v>368</v>
      </c>
      <c r="U26" s="86">
        <f t="shared" si="12"/>
        <v>40.841155713324277</v>
      </c>
    </row>
    <row r="27" spans="1:21" ht="15.5" x14ac:dyDescent="0.35">
      <c r="A27" s="64" t="s">
        <v>48</v>
      </c>
      <c r="B27" s="151">
        <v>0.03</v>
      </c>
      <c r="C27" s="207">
        <v>0</v>
      </c>
      <c r="D27" s="209">
        <v>34</v>
      </c>
      <c r="E27" s="179"/>
      <c r="F27" s="179"/>
      <c r="G27" s="205">
        <v>62</v>
      </c>
      <c r="H27" s="179"/>
      <c r="I27" s="163"/>
      <c r="J27" s="209">
        <v>52</v>
      </c>
      <c r="K27" s="153"/>
      <c r="L27" s="153"/>
      <c r="M27" s="203">
        <f t="shared" si="1"/>
        <v>34</v>
      </c>
      <c r="N27" s="204">
        <f t="shared" si="2"/>
        <v>62</v>
      </c>
      <c r="O27" s="204">
        <f t="shared" si="3"/>
        <v>52</v>
      </c>
      <c r="P27" s="203">
        <f t="shared" si="4"/>
        <v>204</v>
      </c>
      <c r="Q27" s="154">
        <f t="shared" si="5"/>
        <v>372</v>
      </c>
      <c r="R27" s="154">
        <f t="shared" si="6"/>
        <v>312</v>
      </c>
      <c r="S27" s="8">
        <f>MEDIAN(P27:R27)</f>
        <v>312</v>
      </c>
      <c r="T27" s="155">
        <f>AVERAGE(P27:R27)</f>
        <v>296</v>
      </c>
      <c r="U27" s="86">
        <f>STDEV(P27:R27)</f>
        <v>85.135186615171051</v>
      </c>
    </row>
    <row r="28" spans="1:21" ht="15.5" x14ac:dyDescent="0.35">
      <c r="A28" s="64" t="s">
        <v>48</v>
      </c>
      <c r="B28" s="151">
        <v>0.03</v>
      </c>
      <c r="C28" s="207">
        <v>3</v>
      </c>
      <c r="D28" s="209">
        <v>52</v>
      </c>
      <c r="E28" s="179"/>
      <c r="F28" s="179"/>
      <c r="G28" s="205">
        <v>72</v>
      </c>
      <c r="H28" s="179"/>
      <c r="I28" s="163"/>
      <c r="J28" s="209">
        <v>62</v>
      </c>
      <c r="K28" s="153"/>
      <c r="L28" s="153"/>
      <c r="M28" s="203">
        <f t="shared" si="1"/>
        <v>52</v>
      </c>
      <c r="N28" s="204">
        <f t="shared" si="2"/>
        <v>72</v>
      </c>
      <c r="O28" s="204">
        <f t="shared" si="3"/>
        <v>62</v>
      </c>
      <c r="P28" s="203">
        <f t="shared" si="4"/>
        <v>312</v>
      </c>
      <c r="Q28" s="154">
        <f t="shared" si="5"/>
        <v>432</v>
      </c>
      <c r="R28" s="154">
        <f t="shared" si="6"/>
        <v>372</v>
      </c>
      <c r="S28" s="8">
        <f t="shared" ref="S28:S37" si="13">MEDIAN(P28:R28)</f>
        <v>372</v>
      </c>
      <c r="T28" s="155">
        <f t="shared" ref="T28:T37" si="14">AVERAGE(P28:R28)</f>
        <v>372</v>
      </c>
      <c r="U28" s="86">
        <f t="shared" ref="U28:U37" si="15">STDEV(P28:R28)</f>
        <v>60</v>
      </c>
    </row>
    <row r="29" spans="1:21" ht="15.5" x14ac:dyDescent="0.35">
      <c r="A29" s="64" t="s">
        <v>48</v>
      </c>
      <c r="B29" s="151">
        <v>0.03</v>
      </c>
      <c r="C29" s="207">
        <v>6</v>
      </c>
      <c r="D29" s="209">
        <v>35</v>
      </c>
      <c r="E29" s="179"/>
      <c r="F29" s="179"/>
      <c r="G29" s="205">
        <v>57</v>
      </c>
      <c r="H29" s="179"/>
      <c r="I29" s="163"/>
      <c r="J29" s="209">
        <v>45</v>
      </c>
      <c r="K29" s="153"/>
      <c r="L29" s="153"/>
      <c r="M29" s="203">
        <f t="shared" si="1"/>
        <v>35</v>
      </c>
      <c r="N29" s="204">
        <f t="shared" si="2"/>
        <v>57</v>
      </c>
      <c r="O29" s="204">
        <f t="shared" si="3"/>
        <v>45</v>
      </c>
      <c r="P29" s="203">
        <f t="shared" si="4"/>
        <v>210</v>
      </c>
      <c r="Q29" s="154">
        <f t="shared" si="5"/>
        <v>342</v>
      </c>
      <c r="R29" s="154">
        <f t="shared" si="6"/>
        <v>270</v>
      </c>
      <c r="S29" s="8">
        <f t="shared" si="13"/>
        <v>270</v>
      </c>
      <c r="T29" s="155">
        <f t="shared" si="14"/>
        <v>274</v>
      </c>
      <c r="U29" s="86">
        <f t="shared" si="15"/>
        <v>66.090846567433218</v>
      </c>
    </row>
    <row r="30" spans="1:21" ht="15.5" x14ac:dyDescent="0.35">
      <c r="A30" s="64" t="s">
        <v>48</v>
      </c>
      <c r="B30" s="151">
        <v>0.03</v>
      </c>
      <c r="C30" s="207">
        <v>9</v>
      </c>
      <c r="D30" s="209">
        <v>31</v>
      </c>
      <c r="E30" s="179"/>
      <c r="F30" s="179"/>
      <c r="G30" s="205">
        <v>50</v>
      </c>
      <c r="H30" s="179"/>
      <c r="I30" s="163"/>
      <c r="J30" s="209">
        <v>40</v>
      </c>
      <c r="K30" s="153"/>
      <c r="L30" s="153"/>
      <c r="M30" s="203">
        <f t="shared" si="1"/>
        <v>31</v>
      </c>
      <c r="N30" s="204">
        <f t="shared" si="2"/>
        <v>50</v>
      </c>
      <c r="O30" s="204">
        <f t="shared" si="3"/>
        <v>40</v>
      </c>
      <c r="P30" s="203">
        <f t="shared" si="4"/>
        <v>186</v>
      </c>
      <c r="Q30" s="154">
        <f t="shared" si="5"/>
        <v>300</v>
      </c>
      <c r="R30" s="154">
        <f t="shared" si="6"/>
        <v>240</v>
      </c>
      <c r="S30" s="8">
        <f t="shared" si="13"/>
        <v>240</v>
      </c>
      <c r="T30" s="155">
        <f t="shared" si="14"/>
        <v>242</v>
      </c>
      <c r="U30" s="86">
        <f t="shared" si="15"/>
        <v>57.02630971753301</v>
      </c>
    </row>
    <row r="31" spans="1:21" ht="15.5" x14ac:dyDescent="0.35">
      <c r="A31" s="64" t="s">
        <v>48</v>
      </c>
      <c r="B31" s="151">
        <v>0.03</v>
      </c>
      <c r="C31" s="207">
        <v>12</v>
      </c>
      <c r="D31" s="210"/>
      <c r="E31" s="179"/>
      <c r="F31" s="179"/>
      <c r="G31" s="206"/>
      <c r="H31" s="179"/>
      <c r="I31" s="163"/>
      <c r="J31" s="209">
        <v>39</v>
      </c>
      <c r="K31" s="153"/>
      <c r="L31" s="153"/>
      <c r="M31" s="13"/>
      <c r="N31" s="156"/>
      <c r="O31" s="204">
        <f t="shared" si="3"/>
        <v>39</v>
      </c>
      <c r="P31" s="13"/>
      <c r="Q31" s="156"/>
      <c r="R31" s="154">
        <f t="shared" si="6"/>
        <v>234</v>
      </c>
      <c r="S31" s="8">
        <f t="shared" si="13"/>
        <v>234</v>
      </c>
      <c r="T31" s="155">
        <f t="shared" si="14"/>
        <v>234</v>
      </c>
      <c r="U31" s="86" t="e">
        <f t="shared" si="15"/>
        <v>#DIV/0!</v>
      </c>
    </row>
    <row r="32" spans="1:21" ht="15.5" x14ac:dyDescent="0.35">
      <c r="A32" s="64" t="s">
        <v>48</v>
      </c>
      <c r="B32" s="151">
        <v>0.03</v>
      </c>
      <c r="C32" s="207">
        <v>15</v>
      </c>
      <c r="D32" s="209">
        <v>24</v>
      </c>
      <c r="E32" s="179"/>
      <c r="F32" s="179"/>
      <c r="G32" s="205">
        <v>45</v>
      </c>
      <c r="H32" s="179"/>
      <c r="I32" s="163"/>
      <c r="J32" s="209">
        <v>39</v>
      </c>
      <c r="K32" s="153"/>
      <c r="L32" s="153"/>
      <c r="M32" s="203">
        <f t="shared" si="1"/>
        <v>24</v>
      </c>
      <c r="N32" s="204">
        <f t="shared" si="2"/>
        <v>45</v>
      </c>
      <c r="O32" s="204">
        <f t="shared" si="3"/>
        <v>39</v>
      </c>
      <c r="P32" s="203">
        <f t="shared" si="4"/>
        <v>144</v>
      </c>
      <c r="Q32" s="154">
        <f t="shared" si="5"/>
        <v>270</v>
      </c>
      <c r="R32" s="154">
        <f t="shared" si="6"/>
        <v>234</v>
      </c>
      <c r="S32" s="8">
        <f t="shared" si="13"/>
        <v>234</v>
      </c>
      <c r="T32" s="155">
        <f t="shared" si="14"/>
        <v>216</v>
      </c>
      <c r="U32" s="86">
        <f t="shared" si="15"/>
        <v>64.899922958351809</v>
      </c>
    </row>
    <row r="33" spans="1:27" ht="15.5" x14ac:dyDescent="0.35">
      <c r="A33" s="64" t="s">
        <v>48</v>
      </c>
      <c r="B33" s="151">
        <v>0.03</v>
      </c>
      <c r="C33" s="207">
        <v>18</v>
      </c>
      <c r="D33" s="209">
        <v>22</v>
      </c>
      <c r="E33" s="179"/>
      <c r="F33" s="179"/>
      <c r="G33" s="205">
        <v>44</v>
      </c>
      <c r="H33" s="179"/>
      <c r="I33" s="163"/>
      <c r="J33" s="209">
        <v>37</v>
      </c>
      <c r="K33" s="153"/>
      <c r="L33" s="153"/>
      <c r="M33" s="203">
        <f t="shared" si="1"/>
        <v>22</v>
      </c>
      <c r="N33" s="204">
        <f t="shared" si="2"/>
        <v>44</v>
      </c>
      <c r="O33" s="204">
        <f t="shared" si="3"/>
        <v>37</v>
      </c>
      <c r="P33" s="203">
        <f t="shared" si="4"/>
        <v>132</v>
      </c>
      <c r="Q33" s="154">
        <f t="shared" si="5"/>
        <v>264</v>
      </c>
      <c r="R33" s="154">
        <f t="shared" si="6"/>
        <v>222</v>
      </c>
      <c r="S33" s="8">
        <f t="shared" si="13"/>
        <v>222</v>
      </c>
      <c r="T33" s="155">
        <f t="shared" si="14"/>
        <v>206</v>
      </c>
      <c r="U33" s="86">
        <f t="shared" si="15"/>
        <v>67.438861200349464</v>
      </c>
    </row>
    <row r="34" spans="1:27" ht="15.5" x14ac:dyDescent="0.35">
      <c r="A34" s="64" t="s">
        <v>48</v>
      </c>
      <c r="B34" s="151">
        <v>0.03</v>
      </c>
      <c r="C34" s="207">
        <v>21</v>
      </c>
      <c r="D34" s="209">
        <v>20</v>
      </c>
      <c r="E34" s="179"/>
      <c r="F34" s="179"/>
      <c r="G34" s="205">
        <v>39</v>
      </c>
      <c r="H34" s="179"/>
      <c r="I34" s="163"/>
      <c r="J34" s="209">
        <v>33</v>
      </c>
      <c r="K34" s="153"/>
      <c r="L34" s="153"/>
      <c r="M34" s="203">
        <f t="shared" si="1"/>
        <v>20</v>
      </c>
      <c r="N34" s="204">
        <f t="shared" si="2"/>
        <v>39</v>
      </c>
      <c r="O34" s="204">
        <f t="shared" si="3"/>
        <v>33</v>
      </c>
      <c r="P34" s="203">
        <f t="shared" si="4"/>
        <v>120</v>
      </c>
      <c r="Q34" s="154">
        <f t="shared" si="5"/>
        <v>234</v>
      </c>
      <c r="R34" s="154">
        <f t="shared" si="6"/>
        <v>198</v>
      </c>
      <c r="S34" s="8">
        <f t="shared" si="13"/>
        <v>198</v>
      </c>
      <c r="T34" s="155">
        <f t="shared" si="14"/>
        <v>184</v>
      </c>
      <c r="U34" s="86">
        <f t="shared" si="15"/>
        <v>58.27520913733386</v>
      </c>
    </row>
    <row r="35" spans="1:27" ht="15.5" x14ac:dyDescent="0.35">
      <c r="A35" s="64" t="s">
        <v>48</v>
      </c>
      <c r="B35" s="151">
        <v>0.03</v>
      </c>
      <c r="C35" s="207">
        <v>24</v>
      </c>
      <c r="D35" s="209">
        <v>19</v>
      </c>
      <c r="E35" s="179"/>
      <c r="F35" s="179"/>
      <c r="G35" s="206"/>
      <c r="H35" s="179"/>
      <c r="I35" s="163"/>
      <c r="J35" s="209">
        <v>34</v>
      </c>
      <c r="K35" s="153"/>
      <c r="L35" s="153"/>
      <c r="M35" s="203">
        <f t="shared" si="1"/>
        <v>19</v>
      </c>
      <c r="N35" s="156"/>
      <c r="O35" s="204">
        <f t="shared" si="3"/>
        <v>34</v>
      </c>
      <c r="P35" s="203">
        <f t="shared" si="4"/>
        <v>114</v>
      </c>
      <c r="Q35" s="156"/>
      <c r="R35" s="154">
        <f t="shared" si="6"/>
        <v>204</v>
      </c>
      <c r="S35" s="8">
        <f t="shared" si="13"/>
        <v>159</v>
      </c>
      <c r="T35" s="155">
        <f t="shared" si="14"/>
        <v>159</v>
      </c>
      <c r="U35" s="86">
        <f t="shared" si="15"/>
        <v>63.63961030678928</v>
      </c>
    </row>
    <row r="36" spans="1:27" ht="15.5" x14ac:dyDescent="0.35">
      <c r="A36" s="64" t="s">
        <v>48</v>
      </c>
      <c r="B36" s="151">
        <v>0.03</v>
      </c>
      <c r="C36" s="207">
        <v>27</v>
      </c>
      <c r="D36" s="210"/>
      <c r="E36" s="179"/>
      <c r="F36" s="179"/>
      <c r="G36" s="205">
        <v>37</v>
      </c>
      <c r="H36" s="179"/>
      <c r="I36" s="163"/>
      <c r="J36" s="209">
        <v>32</v>
      </c>
      <c r="K36" s="153"/>
      <c r="L36" s="153"/>
      <c r="M36" s="13"/>
      <c r="N36" s="204">
        <f t="shared" si="2"/>
        <v>37</v>
      </c>
      <c r="O36" s="204">
        <f t="shared" si="3"/>
        <v>32</v>
      </c>
      <c r="P36" s="13"/>
      <c r="Q36" s="154">
        <f t="shared" si="5"/>
        <v>222</v>
      </c>
      <c r="R36" s="154">
        <f t="shared" si="6"/>
        <v>192</v>
      </c>
      <c r="S36" s="8">
        <f t="shared" si="13"/>
        <v>207</v>
      </c>
      <c r="T36" s="155">
        <f t="shared" si="14"/>
        <v>207</v>
      </c>
      <c r="U36" s="86">
        <f t="shared" si="15"/>
        <v>21.213203435596427</v>
      </c>
    </row>
    <row r="37" spans="1:27" ht="15.5" x14ac:dyDescent="0.35">
      <c r="A37" s="64" t="s">
        <v>48</v>
      </c>
      <c r="B37" s="151">
        <v>0.03</v>
      </c>
      <c r="C37" s="207">
        <v>30</v>
      </c>
      <c r="D37" s="209">
        <v>0</v>
      </c>
      <c r="E37" s="179"/>
      <c r="F37" s="179"/>
      <c r="G37" s="205">
        <v>0</v>
      </c>
      <c r="H37" s="179"/>
      <c r="I37" s="163"/>
      <c r="J37" s="209">
        <v>0</v>
      </c>
      <c r="K37" s="153"/>
      <c r="L37" s="153"/>
      <c r="M37" s="203">
        <f t="shared" si="1"/>
        <v>0</v>
      </c>
      <c r="N37" s="204">
        <f t="shared" si="2"/>
        <v>0</v>
      </c>
      <c r="O37" s="204">
        <f t="shared" si="3"/>
        <v>0</v>
      </c>
      <c r="P37" s="203">
        <f t="shared" si="4"/>
        <v>0</v>
      </c>
      <c r="Q37" s="154">
        <f t="shared" si="5"/>
        <v>0</v>
      </c>
      <c r="R37" s="154">
        <f t="shared" si="6"/>
        <v>0</v>
      </c>
      <c r="S37" s="8">
        <f t="shared" si="13"/>
        <v>0</v>
      </c>
      <c r="T37" s="155">
        <f t="shared" si="14"/>
        <v>0</v>
      </c>
      <c r="U37" s="86">
        <f t="shared" si="15"/>
        <v>0</v>
      </c>
    </row>
    <row r="38" spans="1:27" ht="15.5" x14ac:dyDescent="0.35">
      <c r="A38" s="64" t="s">
        <v>48</v>
      </c>
      <c r="B38" s="151">
        <v>0.05</v>
      </c>
      <c r="C38" s="207">
        <v>0</v>
      </c>
      <c r="D38" s="209">
        <v>88</v>
      </c>
      <c r="E38" s="179"/>
      <c r="F38" s="179"/>
      <c r="G38" s="205">
        <v>72</v>
      </c>
      <c r="H38" s="179"/>
      <c r="I38" s="163"/>
      <c r="J38" s="209">
        <v>80</v>
      </c>
      <c r="K38" s="153"/>
      <c r="L38" s="153"/>
      <c r="M38" s="203">
        <f t="shared" si="1"/>
        <v>88</v>
      </c>
      <c r="N38" s="204">
        <f t="shared" si="2"/>
        <v>72</v>
      </c>
      <c r="O38" s="204">
        <f t="shared" si="3"/>
        <v>80</v>
      </c>
      <c r="P38" s="203">
        <f t="shared" si="4"/>
        <v>528</v>
      </c>
      <c r="Q38" s="154">
        <f t="shared" si="5"/>
        <v>432</v>
      </c>
      <c r="R38" s="154">
        <f t="shared" si="6"/>
        <v>480</v>
      </c>
      <c r="S38" s="8">
        <f>MEDIAN(P38:R38)</f>
        <v>480</v>
      </c>
      <c r="T38" s="155">
        <f>AVERAGE(P38:R38)</f>
        <v>480</v>
      </c>
      <c r="U38" s="86">
        <f>STDEV(P38:R38)</f>
        <v>48</v>
      </c>
    </row>
    <row r="39" spans="1:27" ht="15.5" x14ac:dyDescent="0.35">
      <c r="A39" s="64" t="s">
        <v>48</v>
      </c>
      <c r="B39" s="151">
        <v>0.05</v>
      </c>
      <c r="C39" s="207">
        <v>3</v>
      </c>
      <c r="D39" s="209">
        <v>70</v>
      </c>
      <c r="E39" s="179"/>
      <c r="F39" s="179"/>
      <c r="G39" s="205">
        <v>69</v>
      </c>
      <c r="H39" s="179"/>
      <c r="I39" s="163"/>
      <c r="J39" s="209">
        <v>49</v>
      </c>
      <c r="K39" s="153"/>
      <c r="L39" s="153"/>
      <c r="M39" s="203">
        <f t="shared" si="1"/>
        <v>70</v>
      </c>
      <c r="N39" s="204">
        <f t="shared" si="2"/>
        <v>69</v>
      </c>
      <c r="O39" s="204">
        <f t="shared" si="3"/>
        <v>49</v>
      </c>
      <c r="P39" s="203">
        <f t="shared" si="4"/>
        <v>420</v>
      </c>
      <c r="Q39" s="154">
        <f t="shared" si="5"/>
        <v>414</v>
      </c>
      <c r="R39" s="154">
        <f t="shared" si="6"/>
        <v>294</v>
      </c>
      <c r="S39" s="8">
        <f t="shared" ref="S39:S45" si="16">MEDIAN(P39:R39)</f>
        <v>414</v>
      </c>
      <c r="T39" s="155">
        <f t="shared" ref="T39:T45" si="17">AVERAGE(P39:R39)</f>
        <v>376</v>
      </c>
      <c r="U39" s="86">
        <f t="shared" ref="U39:U45" si="18">STDEV(P39:R39)</f>
        <v>71.077422575667441</v>
      </c>
    </row>
    <row r="40" spans="1:27" ht="15.5" x14ac:dyDescent="0.35">
      <c r="A40" s="64" t="s">
        <v>48</v>
      </c>
      <c r="B40" s="151">
        <v>0.05</v>
      </c>
      <c r="C40" s="207">
        <v>6</v>
      </c>
      <c r="D40" s="209">
        <v>45</v>
      </c>
      <c r="E40" s="179"/>
      <c r="F40" s="179"/>
      <c r="G40" s="205">
        <v>41</v>
      </c>
      <c r="H40" s="179"/>
      <c r="I40" s="163"/>
      <c r="J40" s="210"/>
      <c r="K40" s="153"/>
      <c r="L40" s="153"/>
      <c r="M40" s="203">
        <f t="shared" si="1"/>
        <v>45</v>
      </c>
      <c r="N40" s="204">
        <f t="shared" si="2"/>
        <v>41</v>
      </c>
      <c r="O40" s="156"/>
      <c r="P40" s="203">
        <f t="shared" si="4"/>
        <v>270</v>
      </c>
      <c r="Q40" s="154">
        <f t="shared" si="5"/>
        <v>246</v>
      </c>
      <c r="R40" s="156"/>
      <c r="S40" s="8">
        <f t="shared" si="16"/>
        <v>258</v>
      </c>
      <c r="T40" s="155">
        <f t="shared" si="17"/>
        <v>258</v>
      </c>
      <c r="U40" s="86">
        <f t="shared" si="18"/>
        <v>16.970562748477139</v>
      </c>
    </row>
    <row r="41" spans="1:27" ht="15.5" x14ac:dyDescent="0.35">
      <c r="A41" s="64" t="s">
        <v>48</v>
      </c>
      <c r="B41" s="151">
        <v>0.05</v>
      </c>
      <c r="C41" s="207">
        <v>9</v>
      </c>
      <c r="D41" s="209">
        <v>34</v>
      </c>
      <c r="E41" s="179"/>
      <c r="F41" s="179"/>
      <c r="G41" s="205">
        <v>35</v>
      </c>
      <c r="H41" s="179"/>
      <c r="I41" s="163"/>
      <c r="J41" s="209">
        <v>37</v>
      </c>
      <c r="K41" s="153"/>
      <c r="L41" s="153"/>
      <c r="M41" s="203">
        <f t="shared" si="1"/>
        <v>34</v>
      </c>
      <c r="N41" s="204">
        <f t="shared" si="2"/>
        <v>35</v>
      </c>
      <c r="O41" s="204">
        <f t="shared" si="3"/>
        <v>37</v>
      </c>
      <c r="P41" s="203">
        <f t="shared" si="4"/>
        <v>204</v>
      </c>
      <c r="Q41" s="154">
        <f t="shared" si="5"/>
        <v>210</v>
      </c>
      <c r="R41" s="154">
        <f t="shared" si="6"/>
        <v>222</v>
      </c>
      <c r="S41" s="8">
        <f t="shared" si="16"/>
        <v>210</v>
      </c>
      <c r="T41" s="155">
        <f t="shared" si="17"/>
        <v>212</v>
      </c>
      <c r="U41" s="86">
        <f t="shared" si="18"/>
        <v>9.1651513899116797</v>
      </c>
    </row>
    <row r="42" spans="1:27" ht="15.5" x14ac:dyDescent="0.35">
      <c r="A42" s="64" t="s">
        <v>48</v>
      </c>
      <c r="B42" s="151">
        <v>0.05</v>
      </c>
      <c r="C42" s="207">
        <v>12</v>
      </c>
      <c r="D42" s="209">
        <v>32</v>
      </c>
      <c r="E42" s="179"/>
      <c r="F42" s="179"/>
      <c r="G42" s="205">
        <v>31</v>
      </c>
      <c r="H42" s="179"/>
      <c r="I42" s="163"/>
      <c r="J42" s="209">
        <v>31</v>
      </c>
      <c r="K42" s="153"/>
      <c r="L42" s="153"/>
      <c r="M42" s="203">
        <f t="shared" si="1"/>
        <v>32</v>
      </c>
      <c r="N42" s="204">
        <f t="shared" si="2"/>
        <v>31</v>
      </c>
      <c r="O42" s="204">
        <f t="shared" si="3"/>
        <v>31</v>
      </c>
      <c r="P42" s="203">
        <f t="shared" si="4"/>
        <v>192</v>
      </c>
      <c r="Q42" s="154">
        <f t="shared" si="5"/>
        <v>186</v>
      </c>
      <c r="R42" s="154">
        <f t="shared" si="6"/>
        <v>186</v>
      </c>
      <c r="S42" s="8">
        <f t="shared" si="16"/>
        <v>186</v>
      </c>
      <c r="T42" s="155">
        <f t="shared" si="17"/>
        <v>188</v>
      </c>
      <c r="U42" s="86">
        <f t="shared" si="18"/>
        <v>3.4641016151377544</v>
      </c>
    </row>
    <row r="43" spans="1:27" ht="15.5" x14ac:dyDescent="0.35">
      <c r="A43" s="64" t="s">
        <v>48</v>
      </c>
      <c r="B43" s="151">
        <v>0.05</v>
      </c>
      <c r="C43" s="207">
        <v>15</v>
      </c>
      <c r="D43" s="209">
        <v>29</v>
      </c>
      <c r="E43" s="179"/>
      <c r="F43" s="179"/>
      <c r="G43" s="205">
        <v>26</v>
      </c>
      <c r="H43" s="179"/>
      <c r="I43" s="163"/>
      <c r="J43" s="209">
        <v>29</v>
      </c>
      <c r="K43" s="153"/>
      <c r="L43" s="153"/>
      <c r="M43" s="203">
        <f t="shared" si="1"/>
        <v>29</v>
      </c>
      <c r="N43" s="204">
        <f t="shared" si="2"/>
        <v>26</v>
      </c>
      <c r="O43" s="204">
        <f t="shared" si="3"/>
        <v>29</v>
      </c>
      <c r="P43" s="203">
        <f t="shared" si="4"/>
        <v>174</v>
      </c>
      <c r="Q43" s="154">
        <f t="shared" si="5"/>
        <v>156</v>
      </c>
      <c r="R43" s="154">
        <f t="shared" si="6"/>
        <v>174</v>
      </c>
      <c r="S43" s="8">
        <f t="shared" si="16"/>
        <v>174</v>
      </c>
      <c r="T43" s="155">
        <f t="shared" si="17"/>
        <v>168</v>
      </c>
      <c r="U43" s="86">
        <f t="shared" si="18"/>
        <v>10.392304845413264</v>
      </c>
    </row>
    <row r="44" spans="1:27" ht="15.5" x14ac:dyDescent="0.35">
      <c r="A44" s="64" t="s">
        <v>48</v>
      </c>
      <c r="B44" s="151">
        <v>0.05</v>
      </c>
      <c r="C44" s="207">
        <v>18</v>
      </c>
      <c r="D44" s="209">
        <v>29</v>
      </c>
      <c r="E44" s="179"/>
      <c r="F44" s="179"/>
      <c r="G44" s="206"/>
      <c r="H44" s="179"/>
      <c r="I44" s="163"/>
      <c r="J44" s="209">
        <v>23</v>
      </c>
      <c r="K44" s="153"/>
      <c r="L44" s="153"/>
      <c r="M44" s="203">
        <f t="shared" si="1"/>
        <v>29</v>
      </c>
      <c r="N44" s="156"/>
      <c r="O44" s="204">
        <f t="shared" si="3"/>
        <v>23</v>
      </c>
      <c r="P44" s="203">
        <f t="shared" si="4"/>
        <v>174</v>
      </c>
      <c r="Q44" s="156"/>
      <c r="R44" s="154">
        <f t="shared" si="6"/>
        <v>138</v>
      </c>
      <c r="S44" s="8">
        <f t="shared" si="16"/>
        <v>156</v>
      </c>
      <c r="T44" s="155">
        <f t="shared" si="17"/>
        <v>156</v>
      </c>
      <c r="U44" s="86">
        <f t="shared" si="18"/>
        <v>25.45584412271571</v>
      </c>
    </row>
    <row r="45" spans="1:27" ht="15.5" x14ac:dyDescent="0.35">
      <c r="A45" s="64" t="s">
        <v>48</v>
      </c>
      <c r="B45" s="151">
        <v>0.05</v>
      </c>
      <c r="C45" s="207">
        <v>21</v>
      </c>
      <c r="D45" s="209">
        <v>0</v>
      </c>
      <c r="E45" s="179"/>
      <c r="F45" s="179"/>
      <c r="G45" s="205">
        <v>0</v>
      </c>
      <c r="H45" s="179"/>
      <c r="I45" s="163"/>
      <c r="J45" s="209">
        <v>0</v>
      </c>
      <c r="K45" s="153"/>
      <c r="L45" s="153"/>
      <c r="M45" s="203">
        <f t="shared" si="1"/>
        <v>0</v>
      </c>
      <c r="N45" s="204">
        <f t="shared" si="2"/>
        <v>0</v>
      </c>
      <c r="O45" s="204">
        <f t="shared" si="3"/>
        <v>0</v>
      </c>
      <c r="P45" s="203">
        <f t="shared" si="4"/>
        <v>0</v>
      </c>
      <c r="Q45" s="154">
        <f t="shared" si="5"/>
        <v>0</v>
      </c>
      <c r="R45" s="154">
        <f t="shared" si="6"/>
        <v>0</v>
      </c>
      <c r="S45" s="8">
        <f t="shared" si="16"/>
        <v>0</v>
      </c>
      <c r="T45" s="155">
        <f t="shared" si="17"/>
        <v>0</v>
      </c>
      <c r="U45" s="86">
        <f t="shared" si="18"/>
        <v>0</v>
      </c>
    </row>
    <row r="46" spans="1:27" ht="15.5" x14ac:dyDescent="0.35">
      <c r="A46" s="64" t="s">
        <v>48</v>
      </c>
      <c r="B46" s="151">
        <v>7.0000000000000007E-2</v>
      </c>
      <c r="C46" s="207">
        <v>0</v>
      </c>
      <c r="D46" s="209">
        <v>82</v>
      </c>
      <c r="E46" s="179"/>
      <c r="F46" s="179"/>
      <c r="G46" s="205">
        <v>69</v>
      </c>
      <c r="H46" s="179"/>
      <c r="I46" s="163"/>
      <c r="J46" s="209">
        <v>81</v>
      </c>
      <c r="K46" s="153"/>
      <c r="L46" s="153"/>
      <c r="M46" s="203">
        <f t="shared" si="1"/>
        <v>82</v>
      </c>
      <c r="N46" s="204">
        <f t="shared" si="2"/>
        <v>69</v>
      </c>
      <c r="O46" s="204">
        <f t="shared" si="3"/>
        <v>81</v>
      </c>
      <c r="P46" s="203">
        <f t="shared" si="4"/>
        <v>492</v>
      </c>
      <c r="Q46" s="154">
        <f t="shared" si="5"/>
        <v>414</v>
      </c>
      <c r="R46" s="154">
        <f t="shared" si="6"/>
        <v>486</v>
      </c>
      <c r="S46" s="8">
        <f>MEDIAN(P46:R46)</f>
        <v>486</v>
      </c>
      <c r="T46" s="155">
        <f>AVERAGE(P46:R46)</f>
        <v>464</v>
      </c>
      <c r="U46" s="86">
        <f>STDEV(P46:R46)</f>
        <v>43.405068828421413</v>
      </c>
      <c r="W46" s="148"/>
      <c r="AA46" s="148"/>
    </row>
    <row r="47" spans="1:27" ht="15.5" x14ac:dyDescent="0.35">
      <c r="A47" s="64" t="s">
        <v>48</v>
      </c>
      <c r="B47" s="151">
        <v>7.0000000000000007E-2</v>
      </c>
      <c r="C47" s="207">
        <v>3</v>
      </c>
      <c r="D47" s="209">
        <v>65</v>
      </c>
      <c r="E47" s="179"/>
      <c r="F47" s="179"/>
      <c r="G47" s="205">
        <v>54</v>
      </c>
      <c r="H47" s="179"/>
      <c r="I47" s="163"/>
      <c r="J47" s="209">
        <v>52</v>
      </c>
      <c r="K47" s="153"/>
      <c r="L47" s="153"/>
      <c r="M47" s="203">
        <f t="shared" si="1"/>
        <v>65</v>
      </c>
      <c r="N47" s="204">
        <f t="shared" si="2"/>
        <v>54</v>
      </c>
      <c r="O47" s="204">
        <f t="shared" si="3"/>
        <v>52</v>
      </c>
      <c r="P47" s="203">
        <f t="shared" si="4"/>
        <v>390</v>
      </c>
      <c r="Q47" s="154">
        <f t="shared" si="5"/>
        <v>324</v>
      </c>
      <c r="R47" s="154">
        <f t="shared" si="6"/>
        <v>312</v>
      </c>
      <c r="S47" s="8">
        <f t="shared" ref="S47:S49" si="19">MEDIAN(P47:R47)</f>
        <v>324</v>
      </c>
      <c r="T47" s="155">
        <f t="shared" ref="T47:T49" si="20">AVERAGE(P47:R47)</f>
        <v>342</v>
      </c>
      <c r="U47" s="86">
        <f t="shared" ref="U47:U49" si="21">STDEV(P47:R47)</f>
        <v>42</v>
      </c>
      <c r="W47" s="148"/>
      <c r="AA47" s="148"/>
    </row>
    <row r="48" spans="1:27" ht="15.5" x14ac:dyDescent="0.35">
      <c r="A48" s="64" t="s">
        <v>48</v>
      </c>
      <c r="B48" s="151">
        <v>7.0000000000000007E-2</v>
      </c>
      <c r="C48" s="207">
        <v>6</v>
      </c>
      <c r="D48" s="209">
        <v>20</v>
      </c>
      <c r="E48" s="179"/>
      <c r="F48" s="179"/>
      <c r="G48" s="206"/>
      <c r="H48" s="179"/>
      <c r="I48" s="163"/>
      <c r="J48" s="209">
        <v>36</v>
      </c>
      <c r="K48" s="153"/>
      <c r="L48" s="153"/>
      <c r="M48" s="203">
        <f t="shared" si="1"/>
        <v>20</v>
      </c>
      <c r="N48" s="156"/>
      <c r="O48" s="204">
        <f t="shared" si="3"/>
        <v>36</v>
      </c>
      <c r="P48" s="203">
        <f t="shared" si="4"/>
        <v>120</v>
      </c>
      <c r="Q48" s="156"/>
      <c r="R48" s="154">
        <f t="shared" si="6"/>
        <v>216</v>
      </c>
      <c r="S48" s="8">
        <f t="shared" si="19"/>
        <v>168</v>
      </c>
      <c r="T48" s="155">
        <f t="shared" si="20"/>
        <v>168</v>
      </c>
      <c r="U48" s="86">
        <f t="shared" si="21"/>
        <v>67.882250993908556</v>
      </c>
      <c r="W48" s="148"/>
      <c r="AA48" s="148"/>
    </row>
    <row r="49" spans="1:30" ht="15.5" x14ac:dyDescent="0.35">
      <c r="A49" s="64" t="s">
        <v>48</v>
      </c>
      <c r="B49" s="151">
        <v>7.0000000000000007E-2</v>
      </c>
      <c r="C49" s="207">
        <v>9</v>
      </c>
      <c r="D49" s="209">
        <v>0</v>
      </c>
      <c r="E49" s="179"/>
      <c r="F49" s="179"/>
      <c r="G49" s="205">
        <v>0</v>
      </c>
      <c r="H49" s="179"/>
      <c r="I49" s="163"/>
      <c r="J49" s="209">
        <v>0</v>
      </c>
      <c r="K49" s="153"/>
      <c r="L49" s="153"/>
      <c r="M49" s="203">
        <f t="shared" si="1"/>
        <v>0</v>
      </c>
      <c r="N49" s="204">
        <f t="shared" si="2"/>
        <v>0</v>
      </c>
      <c r="O49" s="204">
        <f t="shared" si="3"/>
        <v>0</v>
      </c>
      <c r="P49" s="203">
        <f t="shared" si="4"/>
        <v>0</v>
      </c>
      <c r="Q49" s="154">
        <f t="shared" si="5"/>
        <v>0</v>
      </c>
      <c r="R49" s="154">
        <f t="shared" si="6"/>
        <v>0</v>
      </c>
      <c r="S49" s="8">
        <f t="shared" si="19"/>
        <v>0</v>
      </c>
      <c r="T49" s="155">
        <f t="shared" si="20"/>
        <v>0</v>
      </c>
      <c r="U49" s="86">
        <f t="shared" si="21"/>
        <v>0</v>
      </c>
      <c r="W49" s="148"/>
      <c r="AA49" s="148"/>
    </row>
    <row r="50" spans="1:30" ht="15.5" x14ac:dyDescent="0.35">
      <c r="A50" s="64" t="s">
        <v>48</v>
      </c>
      <c r="B50" s="151">
        <v>0.1</v>
      </c>
      <c r="C50" s="207">
        <v>0</v>
      </c>
      <c r="D50" s="209">
        <v>79</v>
      </c>
      <c r="E50" s="179"/>
      <c r="F50" s="179"/>
      <c r="G50" s="205">
        <v>67</v>
      </c>
      <c r="H50" s="179"/>
      <c r="I50" s="163"/>
      <c r="J50" s="209">
        <v>59</v>
      </c>
      <c r="K50" s="153"/>
      <c r="L50" s="153"/>
      <c r="M50" s="203">
        <f t="shared" si="1"/>
        <v>79</v>
      </c>
      <c r="N50" s="204">
        <f t="shared" si="2"/>
        <v>67</v>
      </c>
      <c r="O50" s="204">
        <f t="shared" si="3"/>
        <v>59</v>
      </c>
      <c r="P50" s="203">
        <f t="shared" si="4"/>
        <v>474</v>
      </c>
      <c r="Q50" s="154">
        <f t="shared" si="5"/>
        <v>402</v>
      </c>
      <c r="R50" s="154">
        <f t="shared" si="6"/>
        <v>354</v>
      </c>
      <c r="S50" s="8">
        <f>MEDIAN(P50:R50)</f>
        <v>402</v>
      </c>
      <c r="T50" s="155">
        <f>AVERAGE(P50:R50)</f>
        <v>410</v>
      </c>
      <c r="U50" s="86">
        <f>STDEV(P50:R50)</f>
        <v>60.398675482165999</v>
      </c>
      <c r="W50" s="148"/>
      <c r="X50" s="148"/>
      <c r="Y50" s="148"/>
      <c r="Z50" s="148"/>
      <c r="AA50" s="148"/>
      <c r="AB50" s="148"/>
      <c r="AC50" s="148"/>
      <c r="AD50" s="148"/>
    </row>
    <row r="51" spans="1:30" ht="15.5" x14ac:dyDescent="0.35">
      <c r="A51" s="64" t="s">
        <v>48</v>
      </c>
      <c r="B51" s="151">
        <v>0.1</v>
      </c>
      <c r="C51" s="207">
        <v>3</v>
      </c>
      <c r="D51" s="209">
        <v>52</v>
      </c>
      <c r="E51" s="179"/>
      <c r="F51" s="179"/>
      <c r="G51" s="205">
        <v>22</v>
      </c>
      <c r="H51" s="179"/>
      <c r="I51" s="163"/>
      <c r="J51" s="209">
        <v>0</v>
      </c>
      <c r="K51" s="153"/>
      <c r="L51" s="153"/>
      <c r="M51" s="203">
        <f t="shared" si="1"/>
        <v>52</v>
      </c>
      <c r="N51" s="204">
        <f t="shared" si="2"/>
        <v>22</v>
      </c>
      <c r="O51" s="204">
        <f t="shared" si="3"/>
        <v>0</v>
      </c>
      <c r="P51" s="203">
        <f t="shared" si="4"/>
        <v>312</v>
      </c>
      <c r="Q51" s="154">
        <f t="shared" si="5"/>
        <v>132</v>
      </c>
      <c r="R51" s="154">
        <f t="shared" si="6"/>
        <v>0</v>
      </c>
      <c r="S51" s="8">
        <f t="shared" ref="S51:S53" si="22">MEDIAN(P51:R51)</f>
        <v>132</v>
      </c>
      <c r="T51" s="155">
        <f t="shared" ref="T51:T53" si="23">AVERAGE(P51:R51)</f>
        <v>148</v>
      </c>
      <c r="U51" s="86">
        <f t="shared" ref="U51:U53" si="24">STDEV(P51:R51)</f>
        <v>156.61417560361514</v>
      </c>
    </row>
    <row r="52" spans="1:30" ht="15.5" x14ac:dyDescent="0.35">
      <c r="A52" s="64" t="s">
        <v>48</v>
      </c>
      <c r="B52" s="151">
        <v>0.1</v>
      </c>
      <c r="C52" s="207">
        <v>6</v>
      </c>
      <c r="D52" s="209">
        <v>11</v>
      </c>
      <c r="E52" s="179"/>
      <c r="F52" s="179"/>
      <c r="G52" s="205">
        <v>0</v>
      </c>
      <c r="H52" s="179"/>
      <c r="I52" s="163"/>
      <c r="J52" s="209">
        <v>0</v>
      </c>
      <c r="K52" s="153"/>
      <c r="L52" s="153"/>
      <c r="M52" s="203">
        <f t="shared" si="1"/>
        <v>11</v>
      </c>
      <c r="N52" s="204">
        <f t="shared" si="2"/>
        <v>0</v>
      </c>
      <c r="O52" s="204">
        <f t="shared" si="3"/>
        <v>0</v>
      </c>
      <c r="P52" s="203">
        <f t="shared" si="4"/>
        <v>66</v>
      </c>
      <c r="Q52" s="154">
        <f t="shared" si="5"/>
        <v>0</v>
      </c>
      <c r="R52" s="154">
        <f t="shared" si="6"/>
        <v>0</v>
      </c>
      <c r="S52" s="8">
        <f t="shared" si="22"/>
        <v>0</v>
      </c>
      <c r="T52" s="155">
        <f t="shared" si="23"/>
        <v>22</v>
      </c>
      <c r="U52" s="86">
        <f t="shared" si="24"/>
        <v>38.105117766515299</v>
      </c>
    </row>
    <row r="53" spans="1:30" ht="15.5" x14ac:dyDescent="0.35">
      <c r="A53" s="64" t="s">
        <v>48</v>
      </c>
      <c r="B53" s="151">
        <v>0.1</v>
      </c>
      <c r="C53" s="207">
        <v>9</v>
      </c>
      <c r="D53" s="209">
        <v>0</v>
      </c>
      <c r="E53" s="179"/>
      <c r="F53" s="179"/>
      <c r="G53" s="205">
        <v>0</v>
      </c>
      <c r="H53" s="179"/>
      <c r="I53" s="163"/>
      <c r="J53" s="209">
        <v>0</v>
      </c>
      <c r="K53" s="153"/>
      <c r="L53" s="153"/>
      <c r="M53" s="203">
        <f t="shared" si="1"/>
        <v>0</v>
      </c>
      <c r="N53" s="204">
        <f t="shared" si="2"/>
        <v>0</v>
      </c>
      <c r="O53" s="204">
        <f t="shared" si="3"/>
        <v>0</v>
      </c>
      <c r="P53" s="203">
        <f t="shared" si="4"/>
        <v>0</v>
      </c>
      <c r="Q53" s="154">
        <f t="shared" si="5"/>
        <v>0</v>
      </c>
      <c r="R53" s="154">
        <f t="shared" si="6"/>
        <v>0</v>
      </c>
      <c r="S53" s="8">
        <f t="shared" si="22"/>
        <v>0</v>
      </c>
      <c r="T53" s="155">
        <f t="shared" si="23"/>
        <v>0</v>
      </c>
      <c r="U53" s="86">
        <f t="shared" si="24"/>
        <v>0</v>
      </c>
    </row>
    <row r="54" spans="1:30" ht="15" thickBot="1" x14ac:dyDescent="0.4">
      <c r="A54" s="69"/>
      <c r="B54" s="157"/>
      <c r="C54" s="208"/>
      <c r="D54" s="158"/>
      <c r="E54" s="158"/>
      <c r="F54" s="158"/>
      <c r="G54" s="164"/>
      <c r="H54" s="158"/>
      <c r="I54" s="165"/>
      <c r="J54" s="158"/>
      <c r="K54" s="158"/>
      <c r="L54" s="158"/>
      <c r="M54" s="211"/>
      <c r="N54" s="212"/>
      <c r="O54" s="212"/>
      <c r="P54" s="211"/>
      <c r="Q54" s="159"/>
      <c r="R54" s="159"/>
      <c r="S54" s="160"/>
      <c r="T54" s="161"/>
      <c r="U54" s="162"/>
    </row>
  </sheetData>
  <mergeCells count="7">
    <mergeCell ref="A1:L1"/>
    <mergeCell ref="A3:A4"/>
    <mergeCell ref="B3:B4"/>
    <mergeCell ref="C3:C4"/>
    <mergeCell ref="D3:F4"/>
    <mergeCell ref="G3:I4"/>
    <mergeCell ref="J3:L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AF652-1D25-4106-8542-2D43F6CE3DDE}">
  <dimension ref="A1:BQ418"/>
  <sheetViews>
    <sheetView workbookViewId="0">
      <pane xSplit="3" ySplit="4" topLeftCell="D209" activePane="bottomRight" state="frozen"/>
      <selection pane="topRight" activeCell="C1" sqref="C1"/>
      <selection pane="bottomLeft" activeCell="A4" sqref="A4"/>
      <selection pane="bottomRight" activeCell="U4" sqref="U4"/>
    </sheetView>
  </sheetViews>
  <sheetFormatPr defaultColWidth="8.7265625" defaultRowHeight="14.5" x14ac:dyDescent="0.35"/>
  <cols>
    <col min="1" max="1" width="11" customWidth="1"/>
    <col min="2" max="2" width="8.1796875" bestFit="1" customWidth="1"/>
    <col min="3" max="3" width="8.54296875" customWidth="1"/>
    <col min="4" max="21" width="7" customWidth="1"/>
  </cols>
  <sheetData>
    <row r="1" spans="1:69" ht="18.5" x14ac:dyDescent="0.45">
      <c r="A1" s="229" t="s">
        <v>33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</row>
    <row r="2" spans="1:69" ht="24" customHeight="1" thickBot="1" x14ac:dyDescent="0.4">
      <c r="A2" s="49" t="s">
        <v>0</v>
      </c>
      <c r="B2" s="49" t="s">
        <v>25</v>
      </c>
      <c r="C2" s="49"/>
      <c r="D2" s="49"/>
      <c r="E2" s="49"/>
      <c r="F2" s="49"/>
      <c r="G2" s="49"/>
      <c r="H2" s="49"/>
      <c r="I2" s="49"/>
      <c r="J2" s="73" t="s">
        <v>34</v>
      </c>
      <c r="K2" s="49"/>
      <c r="L2" s="49"/>
      <c r="M2" s="5"/>
    </row>
    <row r="3" spans="1:69" ht="24" customHeight="1" x14ac:dyDescent="0.35">
      <c r="A3" s="230" t="s">
        <v>21</v>
      </c>
      <c r="B3" s="232" t="s">
        <v>3</v>
      </c>
      <c r="C3" s="234" t="s">
        <v>2</v>
      </c>
      <c r="D3" s="236" t="s">
        <v>1</v>
      </c>
      <c r="E3" s="237"/>
      <c r="F3" s="237"/>
      <c r="G3" s="240" t="s">
        <v>4</v>
      </c>
      <c r="H3" s="237"/>
      <c r="I3" s="241"/>
      <c r="J3" s="237" t="s">
        <v>5</v>
      </c>
      <c r="K3" s="237"/>
      <c r="L3" s="245"/>
      <c r="M3" s="103"/>
      <c r="N3" s="104" t="s">
        <v>11</v>
      </c>
      <c r="O3" s="106"/>
      <c r="P3" s="103"/>
      <c r="Q3" s="107" t="s">
        <v>12</v>
      </c>
      <c r="R3" s="106"/>
      <c r="S3" s="103"/>
      <c r="T3" s="108" t="s">
        <v>13</v>
      </c>
      <c r="U3" s="105"/>
    </row>
    <row r="4" spans="1:69" x14ac:dyDescent="0.35">
      <c r="A4" s="231"/>
      <c r="B4" s="233"/>
      <c r="C4" s="235"/>
      <c r="D4" s="238"/>
      <c r="E4" s="239"/>
      <c r="F4" s="239"/>
      <c r="G4" s="242"/>
      <c r="H4" s="243"/>
      <c r="I4" s="244"/>
      <c r="J4" s="239"/>
      <c r="K4" s="239"/>
      <c r="L4" s="246"/>
      <c r="M4" s="2" t="s">
        <v>1</v>
      </c>
      <c r="N4" s="3" t="s">
        <v>4</v>
      </c>
      <c r="O4" s="3" t="s">
        <v>5</v>
      </c>
      <c r="P4" s="4" t="s">
        <v>1</v>
      </c>
      <c r="Q4" s="84" t="s">
        <v>4</v>
      </c>
      <c r="R4" s="84" t="s">
        <v>5</v>
      </c>
      <c r="S4" s="4" t="s">
        <v>11</v>
      </c>
      <c r="T4" s="84" t="s">
        <v>14</v>
      </c>
      <c r="U4" s="85" t="s">
        <v>15</v>
      </c>
      <c r="BP4" s="1"/>
      <c r="BQ4" s="1"/>
    </row>
    <row r="5" spans="1:69" x14ac:dyDescent="0.35">
      <c r="A5" s="64" t="s">
        <v>19</v>
      </c>
      <c r="B5" s="45">
        <v>0</v>
      </c>
      <c r="C5" s="10">
        <v>5</v>
      </c>
      <c r="D5" s="5">
        <v>85</v>
      </c>
      <c r="E5" s="10">
        <v>86</v>
      </c>
      <c r="F5" s="10">
        <v>85</v>
      </c>
      <c r="G5" s="166">
        <v>59</v>
      </c>
      <c r="H5" s="152">
        <v>60</v>
      </c>
      <c r="I5" s="167">
        <v>60</v>
      </c>
      <c r="J5" s="10">
        <v>69</v>
      </c>
      <c r="K5" s="10">
        <v>70</v>
      </c>
      <c r="L5" s="10">
        <v>70</v>
      </c>
      <c r="M5" s="6">
        <f t="shared" ref="M5:M68" si="0">MEDIAN(D5:F5)</f>
        <v>85</v>
      </c>
      <c r="N5" s="7">
        <f>MEDIAN(G5:I5)</f>
        <v>60</v>
      </c>
      <c r="O5" s="7">
        <f t="shared" ref="O5:O68" si="1">MEDIAN(J5:L5)</f>
        <v>70</v>
      </c>
      <c r="P5" s="6">
        <f>M5*6</f>
        <v>510</v>
      </c>
      <c r="Q5" s="7">
        <f t="shared" ref="Q5:R20" si="2">N5*6</f>
        <v>360</v>
      </c>
      <c r="R5" s="7">
        <f t="shared" si="2"/>
        <v>420</v>
      </c>
      <c r="S5" s="8">
        <f>MEDIAN(P5:R5)</f>
        <v>420</v>
      </c>
      <c r="T5" s="51">
        <f>AVERAGE(P5:R5)</f>
        <v>430</v>
      </c>
      <c r="U5" s="86">
        <f>STDEV(P5:R5)</f>
        <v>75.498344352707491</v>
      </c>
    </row>
    <row r="6" spans="1:69" x14ac:dyDescent="0.35">
      <c r="A6" s="64" t="s">
        <v>19</v>
      </c>
      <c r="B6" s="45">
        <v>0</v>
      </c>
      <c r="C6" s="10">
        <v>10</v>
      </c>
      <c r="D6" s="5">
        <v>90</v>
      </c>
      <c r="E6" s="10">
        <v>91</v>
      </c>
      <c r="F6" s="10">
        <v>91</v>
      </c>
      <c r="G6" s="166">
        <v>80</v>
      </c>
      <c r="H6" s="152">
        <v>81</v>
      </c>
      <c r="I6" s="167">
        <v>81</v>
      </c>
      <c r="J6" s="10">
        <v>60</v>
      </c>
      <c r="K6" s="10">
        <v>61</v>
      </c>
      <c r="L6" s="10">
        <v>61</v>
      </c>
      <c r="M6" s="6">
        <f t="shared" si="0"/>
        <v>91</v>
      </c>
      <c r="N6" s="7">
        <f t="shared" ref="N6:N69" si="3">MEDIAN(G6:I6)</f>
        <v>81</v>
      </c>
      <c r="O6" s="7">
        <f t="shared" si="1"/>
        <v>61</v>
      </c>
      <c r="P6" s="6">
        <f t="shared" ref="P6:Q69" si="4">M6*6</f>
        <v>546</v>
      </c>
      <c r="Q6" s="7">
        <f t="shared" si="2"/>
        <v>486</v>
      </c>
      <c r="R6" s="7">
        <f t="shared" si="2"/>
        <v>366</v>
      </c>
      <c r="S6" s="8">
        <f t="shared" ref="S6:S69" si="5">MEDIAN(P6:R6)</f>
        <v>486</v>
      </c>
      <c r="T6" s="51">
        <f t="shared" ref="T6:T69" si="6">AVERAGE(P6:R6)</f>
        <v>466</v>
      </c>
      <c r="U6" s="86">
        <f t="shared" ref="U6:U69" si="7">STDEV(P6:R6)</f>
        <v>91.651513899116793</v>
      </c>
    </row>
    <row r="7" spans="1:69" x14ac:dyDescent="0.35">
      <c r="A7" s="64" t="s">
        <v>19</v>
      </c>
      <c r="B7" s="45">
        <v>0</v>
      </c>
      <c r="C7" s="10">
        <v>15</v>
      </c>
      <c r="D7" s="5">
        <v>77</v>
      </c>
      <c r="E7" s="10">
        <v>79</v>
      </c>
      <c r="F7" s="10">
        <v>79</v>
      </c>
      <c r="G7" s="166">
        <v>66</v>
      </c>
      <c r="H7" s="152">
        <v>64</v>
      </c>
      <c r="I7" s="167">
        <v>64</v>
      </c>
      <c r="J7" s="10">
        <v>63</v>
      </c>
      <c r="K7" s="10">
        <v>63</v>
      </c>
      <c r="L7" s="10">
        <v>63</v>
      </c>
      <c r="M7" s="6">
        <f t="shared" si="0"/>
        <v>79</v>
      </c>
      <c r="N7" s="7">
        <f t="shared" si="3"/>
        <v>64</v>
      </c>
      <c r="O7" s="7">
        <f t="shared" si="1"/>
        <v>63</v>
      </c>
      <c r="P7" s="6">
        <f t="shared" si="4"/>
        <v>474</v>
      </c>
      <c r="Q7" s="7">
        <f t="shared" si="2"/>
        <v>384</v>
      </c>
      <c r="R7" s="7">
        <f t="shared" si="2"/>
        <v>378</v>
      </c>
      <c r="S7" s="8">
        <f t="shared" si="5"/>
        <v>384</v>
      </c>
      <c r="T7" s="51">
        <f t="shared" si="6"/>
        <v>412</v>
      </c>
      <c r="U7" s="86">
        <f t="shared" si="7"/>
        <v>53.777318638995006</v>
      </c>
    </row>
    <row r="8" spans="1:69" x14ac:dyDescent="0.35">
      <c r="A8" s="64" t="s">
        <v>19</v>
      </c>
      <c r="B8" s="45">
        <v>0</v>
      </c>
      <c r="C8" s="10">
        <v>20</v>
      </c>
      <c r="D8" s="5">
        <v>77</v>
      </c>
      <c r="E8" s="10">
        <v>78</v>
      </c>
      <c r="F8" s="10">
        <v>78</v>
      </c>
      <c r="G8" s="166">
        <v>64</v>
      </c>
      <c r="H8" s="152">
        <v>60</v>
      </c>
      <c r="I8" s="167">
        <v>62</v>
      </c>
      <c r="J8" s="10">
        <v>69</v>
      </c>
      <c r="K8" s="10">
        <v>71</v>
      </c>
      <c r="L8" s="10">
        <v>69</v>
      </c>
      <c r="M8" s="6">
        <f t="shared" si="0"/>
        <v>78</v>
      </c>
      <c r="N8" s="7">
        <f t="shared" si="3"/>
        <v>62</v>
      </c>
      <c r="O8" s="7">
        <f t="shared" si="1"/>
        <v>69</v>
      </c>
      <c r="P8" s="6">
        <f t="shared" si="4"/>
        <v>468</v>
      </c>
      <c r="Q8" s="7">
        <f t="shared" si="2"/>
        <v>372</v>
      </c>
      <c r="R8" s="7">
        <f t="shared" si="2"/>
        <v>414</v>
      </c>
      <c r="S8" s="8">
        <f t="shared" si="5"/>
        <v>414</v>
      </c>
      <c r="T8" s="51">
        <f t="shared" si="6"/>
        <v>418</v>
      </c>
      <c r="U8" s="86">
        <f t="shared" si="7"/>
        <v>48.124837662063861</v>
      </c>
    </row>
    <row r="9" spans="1:69" x14ac:dyDescent="0.35">
      <c r="A9" s="64" t="s">
        <v>19</v>
      </c>
      <c r="B9" s="45">
        <v>0</v>
      </c>
      <c r="C9" s="10">
        <v>25</v>
      </c>
      <c r="D9" s="5">
        <v>77</v>
      </c>
      <c r="E9" s="10">
        <v>68</v>
      </c>
      <c r="F9" s="10">
        <v>75</v>
      </c>
      <c r="G9" s="166">
        <v>60</v>
      </c>
      <c r="H9" s="152">
        <v>59</v>
      </c>
      <c r="I9" s="167">
        <v>60</v>
      </c>
      <c r="J9" s="10">
        <v>64</v>
      </c>
      <c r="K9" s="17"/>
      <c r="L9" s="10">
        <v>65</v>
      </c>
      <c r="M9" s="6">
        <f t="shared" si="0"/>
        <v>75</v>
      </c>
      <c r="N9" s="7">
        <f t="shared" si="3"/>
        <v>60</v>
      </c>
      <c r="O9" s="11">
        <f t="shared" si="1"/>
        <v>64.5</v>
      </c>
      <c r="P9" s="6">
        <f t="shared" si="4"/>
        <v>450</v>
      </c>
      <c r="Q9" s="7">
        <f t="shared" si="2"/>
        <v>360</v>
      </c>
      <c r="R9" s="7">
        <f t="shared" si="2"/>
        <v>387</v>
      </c>
      <c r="S9" s="8">
        <f t="shared" si="5"/>
        <v>387</v>
      </c>
      <c r="T9" s="51">
        <f t="shared" si="6"/>
        <v>399</v>
      </c>
      <c r="U9" s="86">
        <f t="shared" si="7"/>
        <v>46.184412955021955</v>
      </c>
    </row>
    <row r="10" spans="1:69" x14ac:dyDescent="0.35">
      <c r="A10" s="64" t="s">
        <v>19</v>
      </c>
      <c r="B10" s="45">
        <v>0</v>
      </c>
      <c r="C10" s="10">
        <v>30</v>
      </c>
      <c r="D10" s="5">
        <v>72</v>
      </c>
      <c r="E10" s="10">
        <v>76</v>
      </c>
      <c r="F10" s="10">
        <v>75</v>
      </c>
      <c r="G10" s="166">
        <v>56</v>
      </c>
      <c r="H10" s="152">
        <v>57</v>
      </c>
      <c r="I10" s="167">
        <v>58</v>
      </c>
      <c r="J10" s="10">
        <v>66</v>
      </c>
      <c r="K10" s="10">
        <v>70</v>
      </c>
      <c r="L10" s="10">
        <v>66</v>
      </c>
      <c r="M10" s="6">
        <f t="shared" si="0"/>
        <v>75</v>
      </c>
      <c r="N10" s="7">
        <f t="shared" si="3"/>
        <v>57</v>
      </c>
      <c r="O10" s="7">
        <f t="shared" si="1"/>
        <v>66</v>
      </c>
      <c r="P10" s="6">
        <f t="shared" si="4"/>
        <v>450</v>
      </c>
      <c r="Q10" s="7">
        <f t="shared" si="2"/>
        <v>342</v>
      </c>
      <c r="R10" s="7">
        <f t="shared" si="2"/>
        <v>396</v>
      </c>
      <c r="S10" s="8">
        <f t="shared" si="5"/>
        <v>396</v>
      </c>
      <c r="T10" s="51">
        <f t="shared" si="6"/>
        <v>396</v>
      </c>
      <c r="U10" s="86">
        <f t="shared" si="7"/>
        <v>54</v>
      </c>
    </row>
    <row r="11" spans="1:69" x14ac:dyDescent="0.35">
      <c r="A11" s="64" t="s">
        <v>19</v>
      </c>
      <c r="B11" s="45">
        <v>0</v>
      </c>
      <c r="C11" s="10">
        <v>35</v>
      </c>
      <c r="D11" s="5">
        <v>76</v>
      </c>
      <c r="E11" s="10">
        <v>78</v>
      </c>
      <c r="F11" s="10">
        <v>77</v>
      </c>
      <c r="G11" s="166">
        <v>59</v>
      </c>
      <c r="H11" s="152">
        <v>58</v>
      </c>
      <c r="I11" s="167">
        <v>58</v>
      </c>
      <c r="J11" s="10">
        <v>79</v>
      </c>
      <c r="K11" s="10">
        <v>82</v>
      </c>
      <c r="L11" s="10">
        <v>81</v>
      </c>
      <c r="M11" s="6">
        <f t="shared" si="0"/>
        <v>77</v>
      </c>
      <c r="N11" s="7">
        <f t="shared" si="3"/>
        <v>58</v>
      </c>
      <c r="O11" s="7">
        <f t="shared" si="1"/>
        <v>81</v>
      </c>
      <c r="P11" s="6">
        <f t="shared" si="4"/>
        <v>462</v>
      </c>
      <c r="Q11" s="7">
        <f t="shared" si="2"/>
        <v>348</v>
      </c>
      <c r="R11" s="7">
        <f t="shared" si="2"/>
        <v>486</v>
      </c>
      <c r="S11" s="8">
        <f t="shared" si="5"/>
        <v>462</v>
      </c>
      <c r="T11" s="51">
        <f t="shared" si="6"/>
        <v>432</v>
      </c>
      <c r="U11" s="86">
        <f t="shared" si="7"/>
        <v>73.72923436466705</v>
      </c>
    </row>
    <row r="12" spans="1:69" x14ac:dyDescent="0.35">
      <c r="A12" s="64" t="s">
        <v>19</v>
      </c>
      <c r="B12" s="45">
        <v>0</v>
      </c>
      <c r="C12" s="10">
        <v>40</v>
      </c>
      <c r="D12" s="5">
        <v>76</v>
      </c>
      <c r="E12" s="10">
        <v>77</v>
      </c>
      <c r="F12" s="10">
        <v>77</v>
      </c>
      <c r="G12" s="166">
        <v>61</v>
      </c>
      <c r="H12" s="152">
        <v>61</v>
      </c>
      <c r="I12" s="167">
        <v>61</v>
      </c>
      <c r="J12" s="10">
        <v>78</v>
      </c>
      <c r="K12" s="10">
        <v>79</v>
      </c>
      <c r="L12" s="10">
        <v>78</v>
      </c>
      <c r="M12" s="6">
        <f t="shared" si="0"/>
        <v>77</v>
      </c>
      <c r="N12" s="7">
        <f t="shared" si="3"/>
        <v>61</v>
      </c>
      <c r="O12" s="7">
        <f t="shared" si="1"/>
        <v>78</v>
      </c>
      <c r="P12" s="6">
        <f t="shared" si="4"/>
        <v>462</v>
      </c>
      <c r="Q12" s="7">
        <f t="shared" si="2"/>
        <v>366</v>
      </c>
      <c r="R12" s="7">
        <f t="shared" si="2"/>
        <v>468</v>
      </c>
      <c r="S12" s="8">
        <f t="shared" si="5"/>
        <v>462</v>
      </c>
      <c r="T12" s="51">
        <f t="shared" si="6"/>
        <v>432</v>
      </c>
      <c r="U12" s="86">
        <f t="shared" si="7"/>
        <v>57.23635208501674</v>
      </c>
    </row>
    <row r="13" spans="1:69" x14ac:dyDescent="0.35">
      <c r="A13" s="64" t="s">
        <v>19</v>
      </c>
      <c r="B13" s="45">
        <v>0</v>
      </c>
      <c r="C13" s="10">
        <v>45</v>
      </c>
      <c r="D13" s="5">
        <v>79</v>
      </c>
      <c r="E13" s="10">
        <v>77</v>
      </c>
      <c r="F13" s="10">
        <v>78</v>
      </c>
      <c r="G13" s="166">
        <v>57</v>
      </c>
      <c r="H13" s="152">
        <v>58</v>
      </c>
      <c r="I13" s="167">
        <v>59</v>
      </c>
      <c r="J13" s="10">
        <v>73</v>
      </c>
      <c r="K13" s="10">
        <v>73</v>
      </c>
      <c r="L13" s="10">
        <v>74</v>
      </c>
      <c r="M13" s="6">
        <f t="shared" si="0"/>
        <v>78</v>
      </c>
      <c r="N13" s="7">
        <f t="shared" si="3"/>
        <v>58</v>
      </c>
      <c r="O13" s="7">
        <f t="shared" si="1"/>
        <v>73</v>
      </c>
      <c r="P13" s="6">
        <f t="shared" si="4"/>
        <v>468</v>
      </c>
      <c r="Q13" s="7">
        <f t="shared" si="2"/>
        <v>348</v>
      </c>
      <c r="R13" s="7">
        <f t="shared" si="2"/>
        <v>438</v>
      </c>
      <c r="S13" s="8">
        <f t="shared" si="5"/>
        <v>438</v>
      </c>
      <c r="T13" s="51">
        <f t="shared" si="6"/>
        <v>418</v>
      </c>
      <c r="U13" s="86">
        <f t="shared" si="7"/>
        <v>62.44997998398398</v>
      </c>
    </row>
    <row r="14" spans="1:69" x14ac:dyDescent="0.35">
      <c r="A14" s="64" t="s">
        <v>19</v>
      </c>
      <c r="B14" s="45">
        <v>0</v>
      </c>
      <c r="C14" s="10">
        <v>50</v>
      </c>
      <c r="D14" s="124"/>
      <c r="E14" s="17"/>
      <c r="F14" s="17"/>
      <c r="G14" s="168"/>
      <c r="H14" s="169"/>
      <c r="I14" s="170"/>
      <c r="J14" s="17"/>
      <c r="K14" s="17"/>
      <c r="L14" s="17"/>
      <c r="M14" s="13"/>
      <c r="N14" s="14"/>
      <c r="O14" s="14"/>
      <c r="P14" s="13"/>
      <c r="Q14" s="14"/>
      <c r="R14" s="14"/>
      <c r="S14" s="15"/>
      <c r="T14" s="46"/>
      <c r="U14" s="88"/>
    </row>
    <row r="15" spans="1:69" x14ac:dyDescent="0.35">
      <c r="A15" s="64" t="s">
        <v>20</v>
      </c>
      <c r="B15" s="45">
        <v>0.05</v>
      </c>
      <c r="C15" s="10">
        <v>5</v>
      </c>
      <c r="D15" s="5">
        <v>69</v>
      </c>
      <c r="E15" s="10">
        <v>70</v>
      </c>
      <c r="F15" s="10">
        <v>70</v>
      </c>
      <c r="G15" s="168"/>
      <c r="H15" s="169"/>
      <c r="I15" s="170"/>
      <c r="J15" s="10">
        <v>50</v>
      </c>
      <c r="K15" s="10">
        <v>54</v>
      </c>
      <c r="L15" s="10">
        <v>51</v>
      </c>
      <c r="M15" s="6">
        <f t="shared" si="0"/>
        <v>70</v>
      </c>
      <c r="N15" s="14"/>
      <c r="O15" s="7">
        <f t="shared" si="1"/>
        <v>51</v>
      </c>
      <c r="P15" s="6">
        <f t="shared" si="4"/>
        <v>420</v>
      </c>
      <c r="Q15" s="14"/>
      <c r="R15" s="7">
        <f t="shared" si="2"/>
        <v>306</v>
      </c>
      <c r="S15" s="8">
        <f t="shared" si="5"/>
        <v>363</v>
      </c>
      <c r="T15" s="51">
        <f t="shared" si="6"/>
        <v>363</v>
      </c>
      <c r="U15" s="86">
        <f t="shared" si="7"/>
        <v>80.610173055266415</v>
      </c>
    </row>
    <row r="16" spans="1:69" x14ac:dyDescent="0.35">
      <c r="A16" s="64" t="s">
        <v>20</v>
      </c>
      <c r="B16" s="45">
        <v>0.05</v>
      </c>
      <c r="C16" s="10">
        <v>10</v>
      </c>
      <c r="D16" s="5">
        <v>79</v>
      </c>
      <c r="E16" s="10">
        <v>79</v>
      </c>
      <c r="F16" s="10">
        <v>78</v>
      </c>
      <c r="G16" s="168"/>
      <c r="H16" s="169"/>
      <c r="I16" s="170"/>
      <c r="J16" s="10">
        <v>59</v>
      </c>
      <c r="K16" s="10">
        <v>61</v>
      </c>
      <c r="L16" s="10">
        <v>60</v>
      </c>
      <c r="M16" s="6">
        <f t="shared" si="0"/>
        <v>79</v>
      </c>
      <c r="N16" s="14"/>
      <c r="O16" s="7">
        <f t="shared" si="1"/>
        <v>60</v>
      </c>
      <c r="P16" s="6">
        <f t="shared" si="4"/>
        <v>474</v>
      </c>
      <c r="Q16" s="14"/>
      <c r="R16" s="7">
        <f t="shared" si="2"/>
        <v>360</v>
      </c>
      <c r="S16" s="8">
        <f t="shared" si="5"/>
        <v>417</v>
      </c>
      <c r="T16" s="51">
        <f t="shared" si="6"/>
        <v>417</v>
      </c>
      <c r="U16" s="86">
        <f t="shared" si="7"/>
        <v>80.610173055266415</v>
      </c>
    </row>
    <row r="17" spans="1:21" x14ac:dyDescent="0.35">
      <c r="A17" s="64" t="s">
        <v>20</v>
      </c>
      <c r="B17" s="45">
        <v>0.05</v>
      </c>
      <c r="C17" s="10">
        <v>15</v>
      </c>
      <c r="D17" s="5">
        <v>67</v>
      </c>
      <c r="E17" s="10">
        <v>70</v>
      </c>
      <c r="F17" s="10">
        <v>68</v>
      </c>
      <c r="G17" s="168"/>
      <c r="H17" s="169"/>
      <c r="I17" s="170"/>
      <c r="J17" s="10">
        <v>52</v>
      </c>
      <c r="K17" s="10">
        <v>52</v>
      </c>
      <c r="L17" s="10">
        <v>53</v>
      </c>
      <c r="M17" s="6">
        <f t="shared" si="0"/>
        <v>68</v>
      </c>
      <c r="N17" s="14"/>
      <c r="O17" s="7">
        <f t="shared" si="1"/>
        <v>52</v>
      </c>
      <c r="P17" s="6">
        <f t="shared" si="4"/>
        <v>408</v>
      </c>
      <c r="Q17" s="14"/>
      <c r="R17" s="7">
        <f t="shared" si="2"/>
        <v>312</v>
      </c>
      <c r="S17" s="8">
        <f t="shared" si="5"/>
        <v>360</v>
      </c>
      <c r="T17" s="51">
        <f t="shared" si="6"/>
        <v>360</v>
      </c>
      <c r="U17" s="86">
        <f t="shared" si="7"/>
        <v>67.882250993908556</v>
      </c>
    </row>
    <row r="18" spans="1:21" x14ac:dyDescent="0.35">
      <c r="A18" s="64" t="s">
        <v>20</v>
      </c>
      <c r="B18" s="45">
        <v>0.05</v>
      </c>
      <c r="C18" s="10">
        <v>20</v>
      </c>
      <c r="D18" s="5">
        <v>66</v>
      </c>
      <c r="E18" s="10">
        <v>63</v>
      </c>
      <c r="F18" s="10">
        <v>65</v>
      </c>
      <c r="G18" s="168"/>
      <c r="H18" s="169"/>
      <c r="I18" s="170"/>
      <c r="J18" s="10">
        <v>42</v>
      </c>
      <c r="K18" s="10">
        <v>45</v>
      </c>
      <c r="L18" s="10">
        <v>44</v>
      </c>
      <c r="M18" s="12">
        <f t="shared" si="0"/>
        <v>65</v>
      </c>
      <c r="N18" s="19"/>
      <c r="O18" s="11">
        <f t="shared" si="1"/>
        <v>44</v>
      </c>
      <c r="P18" s="12">
        <f t="shared" si="4"/>
        <v>390</v>
      </c>
      <c r="Q18" s="19"/>
      <c r="R18" s="11">
        <f t="shared" si="2"/>
        <v>264</v>
      </c>
      <c r="S18" s="8">
        <f t="shared" si="5"/>
        <v>327</v>
      </c>
      <c r="T18" s="51">
        <f t="shared" si="6"/>
        <v>327</v>
      </c>
      <c r="U18" s="86">
        <f t="shared" si="7"/>
        <v>89.095454429504983</v>
      </c>
    </row>
    <row r="19" spans="1:21" x14ac:dyDescent="0.35">
      <c r="A19" s="64" t="s">
        <v>20</v>
      </c>
      <c r="B19" s="45">
        <v>0.05</v>
      </c>
      <c r="C19" s="10">
        <v>25</v>
      </c>
      <c r="D19" s="5">
        <v>65</v>
      </c>
      <c r="E19" s="10">
        <v>62</v>
      </c>
      <c r="F19" s="10">
        <v>62</v>
      </c>
      <c r="G19" s="168"/>
      <c r="H19" s="169"/>
      <c r="I19" s="170"/>
      <c r="J19" s="10">
        <v>43</v>
      </c>
      <c r="K19" s="17"/>
      <c r="L19" s="10">
        <v>44</v>
      </c>
      <c r="M19" s="12">
        <f t="shared" si="0"/>
        <v>62</v>
      </c>
      <c r="N19" s="19"/>
      <c r="O19" s="11">
        <f t="shared" si="1"/>
        <v>43.5</v>
      </c>
      <c r="P19" s="12">
        <f t="shared" si="4"/>
        <v>372</v>
      </c>
      <c r="Q19" s="19"/>
      <c r="R19" s="11">
        <f t="shared" si="2"/>
        <v>261</v>
      </c>
      <c r="S19" s="8">
        <f t="shared" si="5"/>
        <v>316.5</v>
      </c>
      <c r="T19" s="51">
        <f t="shared" si="6"/>
        <v>316.5</v>
      </c>
      <c r="U19" s="86">
        <f t="shared" si="7"/>
        <v>78.48885271170677</v>
      </c>
    </row>
    <row r="20" spans="1:21" x14ac:dyDescent="0.35">
      <c r="A20" s="64" t="s">
        <v>20</v>
      </c>
      <c r="B20" s="45">
        <v>0.05</v>
      </c>
      <c r="C20" s="10">
        <v>30</v>
      </c>
      <c r="D20" s="5">
        <v>60</v>
      </c>
      <c r="E20" s="10">
        <v>61</v>
      </c>
      <c r="F20" s="10">
        <v>60</v>
      </c>
      <c r="G20" s="168"/>
      <c r="H20" s="169"/>
      <c r="I20" s="170"/>
      <c r="J20" s="10">
        <v>35</v>
      </c>
      <c r="K20" s="17"/>
      <c r="L20" s="10">
        <v>37</v>
      </c>
      <c r="M20" s="12">
        <f t="shared" si="0"/>
        <v>60</v>
      </c>
      <c r="N20" s="19"/>
      <c r="O20" s="11">
        <f t="shared" si="1"/>
        <v>36</v>
      </c>
      <c r="P20" s="12">
        <f t="shared" si="4"/>
        <v>360</v>
      </c>
      <c r="Q20" s="19"/>
      <c r="R20" s="11">
        <f t="shared" si="2"/>
        <v>216</v>
      </c>
      <c r="S20" s="8">
        <f t="shared" si="5"/>
        <v>288</v>
      </c>
      <c r="T20" s="51">
        <f t="shared" si="6"/>
        <v>288</v>
      </c>
      <c r="U20" s="86">
        <f t="shared" si="7"/>
        <v>101.82337649086284</v>
      </c>
    </row>
    <row r="21" spans="1:21" x14ac:dyDescent="0.35">
      <c r="A21" s="64" t="s">
        <v>20</v>
      </c>
      <c r="B21" s="45">
        <v>0.05</v>
      </c>
      <c r="C21" s="10">
        <v>35</v>
      </c>
      <c r="D21" s="5">
        <v>60</v>
      </c>
      <c r="E21" s="10">
        <v>60</v>
      </c>
      <c r="F21" s="10">
        <v>60</v>
      </c>
      <c r="G21" s="168"/>
      <c r="H21" s="169"/>
      <c r="I21" s="170"/>
      <c r="J21" s="10">
        <v>34</v>
      </c>
      <c r="K21" s="17"/>
      <c r="L21" s="10">
        <v>35</v>
      </c>
      <c r="M21" s="12">
        <f t="shared" si="0"/>
        <v>60</v>
      </c>
      <c r="N21" s="19"/>
      <c r="O21" s="11">
        <f t="shared" si="1"/>
        <v>34.5</v>
      </c>
      <c r="P21" s="12">
        <f t="shared" si="4"/>
        <v>360</v>
      </c>
      <c r="Q21" s="19"/>
      <c r="R21" s="11">
        <f t="shared" ref="R21:R73" si="8">O21*6</f>
        <v>207</v>
      </c>
      <c r="S21" s="8">
        <f t="shared" si="5"/>
        <v>283.5</v>
      </c>
      <c r="T21" s="51">
        <f t="shared" si="6"/>
        <v>283.5</v>
      </c>
      <c r="U21" s="86">
        <f t="shared" si="7"/>
        <v>108.18733752154178</v>
      </c>
    </row>
    <row r="22" spans="1:21" x14ac:dyDescent="0.35">
      <c r="A22" s="64" t="s">
        <v>20</v>
      </c>
      <c r="B22" s="45">
        <v>0.05</v>
      </c>
      <c r="C22" s="10">
        <v>40</v>
      </c>
      <c r="D22" s="5">
        <v>58</v>
      </c>
      <c r="E22" s="10">
        <v>55</v>
      </c>
      <c r="F22" s="10">
        <v>60</v>
      </c>
      <c r="G22" s="168"/>
      <c r="H22" s="169"/>
      <c r="I22" s="170"/>
      <c r="J22" s="10">
        <v>35</v>
      </c>
      <c r="K22" s="17"/>
      <c r="L22" s="10">
        <v>36</v>
      </c>
      <c r="M22" s="12">
        <f t="shared" si="0"/>
        <v>58</v>
      </c>
      <c r="N22" s="19"/>
      <c r="O22" s="11">
        <f t="shared" si="1"/>
        <v>35.5</v>
      </c>
      <c r="P22" s="12">
        <f t="shared" si="4"/>
        <v>348</v>
      </c>
      <c r="Q22" s="19"/>
      <c r="R22" s="11">
        <f t="shared" si="8"/>
        <v>213</v>
      </c>
      <c r="S22" s="8">
        <f t="shared" si="5"/>
        <v>280.5</v>
      </c>
      <c r="T22" s="51">
        <f t="shared" si="6"/>
        <v>280.5</v>
      </c>
      <c r="U22" s="86">
        <f t="shared" si="7"/>
        <v>95.459415460183919</v>
      </c>
    </row>
    <row r="23" spans="1:21" x14ac:dyDescent="0.35">
      <c r="A23" s="64" t="s">
        <v>20</v>
      </c>
      <c r="B23" s="45">
        <v>0.05</v>
      </c>
      <c r="C23" s="10">
        <v>45</v>
      </c>
      <c r="D23" s="5">
        <v>58</v>
      </c>
      <c r="E23" s="10">
        <v>58</v>
      </c>
      <c r="F23" s="10">
        <v>58</v>
      </c>
      <c r="G23" s="168"/>
      <c r="H23" s="169"/>
      <c r="I23" s="170"/>
      <c r="J23" s="10">
        <v>35</v>
      </c>
      <c r="K23" s="17"/>
      <c r="L23" s="10">
        <v>35</v>
      </c>
      <c r="M23" s="12">
        <f t="shared" si="0"/>
        <v>58</v>
      </c>
      <c r="N23" s="19"/>
      <c r="O23" s="11">
        <f t="shared" si="1"/>
        <v>35</v>
      </c>
      <c r="P23" s="12">
        <f t="shared" si="4"/>
        <v>348</v>
      </c>
      <c r="Q23" s="19"/>
      <c r="R23" s="11">
        <f t="shared" si="8"/>
        <v>210</v>
      </c>
      <c r="S23" s="8">
        <f t="shared" si="5"/>
        <v>279</v>
      </c>
      <c r="T23" s="51">
        <f t="shared" si="6"/>
        <v>279</v>
      </c>
      <c r="U23" s="86">
        <f t="shared" si="7"/>
        <v>97.580735803743565</v>
      </c>
    </row>
    <row r="24" spans="1:21" x14ac:dyDescent="0.35">
      <c r="A24" s="64" t="s">
        <v>20</v>
      </c>
      <c r="B24" s="45">
        <v>0.05</v>
      </c>
      <c r="C24" s="10">
        <v>50</v>
      </c>
      <c r="D24" s="5">
        <v>58</v>
      </c>
      <c r="E24" s="10">
        <v>59</v>
      </c>
      <c r="F24" s="10">
        <v>58</v>
      </c>
      <c r="G24" s="168"/>
      <c r="H24" s="169"/>
      <c r="I24" s="170"/>
      <c r="J24" s="10">
        <v>35</v>
      </c>
      <c r="K24" s="17"/>
      <c r="L24" s="10">
        <v>34</v>
      </c>
      <c r="M24" s="12">
        <f t="shared" si="0"/>
        <v>58</v>
      </c>
      <c r="N24" s="19"/>
      <c r="O24" s="11">
        <f t="shared" si="1"/>
        <v>34.5</v>
      </c>
      <c r="P24" s="12">
        <f t="shared" si="4"/>
        <v>348</v>
      </c>
      <c r="Q24" s="19"/>
      <c r="R24" s="11">
        <f t="shared" si="8"/>
        <v>207</v>
      </c>
      <c r="S24" s="8">
        <f t="shared" si="5"/>
        <v>277.5</v>
      </c>
      <c r="T24" s="51">
        <f t="shared" si="6"/>
        <v>277.5</v>
      </c>
      <c r="U24" s="86">
        <f t="shared" si="7"/>
        <v>99.702056147303196</v>
      </c>
    </row>
    <row r="25" spans="1:21" x14ac:dyDescent="0.35">
      <c r="A25" s="64" t="s">
        <v>20</v>
      </c>
      <c r="B25" s="45">
        <v>0.1</v>
      </c>
      <c r="C25" s="10">
        <v>5</v>
      </c>
      <c r="D25" s="5">
        <v>52</v>
      </c>
      <c r="E25" s="10">
        <v>55</v>
      </c>
      <c r="F25" s="10">
        <v>54</v>
      </c>
      <c r="G25" s="166">
        <v>39</v>
      </c>
      <c r="H25" s="152">
        <v>41</v>
      </c>
      <c r="I25" s="167">
        <v>41</v>
      </c>
      <c r="J25" s="10">
        <v>49</v>
      </c>
      <c r="K25" s="17"/>
      <c r="L25" s="10">
        <v>50</v>
      </c>
      <c r="M25" s="12">
        <f t="shared" si="0"/>
        <v>54</v>
      </c>
      <c r="N25" s="11">
        <f t="shared" si="3"/>
        <v>41</v>
      </c>
      <c r="O25" s="11">
        <f t="shared" si="1"/>
        <v>49.5</v>
      </c>
      <c r="P25" s="12">
        <f t="shared" si="4"/>
        <v>324</v>
      </c>
      <c r="Q25" s="11">
        <f t="shared" si="4"/>
        <v>246</v>
      </c>
      <c r="R25" s="11">
        <f t="shared" si="8"/>
        <v>297</v>
      </c>
      <c r="S25" s="8">
        <f t="shared" si="5"/>
        <v>297</v>
      </c>
      <c r="T25" s="51">
        <f t="shared" si="6"/>
        <v>289</v>
      </c>
      <c r="U25" s="86">
        <f t="shared" si="7"/>
        <v>39.610604640676719</v>
      </c>
    </row>
    <row r="26" spans="1:21" x14ac:dyDescent="0.35">
      <c r="A26" s="64" t="s">
        <v>20</v>
      </c>
      <c r="B26" s="45">
        <v>0.1</v>
      </c>
      <c r="C26" s="10">
        <v>10</v>
      </c>
      <c r="D26" s="5">
        <v>75</v>
      </c>
      <c r="E26" s="10">
        <v>73</v>
      </c>
      <c r="F26" s="10">
        <v>75</v>
      </c>
      <c r="G26" s="166">
        <v>49</v>
      </c>
      <c r="H26" s="152">
        <v>49</v>
      </c>
      <c r="I26" s="167">
        <v>49</v>
      </c>
      <c r="J26" s="10">
        <v>57</v>
      </c>
      <c r="K26" s="10">
        <v>58</v>
      </c>
      <c r="L26" s="10">
        <v>58</v>
      </c>
      <c r="M26" s="12">
        <f t="shared" si="0"/>
        <v>75</v>
      </c>
      <c r="N26" s="11">
        <f t="shared" si="3"/>
        <v>49</v>
      </c>
      <c r="O26" s="11">
        <f t="shared" si="1"/>
        <v>58</v>
      </c>
      <c r="P26" s="12">
        <f t="shared" si="4"/>
        <v>450</v>
      </c>
      <c r="Q26" s="11">
        <f t="shared" si="4"/>
        <v>294</v>
      </c>
      <c r="R26" s="11">
        <f t="shared" si="8"/>
        <v>348</v>
      </c>
      <c r="S26" s="8">
        <f t="shared" si="5"/>
        <v>348</v>
      </c>
      <c r="T26" s="51">
        <f t="shared" si="6"/>
        <v>364</v>
      </c>
      <c r="U26" s="86">
        <f t="shared" si="7"/>
        <v>79.221209281353438</v>
      </c>
    </row>
    <row r="27" spans="1:21" x14ac:dyDescent="0.35">
      <c r="A27" s="64" t="s">
        <v>20</v>
      </c>
      <c r="B27" s="45">
        <v>0.1</v>
      </c>
      <c r="C27" s="10">
        <v>15</v>
      </c>
      <c r="D27" s="5">
        <v>70</v>
      </c>
      <c r="E27" s="10">
        <v>70</v>
      </c>
      <c r="F27" s="10">
        <v>70</v>
      </c>
      <c r="G27" s="166">
        <v>48</v>
      </c>
      <c r="H27" s="152">
        <v>49</v>
      </c>
      <c r="I27" s="167">
        <v>48</v>
      </c>
      <c r="J27" s="10">
        <v>65</v>
      </c>
      <c r="K27" s="10">
        <v>63</v>
      </c>
      <c r="L27" s="10">
        <v>66</v>
      </c>
      <c r="M27" s="12">
        <f t="shared" si="0"/>
        <v>70</v>
      </c>
      <c r="N27" s="11">
        <f t="shared" si="3"/>
        <v>48</v>
      </c>
      <c r="O27" s="11">
        <f t="shared" si="1"/>
        <v>65</v>
      </c>
      <c r="P27" s="12">
        <f t="shared" si="4"/>
        <v>420</v>
      </c>
      <c r="Q27" s="11">
        <f t="shared" si="4"/>
        <v>288</v>
      </c>
      <c r="R27" s="11">
        <f t="shared" si="8"/>
        <v>390</v>
      </c>
      <c r="S27" s="8">
        <f t="shared" si="5"/>
        <v>390</v>
      </c>
      <c r="T27" s="51">
        <f t="shared" si="6"/>
        <v>366</v>
      </c>
      <c r="U27" s="86">
        <f t="shared" si="7"/>
        <v>69.195375568024772</v>
      </c>
    </row>
    <row r="28" spans="1:21" x14ac:dyDescent="0.35">
      <c r="A28" s="64" t="s">
        <v>20</v>
      </c>
      <c r="B28" s="45">
        <v>0.1</v>
      </c>
      <c r="C28" s="10">
        <v>20</v>
      </c>
      <c r="D28" s="5">
        <v>62</v>
      </c>
      <c r="E28" s="10">
        <v>62</v>
      </c>
      <c r="F28" s="10">
        <v>61</v>
      </c>
      <c r="G28" s="166">
        <v>45</v>
      </c>
      <c r="H28" s="152">
        <v>46</v>
      </c>
      <c r="I28" s="167">
        <v>45</v>
      </c>
      <c r="J28" s="10">
        <v>60</v>
      </c>
      <c r="K28" s="10">
        <v>61</v>
      </c>
      <c r="L28" s="10">
        <v>60</v>
      </c>
      <c r="M28" s="12">
        <f t="shared" si="0"/>
        <v>62</v>
      </c>
      <c r="N28" s="11">
        <f t="shared" si="3"/>
        <v>45</v>
      </c>
      <c r="O28" s="11">
        <f t="shared" si="1"/>
        <v>60</v>
      </c>
      <c r="P28" s="12">
        <f t="shared" si="4"/>
        <v>372</v>
      </c>
      <c r="Q28" s="11">
        <f t="shared" si="4"/>
        <v>270</v>
      </c>
      <c r="R28" s="11">
        <f t="shared" si="8"/>
        <v>360</v>
      </c>
      <c r="S28" s="8">
        <f t="shared" si="5"/>
        <v>360</v>
      </c>
      <c r="T28" s="51">
        <f t="shared" si="6"/>
        <v>334</v>
      </c>
      <c r="U28" s="86">
        <f t="shared" si="7"/>
        <v>55.749439459065414</v>
      </c>
    </row>
    <row r="29" spans="1:21" x14ac:dyDescent="0.35">
      <c r="A29" s="64" t="s">
        <v>20</v>
      </c>
      <c r="B29" s="45">
        <v>0.1</v>
      </c>
      <c r="C29" s="10">
        <v>25</v>
      </c>
      <c r="D29" s="5">
        <v>60</v>
      </c>
      <c r="E29" s="17"/>
      <c r="F29" s="18">
        <v>70</v>
      </c>
      <c r="G29" s="166">
        <v>45</v>
      </c>
      <c r="H29" s="152">
        <v>44</v>
      </c>
      <c r="I29" s="167">
        <v>44</v>
      </c>
      <c r="J29" s="10">
        <v>57</v>
      </c>
      <c r="K29" s="10">
        <v>58</v>
      </c>
      <c r="L29" s="10">
        <v>57</v>
      </c>
      <c r="M29" s="12">
        <f t="shared" si="0"/>
        <v>65</v>
      </c>
      <c r="N29" s="11">
        <f t="shared" si="3"/>
        <v>44</v>
      </c>
      <c r="O29" s="11">
        <f t="shared" si="1"/>
        <v>57</v>
      </c>
      <c r="P29" s="12">
        <f t="shared" si="4"/>
        <v>390</v>
      </c>
      <c r="Q29" s="11">
        <f t="shared" si="4"/>
        <v>264</v>
      </c>
      <c r="R29" s="11">
        <f t="shared" si="8"/>
        <v>342</v>
      </c>
      <c r="S29" s="8">
        <f t="shared" si="5"/>
        <v>342</v>
      </c>
      <c r="T29" s="51">
        <f t="shared" si="6"/>
        <v>332</v>
      </c>
      <c r="U29" s="86">
        <f t="shared" si="7"/>
        <v>63.592452382338585</v>
      </c>
    </row>
    <row r="30" spans="1:21" x14ac:dyDescent="0.35">
      <c r="A30" s="64" t="s">
        <v>20</v>
      </c>
      <c r="B30" s="45">
        <v>0.1</v>
      </c>
      <c r="C30" s="10">
        <v>30</v>
      </c>
      <c r="D30" s="5">
        <v>54</v>
      </c>
      <c r="E30" s="10">
        <v>59</v>
      </c>
      <c r="F30" s="10">
        <v>58</v>
      </c>
      <c r="G30" s="166">
        <v>45</v>
      </c>
      <c r="H30" s="152">
        <v>44</v>
      </c>
      <c r="I30" s="167">
        <v>43</v>
      </c>
      <c r="J30" s="10">
        <v>48</v>
      </c>
      <c r="K30" s="17"/>
      <c r="L30" s="10">
        <v>51</v>
      </c>
      <c r="M30" s="12">
        <f t="shared" si="0"/>
        <v>58</v>
      </c>
      <c r="N30" s="11">
        <f t="shared" si="3"/>
        <v>44</v>
      </c>
      <c r="O30" s="11">
        <f t="shared" si="1"/>
        <v>49.5</v>
      </c>
      <c r="P30" s="12">
        <f t="shared" si="4"/>
        <v>348</v>
      </c>
      <c r="Q30" s="11">
        <f t="shared" si="4"/>
        <v>264</v>
      </c>
      <c r="R30" s="11">
        <f t="shared" si="8"/>
        <v>297</v>
      </c>
      <c r="S30" s="8">
        <f t="shared" si="5"/>
        <v>297</v>
      </c>
      <c r="T30" s="51">
        <f t="shared" si="6"/>
        <v>303</v>
      </c>
      <c r="U30" s="86">
        <f t="shared" si="7"/>
        <v>42.320207938997655</v>
      </c>
    </row>
    <row r="31" spans="1:21" x14ac:dyDescent="0.35">
      <c r="A31" s="64" t="s">
        <v>20</v>
      </c>
      <c r="B31" s="45">
        <v>0.1</v>
      </c>
      <c r="C31" s="10">
        <v>35</v>
      </c>
      <c r="D31" s="5">
        <v>58</v>
      </c>
      <c r="E31" s="10">
        <v>56</v>
      </c>
      <c r="F31" s="10">
        <v>56</v>
      </c>
      <c r="G31" s="166">
        <v>45</v>
      </c>
      <c r="H31" s="152">
        <v>45</v>
      </c>
      <c r="I31" s="167">
        <v>45</v>
      </c>
      <c r="J31" s="10">
        <v>52</v>
      </c>
      <c r="K31" s="10">
        <v>56</v>
      </c>
      <c r="L31" s="10">
        <v>53</v>
      </c>
      <c r="M31" s="12">
        <f t="shared" si="0"/>
        <v>56</v>
      </c>
      <c r="N31" s="11">
        <f t="shared" si="3"/>
        <v>45</v>
      </c>
      <c r="O31" s="11">
        <f t="shared" si="1"/>
        <v>53</v>
      </c>
      <c r="P31" s="12">
        <f t="shared" si="4"/>
        <v>336</v>
      </c>
      <c r="Q31" s="11">
        <f t="shared" si="4"/>
        <v>270</v>
      </c>
      <c r="R31" s="11">
        <f t="shared" si="8"/>
        <v>318</v>
      </c>
      <c r="S31" s="8">
        <f t="shared" si="5"/>
        <v>318</v>
      </c>
      <c r="T31" s="51">
        <f t="shared" si="6"/>
        <v>308</v>
      </c>
      <c r="U31" s="86">
        <f t="shared" si="7"/>
        <v>34.117444218463959</v>
      </c>
    </row>
    <row r="32" spans="1:21" x14ac:dyDescent="0.35">
      <c r="A32" s="64" t="s">
        <v>20</v>
      </c>
      <c r="B32" s="45">
        <v>0.1</v>
      </c>
      <c r="C32" s="10">
        <v>40</v>
      </c>
      <c r="D32" s="5">
        <v>54</v>
      </c>
      <c r="E32" s="10">
        <v>56</v>
      </c>
      <c r="F32" s="10">
        <v>55</v>
      </c>
      <c r="G32" s="166">
        <v>45</v>
      </c>
      <c r="H32" s="152">
        <v>46</v>
      </c>
      <c r="I32" s="167">
        <v>46</v>
      </c>
      <c r="J32" s="10">
        <v>53</v>
      </c>
      <c r="K32" s="10">
        <v>56</v>
      </c>
      <c r="L32" s="10">
        <v>54</v>
      </c>
      <c r="M32" s="12">
        <f t="shared" si="0"/>
        <v>55</v>
      </c>
      <c r="N32" s="11">
        <f t="shared" si="3"/>
        <v>46</v>
      </c>
      <c r="O32" s="11">
        <f t="shared" si="1"/>
        <v>54</v>
      </c>
      <c r="P32" s="12">
        <f t="shared" si="4"/>
        <v>330</v>
      </c>
      <c r="Q32" s="11">
        <f t="shared" si="4"/>
        <v>276</v>
      </c>
      <c r="R32" s="11">
        <f t="shared" si="8"/>
        <v>324</v>
      </c>
      <c r="S32" s="8">
        <f t="shared" si="5"/>
        <v>324</v>
      </c>
      <c r="T32" s="51">
        <f t="shared" si="6"/>
        <v>310</v>
      </c>
      <c r="U32" s="86">
        <f t="shared" si="7"/>
        <v>29.597297173897484</v>
      </c>
    </row>
    <row r="33" spans="1:21" x14ac:dyDescent="0.35">
      <c r="A33" s="64" t="s">
        <v>20</v>
      </c>
      <c r="B33" s="45">
        <v>0.1</v>
      </c>
      <c r="C33" s="10">
        <v>45</v>
      </c>
      <c r="D33" s="5">
        <v>54</v>
      </c>
      <c r="E33" s="17"/>
      <c r="F33" s="10">
        <v>55</v>
      </c>
      <c r="G33" s="166">
        <v>48</v>
      </c>
      <c r="H33" s="152">
        <v>48</v>
      </c>
      <c r="I33" s="167">
        <v>48</v>
      </c>
      <c r="J33" s="10">
        <v>53</v>
      </c>
      <c r="K33" s="10">
        <v>57</v>
      </c>
      <c r="L33" s="10">
        <v>53</v>
      </c>
      <c r="M33" s="12">
        <f t="shared" si="0"/>
        <v>54.5</v>
      </c>
      <c r="N33" s="11">
        <f t="shared" si="3"/>
        <v>48</v>
      </c>
      <c r="O33" s="11">
        <f t="shared" si="1"/>
        <v>53</v>
      </c>
      <c r="P33" s="12">
        <f t="shared" si="4"/>
        <v>327</v>
      </c>
      <c r="Q33" s="11">
        <f t="shared" si="4"/>
        <v>288</v>
      </c>
      <c r="R33" s="11">
        <f t="shared" si="8"/>
        <v>318</v>
      </c>
      <c r="S33" s="8">
        <f t="shared" si="5"/>
        <v>318</v>
      </c>
      <c r="T33" s="51">
        <f t="shared" si="6"/>
        <v>311</v>
      </c>
      <c r="U33" s="86">
        <f t="shared" si="7"/>
        <v>20.420577856662138</v>
      </c>
    </row>
    <row r="34" spans="1:21" x14ac:dyDescent="0.35">
      <c r="A34" s="64" t="s">
        <v>20</v>
      </c>
      <c r="B34" s="45">
        <v>0.1</v>
      </c>
      <c r="C34" s="10">
        <v>50</v>
      </c>
      <c r="D34" s="5">
        <v>55</v>
      </c>
      <c r="E34" s="10">
        <v>55</v>
      </c>
      <c r="F34" s="10">
        <v>55</v>
      </c>
      <c r="G34" s="166">
        <v>48</v>
      </c>
      <c r="H34" s="152">
        <v>50</v>
      </c>
      <c r="I34" s="167">
        <v>48</v>
      </c>
      <c r="J34" s="10">
        <v>56</v>
      </c>
      <c r="K34" s="10">
        <v>56</v>
      </c>
      <c r="L34" s="10">
        <v>56</v>
      </c>
      <c r="M34" s="12">
        <f t="shared" si="0"/>
        <v>55</v>
      </c>
      <c r="N34" s="11">
        <f t="shared" si="3"/>
        <v>48</v>
      </c>
      <c r="O34" s="11">
        <f t="shared" si="1"/>
        <v>56</v>
      </c>
      <c r="P34" s="12">
        <f t="shared" si="4"/>
        <v>330</v>
      </c>
      <c r="Q34" s="11">
        <f t="shared" si="4"/>
        <v>288</v>
      </c>
      <c r="R34" s="11">
        <f t="shared" si="8"/>
        <v>336</v>
      </c>
      <c r="S34" s="8">
        <f t="shared" si="5"/>
        <v>330</v>
      </c>
      <c r="T34" s="51">
        <f t="shared" si="6"/>
        <v>318</v>
      </c>
      <c r="U34" s="86">
        <f t="shared" si="7"/>
        <v>26.153393661244042</v>
      </c>
    </row>
    <row r="35" spans="1:21" x14ac:dyDescent="0.35">
      <c r="A35" s="64" t="s">
        <v>20</v>
      </c>
      <c r="B35" s="45">
        <v>0.25</v>
      </c>
      <c r="C35" s="10">
        <v>5</v>
      </c>
      <c r="D35" s="5">
        <v>78</v>
      </c>
      <c r="E35" s="10">
        <v>82</v>
      </c>
      <c r="F35" s="10">
        <v>77</v>
      </c>
      <c r="G35" s="166">
        <v>44</v>
      </c>
      <c r="H35" s="152">
        <v>44</v>
      </c>
      <c r="I35" s="167">
        <v>44</v>
      </c>
      <c r="J35" s="10">
        <v>60</v>
      </c>
      <c r="K35" s="10">
        <v>62</v>
      </c>
      <c r="L35" s="10">
        <v>61</v>
      </c>
      <c r="M35" s="12">
        <f t="shared" si="0"/>
        <v>78</v>
      </c>
      <c r="N35" s="11">
        <f t="shared" si="3"/>
        <v>44</v>
      </c>
      <c r="O35" s="11">
        <f t="shared" si="1"/>
        <v>61</v>
      </c>
      <c r="P35" s="12">
        <f t="shared" si="4"/>
        <v>468</v>
      </c>
      <c r="Q35" s="11">
        <f t="shared" si="4"/>
        <v>264</v>
      </c>
      <c r="R35" s="11">
        <f t="shared" si="8"/>
        <v>366</v>
      </c>
      <c r="S35" s="8">
        <f t="shared" si="5"/>
        <v>366</v>
      </c>
      <c r="T35" s="51">
        <f t="shared" si="6"/>
        <v>366</v>
      </c>
      <c r="U35" s="86">
        <f t="shared" si="7"/>
        <v>102</v>
      </c>
    </row>
    <row r="36" spans="1:21" x14ac:dyDescent="0.35">
      <c r="A36" s="64" t="s">
        <v>20</v>
      </c>
      <c r="B36" s="45">
        <v>0.25</v>
      </c>
      <c r="C36" s="10">
        <v>10</v>
      </c>
      <c r="D36" s="5">
        <v>66</v>
      </c>
      <c r="E36" s="10">
        <v>65</v>
      </c>
      <c r="F36" s="10">
        <v>65</v>
      </c>
      <c r="G36" s="166">
        <v>45</v>
      </c>
      <c r="H36" s="152">
        <v>47</v>
      </c>
      <c r="I36" s="167">
        <v>45</v>
      </c>
      <c r="J36" s="10">
        <v>58</v>
      </c>
      <c r="K36" s="10">
        <v>59</v>
      </c>
      <c r="L36" s="10">
        <v>59</v>
      </c>
      <c r="M36" s="6">
        <f t="shared" si="0"/>
        <v>65</v>
      </c>
      <c r="N36" s="7">
        <f t="shared" si="3"/>
        <v>45</v>
      </c>
      <c r="O36" s="7">
        <f t="shared" si="1"/>
        <v>59</v>
      </c>
      <c r="P36" s="6">
        <f t="shared" si="4"/>
        <v>390</v>
      </c>
      <c r="Q36" s="7">
        <f t="shared" si="4"/>
        <v>270</v>
      </c>
      <c r="R36" s="7">
        <f t="shared" si="8"/>
        <v>354</v>
      </c>
      <c r="S36" s="8">
        <f t="shared" si="5"/>
        <v>354</v>
      </c>
      <c r="T36" s="51">
        <f t="shared" si="6"/>
        <v>338</v>
      </c>
      <c r="U36" s="86">
        <f t="shared" si="7"/>
        <v>61.579217273362609</v>
      </c>
    </row>
    <row r="37" spans="1:21" x14ac:dyDescent="0.35">
      <c r="A37" s="64" t="s">
        <v>20</v>
      </c>
      <c r="B37" s="45">
        <v>0.25</v>
      </c>
      <c r="C37" s="10">
        <v>15</v>
      </c>
      <c r="D37" s="5">
        <v>70</v>
      </c>
      <c r="E37" s="18">
        <v>69</v>
      </c>
      <c r="F37" s="10">
        <v>70</v>
      </c>
      <c r="G37" s="166">
        <v>46</v>
      </c>
      <c r="H37" s="152">
        <v>47</v>
      </c>
      <c r="I37" s="167">
        <v>46</v>
      </c>
      <c r="J37" s="10">
        <v>58</v>
      </c>
      <c r="K37" s="10">
        <v>59</v>
      </c>
      <c r="L37" s="10">
        <v>59</v>
      </c>
      <c r="M37" s="6">
        <f t="shared" si="0"/>
        <v>70</v>
      </c>
      <c r="N37" s="7">
        <f t="shared" si="3"/>
        <v>46</v>
      </c>
      <c r="O37" s="7">
        <f t="shared" si="1"/>
        <v>59</v>
      </c>
      <c r="P37" s="6">
        <f t="shared" si="4"/>
        <v>420</v>
      </c>
      <c r="Q37" s="7">
        <f t="shared" si="4"/>
        <v>276</v>
      </c>
      <c r="R37" s="7">
        <f t="shared" si="8"/>
        <v>354</v>
      </c>
      <c r="S37" s="8">
        <f t="shared" si="5"/>
        <v>354</v>
      </c>
      <c r="T37" s="51">
        <f t="shared" si="6"/>
        <v>350</v>
      </c>
      <c r="U37" s="86">
        <f t="shared" si="7"/>
        <v>72.083285163760394</v>
      </c>
    </row>
    <row r="38" spans="1:21" x14ac:dyDescent="0.35">
      <c r="A38" s="64" t="s">
        <v>20</v>
      </c>
      <c r="B38" s="45">
        <v>0.25</v>
      </c>
      <c r="C38" s="10">
        <v>20</v>
      </c>
      <c r="D38" s="5">
        <v>67</v>
      </c>
      <c r="E38" s="10">
        <v>65</v>
      </c>
      <c r="F38" s="10">
        <v>67</v>
      </c>
      <c r="G38" s="166">
        <v>47</v>
      </c>
      <c r="H38" s="152">
        <v>48</v>
      </c>
      <c r="I38" s="167">
        <v>48</v>
      </c>
      <c r="J38" s="10">
        <v>58</v>
      </c>
      <c r="K38" s="10">
        <v>58</v>
      </c>
      <c r="L38" s="10">
        <v>57</v>
      </c>
      <c r="M38" s="6">
        <f t="shared" si="0"/>
        <v>67</v>
      </c>
      <c r="N38" s="7">
        <f t="shared" si="3"/>
        <v>48</v>
      </c>
      <c r="O38" s="7">
        <f t="shared" si="1"/>
        <v>58</v>
      </c>
      <c r="P38" s="6">
        <f t="shared" si="4"/>
        <v>402</v>
      </c>
      <c r="Q38" s="7">
        <f t="shared" si="4"/>
        <v>288</v>
      </c>
      <c r="R38" s="7">
        <f t="shared" si="8"/>
        <v>348</v>
      </c>
      <c r="S38" s="8">
        <f t="shared" si="5"/>
        <v>348</v>
      </c>
      <c r="T38" s="51">
        <f t="shared" si="6"/>
        <v>346</v>
      </c>
      <c r="U38" s="86">
        <f t="shared" si="7"/>
        <v>57.02630971753301</v>
      </c>
    </row>
    <row r="39" spans="1:21" x14ac:dyDescent="0.35">
      <c r="A39" s="64" t="s">
        <v>20</v>
      </c>
      <c r="B39" s="45">
        <v>0.25</v>
      </c>
      <c r="C39" s="10">
        <v>25</v>
      </c>
      <c r="D39" s="5">
        <v>62</v>
      </c>
      <c r="E39" s="10">
        <v>65</v>
      </c>
      <c r="F39" s="10">
        <v>64</v>
      </c>
      <c r="G39" s="166">
        <v>47</v>
      </c>
      <c r="H39" s="169"/>
      <c r="I39" s="167">
        <v>47</v>
      </c>
      <c r="J39" s="10">
        <v>52</v>
      </c>
      <c r="K39" s="10">
        <v>53</v>
      </c>
      <c r="L39" s="10">
        <v>53</v>
      </c>
      <c r="M39" s="6">
        <f t="shared" si="0"/>
        <v>64</v>
      </c>
      <c r="N39" s="7">
        <f t="shared" si="3"/>
        <v>47</v>
      </c>
      <c r="O39" s="7">
        <f t="shared" si="1"/>
        <v>53</v>
      </c>
      <c r="P39" s="6">
        <f t="shared" si="4"/>
        <v>384</v>
      </c>
      <c r="Q39" s="7">
        <f t="shared" si="4"/>
        <v>282</v>
      </c>
      <c r="R39" s="7">
        <f t="shared" si="8"/>
        <v>318</v>
      </c>
      <c r="S39" s="8">
        <f t="shared" si="5"/>
        <v>318</v>
      </c>
      <c r="T39" s="51">
        <f t="shared" si="6"/>
        <v>328</v>
      </c>
      <c r="U39" s="86">
        <f t="shared" si="7"/>
        <v>51.730068625510249</v>
      </c>
    </row>
    <row r="40" spans="1:21" x14ac:dyDescent="0.35">
      <c r="A40" s="64" t="s">
        <v>20</v>
      </c>
      <c r="B40" s="45">
        <v>0.25</v>
      </c>
      <c r="C40" s="10">
        <v>30</v>
      </c>
      <c r="D40" s="124"/>
      <c r="E40" s="17"/>
      <c r="F40" s="10">
        <v>65</v>
      </c>
      <c r="G40" s="166">
        <v>48</v>
      </c>
      <c r="H40" s="152">
        <v>48</v>
      </c>
      <c r="I40" s="167">
        <v>48</v>
      </c>
      <c r="J40" s="10">
        <v>47</v>
      </c>
      <c r="K40" s="10">
        <v>50</v>
      </c>
      <c r="L40" s="10">
        <v>48</v>
      </c>
      <c r="M40" s="6">
        <f t="shared" si="0"/>
        <v>65</v>
      </c>
      <c r="N40" s="7">
        <f t="shared" si="3"/>
        <v>48</v>
      </c>
      <c r="O40" s="7">
        <f t="shared" si="1"/>
        <v>48</v>
      </c>
      <c r="P40" s="6">
        <f t="shared" si="4"/>
        <v>390</v>
      </c>
      <c r="Q40" s="7">
        <f t="shared" si="4"/>
        <v>288</v>
      </c>
      <c r="R40" s="7">
        <f t="shared" si="8"/>
        <v>288</v>
      </c>
      <c r="S40" s="8">
        <f t="shared" si="5"/>
        <v>288</v>
      </c>
      <c r="T40" s="51">
        <f t="shared" si="6"/>
        <v>322</v>
      </c>
      <c r="U40" s="86">
        <f t="shared" si="7"/>
        <v>58.889727457341827</v>
      </c>
    </row>
    <row r="41" spans="1:21" x14ac:dyDescent="0.35">
      <c r="A41" s="64" t="s">
        <v>20</v>
      </c>
      <c r="B41" s="45">
        <v>0.25</v>
      </c>
      <c r="C41" s="10">
        <v>35</v>
      </c>
      <c r="D41" s="124"/>
      <c r="E41" s="17"/>
      <c r="F41" s="17"/>
      <c r="G41" s="166">
        <v>47</v>
      </c>
      <c r="H41" s="152">
        <v>46</v>
      </c>
      <c r="I41" s="167">
        <v>46</v>
      </c>
      <c r="J41" s="10">
        <v>43</v>
      </c>
      <c r="K41" s="17"/>
      <c r="L41" s="10">
        <v>44</v>
      </c>
      <c r="M41" s="13"/>
      <c r="N41" s="7">
        <f t="shared" si="3"/>
        <v>46</v>
      </c>
      <c r="O41" s="11">
        <f t="shared" si="1"/>
        <v>43.5</v>
      </c>
      <c r="P41" s="13"/>
      <c r="Q41" s="7">
        <f t="shared" si="4"/>
        <v>276</v>
      </c>
      <c r="R41" s="7">
        <f t="shared" si="8"/>
        <v>261</v>
      </c>
      <c r="S41" s="8">
        <f t="shared" si="5"/>
        <v>268.5</v>
      </c>
      <c r="T41" s="51">
        <f t="shared" si="6"/>
        <v>268.5</v>
      </c>
      <c r="U41" s="86">
        <f t="shared" si="7"/>
        <v>10.606601717798213</v>
      </c>
    </row>
    <row r="42" spans="1:21" x14ac:dyDescent="0.35">
      <c r="A42" s="64" t="s">
        <v>20</v>
      </c>
      <c r="B42" s="45">
        <v>0.25</v>
      </c>
      <c r="C42" s="10">
        <v>40</v>
      </c>
      <c r="D42" s="124"/>
      <c r="E42" s="10">
        <v>0</v>
      </c>
      <c r="F42" s="17"/>
      <c r="G42" s="166">
        <v>46</v>
      </c>
      <c r="H42" s="152">
        <v>45</v>
      </c>
      <c r="I42" s="167">
        <v>45</v>
      </c>
      <c r="J42" s="10">
        <v>40</v>
      </c>
      <c r="K42" s="10">
        <v>41</v>
      </c>
      <c r="L42" s="10">
        <v>41</v>
      </c>
      <c r="M42" s="6">
        <f t="shared" si="0"/>
        <v>0</v>
      </c>
      <c r="N42" s="7">
        <f t="shared" si="3"/>
        <v>45</v>
      </c>
      <c r="O42" s="7">
        <f t="shared" si="1"/>
        <v>41</v>
      </c>
      <c r="P42" s="6">
        <f t="shared" si="4"/>
        <v>0</v>
      </c>
      <c r="Q42" s="7">
        <f t="shared" si="4"/>
        <v>270</v>
      </c>
      <c r="R42" s="7">
        <f t="shared" si="8"/>
        <v>246</v>
      </c>
      <c r="S42" s="8">
        <f t="shared" si="5"/>
        <v>246</v>
      </c>
      <c r="T42" s="51">
        <f t="shared" si="6"/>
        <v>172</v>
      </c>
      <c r="U42" s="86">
        <f t="shared" si="7"/>
        <v>149.43895074578114</v>
      </c>
    </row>
    <row r="43" spans="1:21" x14ac:dyDescent="0.35">
      <c r="A43" s="64" t="s">
        <v>20</v>
      </c>
      <c r="B43" s="45">
        <v>0.25</v>
      </c>
      <c r="C43" s="10">
        <v>45</v>
      </c>
      <c r="D43" s="5">
        <v>45</v>
      </c>
      <c r="E43" s="17"/>
      <c r="F43" s="10">
        <v>49</v>
      </c>
      <c r="G43" s="166">
        <v>43</v>
      </c>
      <c r="H43" s="152">
        <v>45</v>
      </c>
      <c r="I43" s="167">
        <v>45</v>
      </c>
      <c r="J43" s="10">
        <v>32</v>
      </c>
      <c r="K43" s="10">
        <v>0</v>
      </c>
      <c r="L43" s="10">
        <v>31</v>
      </c>
      <c r="M43" s="6">
        <f t="shared" si="0"/>
        <v>47</v>
      </c>
      <c r="N43" s="7">
        <f t="shared" si="3"/>
        <v>45</v>
      </c>
      <c r="O43" s="7">
        <f t="shared" si="1"/>
        <v>31</v>
      </c>
      <c r="P43" s="6">
        <f t="shared" si="4"/>
        <v>282</v>
      </c>
      <c r="Q43" s="7">
        <f t="shared" si="4"/>
        <v>270</v>
      </c>
      <c r="R43" s="7">
        <f t="shared" si="8"/>
        <v>186</v>
      </c>
      <c r="S43" s="8">
        <f t="shared" si="5"/>
        <v>270</v>
      </c>
      <c r="T43" s="51">
        <f t="shared" si="6"/>
        <v>246</v>
      </c>
      <c r="U43" s="86">
        <f t="shared" si="7"/>
        <v>52.306787322488084</v>
      </c>
    </row>
    <row r="44" spans="1:21" x14ac:dyDescent="0.35">
      <c r="A44" s="64" t="s">
        <v>20</v>
      </c>
      <c r="B44" s="45">
        <v>0.25</v>
      </c>
      <c r="C44" s="10">
        <v>50</v>
      </c>
      <c r="D44" s="124"/>
      <c r="E44" s="17"/>
      <c r="F44" s="17"/>
      <c r="G44" s="166">
        <v>42</v>
      </c>
      <c r="H44" s="152">
        <v>43</v>
      </c>
      <c r="I44" s="167">
        <v>42</v>
      </c>
      <c r="J44" s="10">
        <v>30</v>
      </c>
      <c r="K44" s="10">
        <v>32</v>
      </c>
      <c r="L44" s="10">
        <v>30</v>
      </c>
      <c r="M44" s="13"/>
      <c r="N44" s="7">
        <f t="shared" si="3"/>
        <v>42</v>
      </c>
      <c r="O44" s="7">
        <f t="shared" si="1"/>
        <v>30</v>
      </c>
      <c r="P44" s="13"/>
      <c r="Q44" s="7">
        <f t="shared" si="4"/>
        <v>252</v>
      </c>
      <c r="R44" s="7">
        <f t="shared" si="8"/>
        <v>180</v>
      </c>
      <c r="S44" s="8">
        <f t="shared" si="5"/>
        <v>216</v>
      </c>
      <c r="T44" s="51">
        <f t="shared" si="6"/>
        <v>216</v>
      </c>
      <c r="U44" s="86">
        <f t="shared" si="7"/>
        <v>50.911688245431421</v>
      </c>
    </row>
    <row r="45" spans="1:21" x14ac:dyDescent="0.35">
      <c r="A45" s="64" t="s">
        <v>20</v>
      </c>
      <c r="B45" s="45">
        <v>0.5</v>
      </c>
      <c r="C45" s="10">
        <v>5</v>
      </c>
      <c r="D45" s="5">
        <v>40</v>
      </c>
      <c r="E45" s="10">
        <v>43</v>
      </c>
      <c r="F45" s="10">
        <v>41</v>
      </c>
      <c r="G45" s="166">
        <v>50</v>
      </c>
      <c r="H45" s="152">
        <v>52</v>
      </c>
      <c r="I45" s="167">
        <v>51</v>
      </c>
      <c r="J45" s="10">
        <v>51</v>
      </c>
      <c r="K45" s="10">
        <v>52</v>
      </c>
      <c r="L45" s="10">
        <v>52</v>
      </c>
      <c r="M45" s="6">
        <f t="shared" si="0"/>
        <v>41</v>
      </c>
      <c r="N45" s="7">
        <f t="shared" si="3"/>
        <v>51</v>
      </c>
      <c r="O45" s="7">
        <f t="shared" si="1"/>
        <v>52</v>
      </c>
      <c r="P45" s="6">
        <f t="shared" si="4"/>
        <v>246</v>
      </c>
      <c r="Q45" s="7">
        <f t="shared" si="4"/>
        <v>306</v>
      </c>
      <c r="R45" s="7">
        <f t="shared" si="8"/>
        <v>312</v>
      </c>
      <c r="S45" s="8">
        <f t="shared" si="5"/>
        <v>306</v>
      </c>
      <c r="T45" s="51">
        <f t="shared" si="6"/>
        <v>288</v>
      </c>
      <c r="U45" s="86">
        <f t="shared" si="7"/>
        <v>36.496575181789318</v>
      </c>
    </row>
    <row r="46" spans="1:21" x14ac:dyDescent="0.35">
      <c r="A46" s="64" t="s">
        <v>20</v>
      </c>
      <c r="B46" s="45">
        <v>0.5</v>
      </c>
      <c r="C46" s="10">
        <v>10</v>
      </c>
      <c r="D46" s="5">
        <v>47</v>
      </c>
      <c r="E46" s="10">
        <v>49</v>
      </c>
      <c r="F46" s="10">
        <v>48</v>
      </c>
      <c r="G46" s="166">
        <v>78</v>
      </c>
      <c r="H46" s="152">
        <v>80</v>
      </c>
      <c r="I46" s="167">
        <v>80</v>
      </c>
      <c r="J46" s="10">
        <v>65</v>
      </c>
      <c r="K46" s="10">
        <v>68</v>
      </c>
      <c r="L46" s="10">
        <v>67</v>
      </c>
      <c r="M46" s="6">
        <f t="shared" si="0"/>
        <v>48</v>
      </c>
      <c r="N46" s="7">
        <f t="shared" si="3"/>
        <v>80</v>
      </c>
      <c r="O46" s="7">
        <f t="shared" si="1"/>
        <v>67</v>
      </c>
      <c r="P46" s="6">
        <f t="shared" si="4"/>
        <v>288</v>
      </c>
      <c r="Q46" s="7">
        <f t="shared" si="4"/>
        <v>480</v>
      </c>
      <c r="R46" s="7">
        <f t="shared" si="8"/>
        <v>402</v>
      </c>
      <c r="S46" s="8">
        <f t="shared" si="5"/>
        <v>402</v>
      </c>
      <c r="T46" s="51">
        <f t="shared" si="6"/>
        <v>390</v>
      </c>
      <c r="U46" s="86">
        <f t="shared" si="7"/>
        <v>96.56086163658648</v>
      </c>
    </row>
    <row r="47" spans="1:21" x14ac:dyDescent="0.35">
      <c r="A47" s="64" t="s">
        <v>20</v>
      </c>
      <c r="B47" s="45">
        <v>0.5</v>
      </c>
      <c r="C47" s="10">
        <v>15</v>
      </c>
      <c r="D47" s="5">
        <v>69</v>
      </c>
      <c r="E47" s="10">
        <v>68</v>
      </c>
      <c r="F47" s="10">
        <v>67</v>
      </c>
      <c r="G47" s="166">
        <v>73</v>
      </c>
      <c r="H47" s="152">
        <v>73</v>
      </c>
      <c r="I47" s="167">
        <v>73</v>
      </c>
      <c r="J47" s="10">
        <v>75</v>
      </c>
      <c r="K47" s="10">
        <v>76</v>
      </c>
      <c r="L47" s="10">
        <v>76</v>
      </c>
      <c r="M47" s="6">
        <f t="shared" si="0"/>
        <v>68</v>
      </c>
      <c r="N47" s="7">
        <f t="shared" si="3"/>
        <v>73</v>
      </c>
      <c r="O47" s="7">
        <f t="shared" si="1"/>
        <v>76</v>
      </c>
      <c r="P47" s="6">
        <f t="shared" si="4"/>
        <v>408</v>
      </c>
      <c r="Q47" s="7">
        <f t="shared" si="4"/>
        <v>438</v>
      </c>
      <c r="R47" s="7">
        <f t="shared" si="8"/>
        <v>456</v>
      </c>
      <c r="S47" s="8">
        <f t="shared" si="5"/>
        <v>438</v>
      </c>
      <c r="T47" s="51">
        <f t="shared" si="6"/>
        <v>434</v>
      </c>
      <c r="U47" s="86">
        <f t="shared" si="7"/>
        <v>24.248711305964282</v>
      </c>
    </row>
    <row r="48" spans="1:21" x14ac:dyDescent="0.35">
      <c r="A48" s="64" t="s">
        <v>20</v>
      </c>
      <c r="B48" s="45">
        <v>0.5</v>
      </c>
      <c r="C48" s="10">
        <v>20</v>
      </c>
      <c r="D48" s="5">
        <v>64</v>
      </c>
      <c r="E48" s="10">
        <v>66</v>
      </c>
      <c r="F48" s="10">
        <v>66</v>
      </c>
      <c r="G48" s="166">
        <v>69</v>
      </c>
      <c r="H48" s="152">
        <v>55</v>
      </c>
      <c r="I48" s="167">
        <v>67</v>
      </c>
      <c r="J48" s="10">
        <v>65</v>
      </c>
      <c r="K48" s="10">
        <v>66</v>
      </c>
      <c r="L48" s="10">
        <v>67</v>
      </c>
      <c r="M48" s="12">
        <f t="shared" si="0"/>
        <v>66</v>
      </c>
      <c r="N48" s="11">
        <f t="shared" si="3"/>
        <v>67</v>
      </c>
      <c r="O48" s="11">
        <f t="shared" si="1"/>
        <v>66</v>
      </c>
      <c r="P48" s="6">
        <f t="shared" si="4"/>
        <v>396</v>
      </c>
      <c r="Q48" s="7">
        <f t="shared" si="4"/>
        <v>402</v>
      </c>
      <c r="R48" s="7">
        <f t="shared" si="8"/>
        <v>396</v>
      </c>
      <c r="S48" s="8">
        <f t="shared" si="5"/>
        <v>396</v>
      </c>
      <c r="T48" s="51">
        <f t="shared" si="6"/>
        <v>398</v>
      </c>
      <c r="U48" s="86">
        <f t="shared" si="7"/>
        <v>3.4641016151377544</v>
      </c>
    </row>
    <row r="49" spans="1:21" x14ac:dyDescent="0.35">
      <c r="A49" s="64" t="s">
        <v>20</v>
      </c>
      <c r="B49" s="45">
        <v>0.5</v>
      </c>
      <c r="C49" s="10">
        <v>25</v>
      </c>
      <c r="D49" s="5">
        <v>54</v>
      </c>
      <c r="E49" s="10">
        <v>55</v>
      </c>
      <c r="F49" s="10">
        <v>55</v>
      </c>
      <c r="G49" s="168"/>
      <c r="H49" s="152">
        <v>58</v>
      </c>
      <c r="I49" s="170"/>
      <c r="J49" s="10">
        <v>55</v>
      </c>
      <c r="K49" s="10">
        <v>56</v>
      </c>
      <c r="L49" s="10">
        <v>56</v>
      </c>
      <c r="M49" s="12">
        <f t="shared" si="0"/>
        <v>55</v>
      </c>
      <c r="N49" s="11">
        <f t="shared" si="3"/>
        <v>58</v>
      </c>
      <c r="O49" s="11">
        <f t="shared" si="1"/>
        <v>56</v>
      </c>
      <c r="P49" s="6">
        <f t="shared" si="4"/>
        <v>330</v>
      </c>
      <c r="Q49" s="7">
        <f t="shared" si="4"/>
        <v>348</v>
      </c>
      <c r="R49" s="7">
        <f t="shared" si="8"/>
        <v>336</v>
      </c>
      <c r="S49" s="8">
        <f t="shared" si="5"/>
        <v>336</v>
      </c>
      <c r="T49" s="51">
        <f t="shared" si="6"/>
        <v>338</v>
      </c>
      <c r="U49" s="86">
        <f t="shared" si="7"/>
        <v>9.1651513899116797</v>
      </c>
    </row>
    <row r="50" spans="1:21" x14ac:dyDescent="0.35">
      <c r="A50" s="64" t="s">
        <v>20</v>
      </c>
      <c r="B50" s="45">
        <v>0.5</v>
      </c>
      <c r="C50" s="10">
        <v>30</v>
      </c>
      <c r="D50" s="5">
        <v>45</v>
      </c>
      <c r="E50" s="10">
        <v>46</v>
      </c>
      <c r="F50" s="10">
        <v>46</v>
      </c>
      <c r="G50" s="166">
        <v>55</v>
      </c>
      <c r="H50" s="169"/>
      <c r="I50" s="167">
        <v>54</v>
      </c>
      <c r="J50" s="10">
        <v>47</v>
      </c>
      <c r="K50" s="10">
        <v>49</v>
      </c>
      <c r="L50" s="10">
        <v>49</v>
      </c>
      <c r="M50" s="12">
        <f t="shared" si="0"/>
        <v>46</v>
      </c>
      <c r="N50" s="11">
        <f t="shared" si="3"/>
        <v>54.5</v>
      </c>
      <c r="O50" s="11">
        <f t="shared" si="1"/>
        <v>49</v>
      </c>
      <c r="P50" s="6">
        <f t="shared" si="4"/>
        <v>276</v>
      </c>
      <c r="Q50" s="7">
        <f t="shared" si="4"/>
        <v>327</v>
      </c>
      <c r="R50" s="7">
        <f t="shared" si="8"/>
        <v>294</v>
      </c>
      <c r="S50" s="8">
        <f t="shared" si="5"/>
        <v>294</v>
      </c>
      <c r="T50" s="51">
        <f t="shared" si="6"/>
        <v>299</v>
      </c>
      <c r="U50" s="86">
        <f t="shared" si="7"/>
        <v>25.865034312755125</v>
      </c>
    </row>
    <row r="51" spans="1:21" x14ac:dyDescent="0.35">
      <c r="A51" s="64" t="s">
        <v>20</v>
      </c>
      <c r="B51" s="45">
        <v>0.5</v>
      </c>
      <c r="C51" s="10">
        <v>35</v>
      </c>
      <c r="D51" s="5">
        <v>37</v>
      </c>
      <c r="E51" s="10">
        <v>37</v>
      </c>
      <c r="F51" s="10">
        <v>36</v>
      </c>
      <c r="G51" s="166">
        <v>50</v>
      </c>
      <c r="H51" s="152">
        <v>50</v>
      </c>
      <c r="I51" s="167">
        <v>50</v>
      </c>
      <c r="J51" s="10">
        <v>45</v>
      </c>
      <c r="K51" s="10">
        <v>45</v>
      </c>
      <c r="L51" s="10">
        <v>44</v>
      </c>
      <c r="M51" s="12">
        <f t="shared" si="0"/>
        <v>37</v>
      </c>
      <c r="N51" s="11">
        <f t="shared" si="3"/>
        <v>50</v>
      </c>
      <c r="O51" s="11">
        <f t="shared" si="1"/>
        <v>45</v>
      </c>
      <c r="P51" s="6">
        <f t="shared" si="4"/>
        <v>222</v>
      </c>
      <c r="Q51" s="7">
        <f t="shared" si="4"/>
        <v>300</v>
      </c>
      <c r="R51" s="7">
        <f t="shared" si="8"/>
        <v>270</v>
      </c>
      <c r="S51" s="8">
        <f t="shared" si="5"/>
        <v>270</v>
      </c>
      <c r="T51" s="51">
        <f t="shared" si="6"/>
        <v>264</v>
      </c>
      <c r="U51" s="86">
        <f t="shared" si="7"/>
        <v>39.344631145812002</v>
      </c>
    </row>
    <row r="52" spans="1:21" x14ac:dyDescent="0.35">
      <c r="A52" s="64" t="s">
        <v>20</v>
      </c>
      <c r="B52" s="45">
        <v>0.5</v>
      </c>
      <c r="C52" s="10">
        <v>40</v>
      </c>
      <c r="D52" s="5">
        <v>30</v>
      </c>
      <c r="E52" s="17"/>
      <c r="F52" s="10">
        <v>31</v>
      </c>
      <c r="G52" s="166">
        <v>47</v>
      </c>
      <c r="H52" s="152">
        <v>49</v>
      </c>
      <c r="I52" s="167">
        <v>47</v>
      </c>
      <c r="J52" s="10">
        <v>40</v>
      </c>
      <c r="K52" s="10">
        <v>41</v>
      </c>
      <c r="L52" s="10">
        <v>41</v>
      </c>
      <c r="M52" s="12">
        <f t="shared" si="0"/>
        <v>30.5</v>
      </c>
      <c r="N52" s="11">
        <f t="shared" si="3"/>
        <v>47</v>
      </c>
      <c r="O52" s="11">
        <f t="shared" si="1"/>
        <v>41</v>
      </c>
      <c r="P52" s="6">
        <f t="shared" si="4"/>
        <v>183</v>
      </c>
      <c r="Q52" s="7">
        <f t="shared" si="4"/>
        <v>282</v>
      </c>
      <c r="R52" s="7">
        <f t="shared" si="8"/>
        <v>246</v>
      </c>
      <c r="S52" s="8">
        <f t="shared" si="5"/>
        <v>246</v>
      </c>
      <c r="T52" s="51">
        <f t="shared" si="6"/>
        <v>237</v>
      </c>
      <c r="U52" s="86">
        <f t="shared" si="7"/>
        <v>50.109879265470198</v>
      </c>
    </row>
    <row r="53" spans="1:21" x14ac:dyDescent="0.35">
      <c r="A53" s="64" t="s">
        <v>20</v>
      </c>
      <c r="B53" s="45">
        <v>0.5</v>
      </c>
      <c r="C53" s="10">
        <v>45</v>
      </c>
      <c r="D53" s="5">
        <v>32</v>
      </c>
      <c r="E53" s="10">
        <v>35</v>
      </c>
      <c r="F53" s="10">
        <v>33</v>
      </c>
      <c r="G53" s="166">
        <v>42</v>
      </c>
      <c r="H53" s="169"/>
      <c r="I53" s="167">
        <v>41</v>
      </c>
      <c r="J53" s="10">
        <v>40</v>
      </c>
      <c r="K53" s="10">
        <v>39</v>
      </c>
      <c r="L53" s="10">
        <v>40</v>
      </c>
      <c r="M53" s="12">
        <f t="shared" si="0"/>
        <v>33</v>
      </c>
      <c r="N53" s="11">
        <f t="shared" si="3"/>
        <v>41.5</v>
      </c>
      <c r="O53" s="11">
        <f t="shared" si="1"/>
        <v>40</v>
      </c>
      <c r="P53" s="6">
        <f t="shared" si="4"/>
        <v>198</v>
      </c>
      <c r="Q53" s="7">
        <f t="shared" si="4"/>
        <v>249</v>
      </c>
      <c r="R53" s="7">
        <f t="shared" si="8"/>
        <v>240</v>
      </c>
      <c r="S53" s="8">
        <f t="shared" si="5"/>
        <v>240</v>
      </c>
      <c r="T53" s="51">
        <f t="shared" si="6"/>
        <v>229</v>
      </c>
      <c r="U53" s="86">
        <f t="shared" si="7"/>
        <v>27.221315177632398</v>
      </c>
    </row>
    <row r="54" spans="1:21" x14ac:dyDescent="0.35">
      <c r="A54" s="64" t="s">
        <v>20</v>
      </c>
      <c r="B54" s="45">
        <v>0.5</v>
      </c>
      <c r="C54" s="10">
        <v>50</v>
      </c>
      <c r="D54" s="5">
        <v>29</v>
      </c>
      <c r="E54" s="10">
        <v>30</v>
      </c>
      <c r="F54" s="10">
        <v>29</v>
      </c>
      <c r="G54" s="166">
        <v>40</v>
      </c>
      <c r="H54" s="169"/>
      <c r="I54" s="167">
        <v>39</v>
      </c>
      <c r="J54" s="10">
        <v>33</v>
      </c>
      <c r="K54" s="10">
        <v>35</v>
      </c>
      <c r="L54" s="10">
        <v>35</v>
      </c>
      <c r="M54" s="12">
        <f t="shared" si="0"/>
        <v>29</v>
      </c>
      <c r="N54" s="11">
        <f t="shared" si="3"/>
        <v>39.5</v>
      </c>
      <c r="O54" s="11">
        <f t="shared" si="1"/>
        <v>35</v>
      </c>
      <c r="P54" s="6">
        <f t="shared" si="4"/>
        <v>174</v>
      </c>
      <c r="Q54" s="7">
        <f t="shared" si="4"/>
        <v>237</v>
      </c>
      <c r="R54" s="7">
        <f t="shared" si="8"/>
        <v>210</v>
      </c>
      <c r="S54" s="8">
        <f t="shared" si="5"/>
        <v>210</v>
      </c>
      <c r="T54" s="51">
        <f t="shared" si="6"/>
        <v>207</v>
      </c>
      <c r="U54" s="86">
        <f t="shared" si="7"/>
        <v>31.606961258558215</v>
      </c>
    </row>
    <row r="55" spans="1:21" x14ac:dyDescent="0.35">
      <c r="A55" s="64" t="s">
        <v>20</v>
      </c>
      <c r="B55" s="45">
        <v>1</v>
      </c>
      <c r="C55" s="10">
        <v>5</v>
      </c>
      <c r="D55" s="5">
        <v>55</v>
      </c>
      <c r="E55" s="10">
        <v>56</v>
      </c>
      <c r="F55" s="10">
        <v>56</v>
      </c>
      <c r="G55" s="166">
        <v>75</v>
      </c>
      <c r="H55" s="152">
        <v>74</v>
      </c>
      <c r="I55" s="167">
        <v>74</v>
      </c>
      <c r="J55" s="10">
        <v>53</v>
      </c>
      <c r="K55" s="17"/>
      <c r="L55" s="10">
        <v>55</v>
      </c>
      <c r="M55" s="12">
        <f t="shared" si="0"/>
        <v>56</v>
      </c>
      <c r="N55" s="11">
        <f t="shared" si="3"/>
        <v>74</v>
      </c>
      <c r="O55" s="11">
        <f t="shared" si="1"/>
        <v>54</v>
      </c>
      <c r="P55" s="6">
        <f t="shared" si="4"/>
        <v>336</v>
      </c>
      <c r="Q55" s="7">
        <f t="shared" si="4"/>
        <v>444</v>
      </c>
      <c r="R55" s="7">
        <f t="shared" si="8"/>
        <v>324</v>
      </c>
      <c r="S55" s="8">
        <f t="shared" si="5"/>
        <v>336</v>
      </c>
      <c r="T55" s="51">
        <f t="shared" si="6"/>
        <v>368</v>
      </c>
      <c r="U55" s="86">
        <f t="shared" si="7"/>
        <v>66.090846567433218</v>
      </c>
    </row>
    <row r="56" spans="1:21" x14ac:dyDescent="0.35">
      <c r="A56" s="64" t="s">
        <v>20</v>
      </c>
      <c r="B56" s="45">
        <v>1</v>
      </c>
      <c r="C56" s="10">
        <v>10</v>
      </c>
      <c r="D56" s="5">
        <v>61</v>
      </c>
      <c r="E56" s="10">
        <v>60</v>
      </c>
      <c r="F56" s="10">
        <v>60</v>
      </c>
      <c r="G56" s="166">
        <v>71</v>
      </c>
      <c r="H56" s="152">
        <v>70</v>
      </c>
      <c r="I56" s="167">
        <v>70</v>
      </c>
      <c r="J56" s="10">
        <v>70</v>
      </c>
      <c r="K56" s="10">
        <v>70</v>
      </c>
      <c r="L56" s="10">
        <v>70</v>
      </c>
      <c r="M56" s="12">
        <f t="shared" si="0"/>
        <v>60</v>
      </c>
      <c r="N56" s="11">
        <f t="shared" si="3"/>
        <v>70</v>
      </c>
      <c r="O56" s="11">
        <f t="shared" si="1"/>
        <v>70</v>
      </c>
      <c r="P56" s="6">
        <f t="shared" si="4"/>
        <v>360</v>
      </c>
      <c r="Q56" s="7">
        <f t="shared" si="4"/>
        <v>420</v>
      </c>
      <c r="R56" s="7">
        <f t="shared" si="8"/>
        <v>420</v>
      </c>
      <c r="S56" s="8">
        <f t="shared" si="5"/>
        <v>420</v>
      </c>
      <c r="T56" s="51">
        <f t="shared" si="6"/>
        <v>400</v>
      </c>
      <c r="U56" s="86">
        <f t="shared" si="7"/>
        <v>34.641016151377549</v>
      </c>
    </row>
    <row r="57" spans="1:21" x14ac:dyDescent="0.35">
      <c r="A57" s="64" t="s">
        <v>20</v>
      </c>
      <c r="B57" s="45">
        <v>1</v>
      </c>
      <c r="C57" s="10">
        <v>15</v>
      </c>
      <c r="D57" s="5">
        <v>41</v>
      </c>
      <c r="E57" s="17"/>
      <c r="F57" s="10">
        <v>42</v>
      </c>
      <c r="G57" s="166">
        <v>57</v>
      </c>
      <c r="H57" s="152">
        <v>55</v>
      </c>
      <c r="I57" s="167">
        <v>55</v>
      </c>
      <c r="J57" s="10">
        <v>67</v>
      </c>
      <c r="K57" s="10">
        <v>68</v>
      </c>
      <c r="L57" s="10">
        <v>65</v>
      </c>
      <c r="M57" s="12">
        <f t="shared" si="0"/>
        <v>41.5</v>
      </c>
      <c r="N57" s="11">
        <f t="shared" si="3"/>
        <v>55</v>
      </c>
      <c r="O57" s="11">
        <f t="shared" si="1"/>
        <v>67</v>
      </c>
      <c r="P57" s="6">
        <f t="shared" si="4"/>
        <v>249</v>
      </c>
      <c r="Q57" s="7">
        <f t="shared" si="4"/>
        <v>330</v>
      </c>
      <c r="R57" s="7">
        <f t="shared" si="8"/>
        <v>402</v>
      </c>
      <c r="S57" s="8">
        <f t="shared" si="5"/>
        <v>330</v>
      </c>
      <c r="T57" s="51">
        <f t="shared" si="6"/>
        <v>327</v>
      </c>
      <c r="U57" s="86">
        <f t="shared" si="7"/>
        <v>76.54410493303844</v>
      </c>
    </row>
    <row r="58" spans="1:21" x14ac:dyDescent="0.35">
      <c r="A58" s="64" t="s">
        <v>20</v>
      </c>
      <c r="B58" s="45">
        <v>1</v>
      </c>
      <c r="C58" s="10">
        <v>20</v>
      </c>
      <c r="D58" s="5">
        <v>28</v>
      </c>
      <c r="E58" s="10">
        <v>28</v>
      </c>
      <c r="F58" s="10">
        <v>28</v>
      </c>
      <c r="G58" s="166">
        <v>48</v>
      </c>
      <c r="H58" s="152">
        <v>49</v>
      </c>
      <c r="I58" s="167">
        <v>49</v>
      </c>
      <c r="J58" s="10">
        <v>52</v>
      </c>
      <c r="K58" s="10">
        <v>54</v>
      </c>
      <c r="L58" s="10">
        <v>53</v>
      </c>
      <c r="M58" s="12">
        <f t="shared" si="0"/>
        <v>28</v>
      </c>
      <c r="N58" s="11">
        <f t="shared" si="3"/>
        <v>49</v>
      </c>
      <c r="O58" s="11">
        <f t="shared" si="1"/>
        <v>53</v>
      </c>
      <c r="P58" s="6">
        <f t="shared" si="4"/>
        <v>168</v>
      </c>
      <c r="Q58" s="7">
        <f t="shared" si="4"/>
        <v>294</v>
      </c>
      <c r="R58" s="7">
        <f t="shared" si="8"/>
        <v>318</v>
      </c>
      <c r="S58" s="8">
        <f t="shared" si="5"/>
        <v>294</v>
      </c>
      <c r="T58" s="51">
        <f t="shared" si="6"/>
        <v>260</v>
      </c>
      <c r="U58" s="86">
        <f t="shared" si="7"/>
        <v>80.572948313934745</v>
      </c>
    </row>
    <row r="59" spans="1:21" x14ac:dyDescent="0.35">
      <c r="A59" s="64" t="s">
        <v>20</v>
      </c>
      <c r="B59" s="45">
        <v>1</v>
      </c>
      <c r="C59" s="10">
        <v>25</v>
      </c>
      <c r="D59" s="5">
        <v>21</v>
      </c>
      <c r="E59" s="10">
        <v>23</v>
      </c>
      <c r="F59" s="10">
        <v>22</v>
      </c>
      <c r="G59" s="166">
        <v>32</v>
      </c>
      <c r="H59" s="152">
        <v>34</v>
      </c>
      <c r="I59" s="167">
        <v>34</v>
      </c>
      <c r="J59" s="10">
        <v>52</v>
      </c>
      <c r="K59" s="10">
        <v>53</v>
      </c>
      <c r="L59" s="10">
        <v>54</v>
      </c>
      <c r="M59" s="12">
        <f t="shared" si="0"/>
        <v>22</v>
      </c>
      <c r="N59" s="11">
        <f t="shared" si="3"/>
        <v>34</v>
      </c>
      <c r="O59" s="11">
        <f t="shared" si="1"/>
        <v>53</v>
      </c>
      <c r="P59" s="6">
        <f t="shared" si="4"/>
        <v>132</v>
      </c>
      <c r="Q59" s="7">
        <f t="shared" si="4"/>
        <v>204</v>
      </c>
      <c r="R59" s="7">
        <f t="shared" si="8"/>
        <v>318</v>
      </c>
      <c r="S59" s="8">
        <f t="shared" si="5"/>
        <v>204</v>
      </c>
      <c r="T59" s="51">
        <f t="shared" si="6"/>
        <v>218</v>
      </c>
      <c r="U59" s="86">
        <f t="shared" si="7"/>
        <v>93.786992701546836</v>
      </c>
    </row>
    <row r="60" spans="1:21" x14ac:dyDescent="0.35">
      <c r="A60" s="64" t="s">
        <v>20</v>
      </c>
      <c r="B60" s="45">
        <v>1</v>
      </c>
      <c r="C60" s="10">
        <v>30</v>
      </c>
      <c r="D60" s="5">
        <v>17</v>
      </c>
      <c r="E60" s="17"/>
      <c r="F60" s="10">
        <v>17</v>
      </c>
      <c r="G60" s="168"/>
      <c r="H60" s="169"/>
      <c r="I60" s="170"/>
      <c r="J60" s="10">
        <v>52</v>
      </c>
      <c r="K60" s="10">
        <v>51</v>
      </c>
      <c r="L60" s="10">
        <v>50</v>
      </c>
      <c r="M60" s="12">
        <f t="shared" si="0"/>
        <v>17</v>
      </c>
      <c r="N60" s="19"/>
      <c r="O60" s="11">
        <f t="shared" si="1"/>
        <v>51</v>
      </c>
      <c r="P60" s="6">
        <f t="shared" si="4"/>
        <v>102</v>
      </c>
      <c r="Q60" s="14"/>
      <c r="R60" s="7">
        <f t="shared" si="8"/>
        <v>306</v>
      </c>
      <c r="S60" s="8">
        <f t="shared" si="5"/>
        <v>204</v>
      </c>
      <c r="T60" s="51">
        <f t="shared" si="6"/>
        <v>204</v>
      </c>
      <c r="U60" s="86">
        <f t="shared" si="7"/>
        <v>144.24978336205569</v>
      </c>
    </row>
    <row r="61" spans="1:21" x14ac:dyDescent="0.35">
      <c r="A61" s="64" t="s">
        <v>20</v>
      </c>
      <c r="B61" s="45">
        <v>1</v>
      </c>
      <c r="C61" s="10">
        <v>35</v>
      </c>
      <c r="D61" s="5">
        <v>20</v>
      </c>
      <c r="E61" s="17"/>
      <c r="F61" s="10">
        <v>21</v>
      </c>
      <c r="G61" s="168"/>
      <c r="H61" s="169"/>
      <c r="I61" s="170"/>
      <c r="J61" s="10">
        <v>45</v>
      </c>
      <c r="K61" s="10">
        <v>45</v>
      </c>
      <c r="L61" s="10">
        <v>45</v>
      </c>
      <c r="M61" s="12">
        <f t="shared" si="0"/>
        <v>20.5</v>
      </c>
      <c r="N61" s="19"/>
      <c r="O61" s="11">
        <f t="shared" si="1"/>
        <v>45</v>
      </c>
      <c r="P61" s="6">
        <f t="shared" si="4"/>
        <v>123</v>
      </c>
      <c r="Q61" s="14"/>
      <c r="R61" s="7">
        <f t="shared" si="8"/>
        <v>270</v>
      </c>
      <c r="S61" s="8">
        <f t="shared" si="5"/>
        <v>196.5</v>
      </c>
      <c r="T61" s="51">
        <f t="shared" si="6"/>
        <v>196.5</v>
      </c>
      <c r="U61" s="86">
        <f t="shared" si="7"/>
        <v>103.94469683442249</v>
      </c>
    </row>
    <row r="62" spans="1:21" x14ac:dyDescent="0.35">
      <c r="A62" s="64" t="s">
        <v>20</v>
      </c>
      <c r="B62" s="45">
        <v>1</v>
      </c>
      <c r="C62" s="10">
        <v>40</v>
      </c>
      <c r="D62" s="5">
        <v>26</v>
      </c>
      <c r="E62" s="17"/>
      <c r="F62" s="10">
        <v>27</v>
      </c>
      <c r="G62" s="168"/>
      <c r="H62" s="169"/>
      <c r="I62" s="170"/>
      <c r="J62" s="10">
        <v>41</v>
      </c>
      <c r="K62" s="10">
        <v>41</v>
      </c>
      <c r="L62" s="10">
        <v>40</v>
      </c>
      <c r="M62" s="12">
        <f t="shared" si="0"/>
        <v>26.5</v>
      </c>
      <c r="N62" s="19"/>
      <c r="O62" s="11">
        <f t="shared" si="1"/>
        <v>41</v>
      </c>
      <c r="P62" s="6">
        <f t="shared" si="4"/>
        <v>159</v>
      </c>
      <c r="Q62" s="14"/>
      <c r="R62" s="7">
        <f t="shared" si="8"/>
        <v>246</v>
      </c>
      <c r="S62" s="8">
        <f t="shared" si="5"/>
        <v>202.5</v>
      </c>
      <c r="T62" s="51">
        <f t="shared" si="6"/>
        <v>202.5</v>
      </c>
      <c r="U62" s="86">
        <f t="shared" si="7"/>
        <v>61.518289963229634</v>
      </c>
    </row>
    <row r="63" spans="1:21" x14ac:dyDescent="0.35">
      <c r="A63" s="64" t="s">
        <v>20</v>
      </c>
      <c r="B63" s="45">
        <v>1</v>
      </c>
      <c r="C63" s="10">
        <v>45</v>
      </c>
      <c r="D63" s="5">
        <v>26</v>
      </c>
      <c r="E63" s="17"/>
      <c r="F63" s="10">
        <v>28</v>
      </c>
      <c r="G63" s="168"/>
      <c r="H63" s="169"/>
      <c r="I63" s="170"/>
      <c r="J63" s="10">
        <v>35</v>
      </c>
      <c r="K63" s="10">
        <v>36</v>
      </c>
      <c r="L63" s="10">
        <v>36</v>
      </c>
      <c r="M63" s="12">
        <f t="shared" si="0"/>
        <v>27</v>
      </c>
      <c r="N63" s="19"/>
      <c r="O63" s="11">
        <f t="shared" si="1"/>
        <v>36</v>
      </c>
      <c r="P63" s="6">
        <f t="shared" si="4"/>
        <v>162</v>
      </c>
      <c r="Q63" s="14"/>
      <c r="R63" s="7">
        <f t="shared" si="8"/>
        <v>216</v>
      </c>
      <c r="S63" s="8">
        <f t="shared" si="5"/>
        <v>189</v>
      </c>
      <c r="T63" s="51">
        <f t="shared" si="6"/>
        <v>189</v>
      </c>
      <c r="U63" s="86">
        <f t="shared" si="7"/>
        <v>38.183766184073569</v>
      </c>
    </row>
    <row r="64" spans="1:21" x14ac:dyDescent="0.35">
      <c r="A64" s="64" t="s">
        <v>20</v>
      </c>
      <c r="B64" s="45">
        <v>1</v>
      </c>
      <c r="C64" s="10">
        <v>50</v>
      </c>
      <c r="D64" s="124"/>
      <c r="E64" s="17"/>
      <c r="F64" s="17"/>
      <c r="G64" s="168"/>
      <c r="H64" s="169"/>
      <c r="I64" s="170"/>
      <c r="J64" s="10">
        <v>31</v>
      </c>
      <c r="K64" s="10">
        <v>32</v>
      </c>
      <c r="L64" s="10">
        <v>32</v>
      </c>
      <c r="M64" s="13"/>
      <c r="N64" s="14"/>
      <c r="O64" s="7">
        <f t="shared" si="1"/>
        <v>32</v>
      </c>
      <c r="P64" s="13"/>
      <c r="Q64" s="14"/>
      <c r="R64" s="7">
        <f t="shared" si="8"/>
        <v>192</v>
      </c>
      <c r="S64" s="8">
        <f t="shared" si="5"/>
        <v>192</v>
      </c>
      <c r="T64" s="51">
        <f t="shared" si="6"/>
        <v>192</v>
      </c>
      <c r="U64" s="86"/>
    </row>
    <row r="65" spans="1:21" x14ac:dyDescent="0.35">
      <c r="A65" s="64" t="s">
        <v>20</v>
      </c>
      <c r="B65" s="45">
        <v>2</v>
      </c>
      <c r="C65" s="10">
        <v>5</v>
      </c>
      <c r="D65" s="5">
        <v>48</v>
      </c>
      <c r="E65" s="10">
        <v>48</v>
      </c>
      <c r="F65" s="10">
        <v>49</v>
      </c>
      <c r="G65" s="166">
        <v>80</v>
      </c>
      <c r="H65" s="152">
        <v>79</v>
      </c>
      <c r="I65" s="167">
        <v>79</v>
      </c>
      <c r="J65" s="10">
        <v>60</v>
      </c>
      <c r="K65" s="10">
        <v>60</v>
      </c>
      <c r="L65" s="10">
        <v>59</v>
      </c>
      <c r="M65" s="6">
        <f t="shared" si="0"/>
        <v>48</v>
      </c>
      <c r="N65" s="7">
        <f t="shared" si="3"/>
        <v>79</v>
      </c>
      <c r="O65" s="7">
        <f t="shared" si="1"/>
        <v>60</v>
      </c>
      <c r="P65" s="6">
        <f t="shared" si="4"/>
        <v>288</v>
      </c>
      <c r="Q65" s="7">
        <f t="shared" si="4"/>
        <v>474</v>
      </c>
      <c r="R65" s="7">
        <f t="shared" si="8"/>
        <v>360</v>
      </c>
      <c r="S65" s="8">
        <f t="shared" si="5"/>
        <v>360</v>
      </c>
      <c r="T65" s="51">
        <f t="shared" si="6"/>
        <v>374</v>
      </c>
      <c r="U65" s="86">
        <f t="shared" si="7"/>
        <v>93.786992701546836</v>
      </c>
    </row>
    <row r="66" spans="1:21" x14ac:dyDescent="0.35">
      <c r="A66" s="64" t="s">
        <v>20</v>
      </c>
      <c r="B66" s="45">
        <v>2</v>
      </c>
      <c r="C66" s="10">
        <v>10</v>
      </c>
      <c r="D66" s="5">
        <v>50</v>
      </c>
      <c r="E66" s="10">
        <v>50</v>
      </c>
      <c r="F66" s="10">
        <v>50</v>
      </c>
      <c r="G66" s="166">
        <v>85</v>
      </c>
      <c r="H66" s="173">
        <v>92</v>
      </c>
      <c r="I66" s="167">
        <v>85</v>
      </c>
      <c r="J66" s="10">
        <v>72</v>
      </c>
      <c r="K66" s="10">
        <v>74</v>
      </c>
      <c r="L66" s="10">
        <v>74</v>
      </c>
      <c r="M66" s="6">
        <f t="shared" si="0"/>
        <v>50</v>
      </c>
      <c r="N66" s="7">
        <f t="shared" si="3"/>
        <v>85</v>
      </c>
      <c r="O66" s="7">
        <f t="shared" si="1"/>
        <v>74</v>
      </c>
      <c r="P66" s="6">
        <f t="shared" si="4"/>
        <v>300</v>
      </c>
      <c r="Q66" s="7">
        <f t="shared" si="4"/>
        <v>510</v>
      </c>
      <c r="R66" s="7">
        <f t="shared" si="8"/>
        <v>444</v>
      </c>
      <c r="S66" s="8">
        <f t="shared" si="5"/>
        <v>444</v>
      </c>
      <c r="T66" s="51">
        <f t="shared" si="6"/>
        <v>418</v>
      </c>
      <c r="U66" s="86">
        <f t="shared" si="7"/>
        <v>107.38715006927039</v>
      </c>
    </row>
    <row r="67" spans="1:21" x14ac:dyDescent="0.35">
      <c r="A67" s="64" t="s">
        <v>20</v>
      </c>
      <c r="B67" s="45">
        <v>2</v>
      </c>
      <c r="C67" s="10">
        <v>15</v>
      </c>
      <c r="D67" s="5">
        <v>48</v>
      </c>
      <c r="E67" s="10">
        <v>47</v>
      </c>
      <c r="F67" s="10">
        <v>48</v>
      </c>
      <c r="G67" s="166">
        <v>76</v>
      </c>
      <c r="H67" s="152">
        <v>80</v>
      </c>
      <c r="I67" s="167">
        <v>78</v>
      </c>
      <c r="J67" s="10">
        <v>66</v>
      </c>
      <c r="K67" s="10">
        <v>66</v>
      </c>
      <c r="L67" s="10">
        <v>66</v>
      </c>
      <c r="M67" s="6">
        <f t="shared" si="0"/>
        <v>48</v>
      </c>
      <c r="N67" s="7">
        <f t="shared" si="3"/>
        <v>78</v>
      </c>
      <c r="O67" s="7">
        <f t="shared" si="1"/>
        <v>66</v>
      </c>
      <c r="P67" s="6">
        <f t="shared" si="4"/>
        <v>288</v>
      </c>
      <c r="Q67" s="7">
        <f t="shared" si="4"/>
        <v>468</v>
      </c>
      <c r="R67" s="7">
        <f t="shared" si="8"/>
        <v>396</v>
      </c>
      <c r="S67" s="8">
        <f t="shared" si="5"/>
        <v>396</v>
      </c>
      <c r="T67" s="51">
        <f t="shared" si="6"/>
        <v>384</v>
      </c>
      <c r="U67" s="86">
        <f t="shared" si="7"/>
        <v>90.598013223248998</v>
      </c>
    </row>
    <row r="68" spans="1:21" x14ac:dyDescent="0.35">
      <c r="A68" s="64" t="s">
        <v>20</v>
      </c>
      <c r="B68" s="45">
        <v>2</v>
      </c>
      <c r="C68" s="10">
        <v>20</v>
      </c>
      <c r="D68" s="5">
        <v>22</v>
      </c>
      <c r="E68" s="10">
        <v>24</v>
      </c>
      <c r="F68" s="10">
        <v>24</v>
      </c>
      <c r="G68" s="166">
        <v>70</v>
      </c>
      <c r="H68" s="152">
        <v>70</v>
      </c>
      <c r="I68" s="167">
        <v>70</v>
      </c>
      <c r="J68" s="10">
        <v>50</v>
      </c>
      <c r="K68" s="10">
        <v>50</v>
      </c>
      <c r="L68" s="10">
        <v>50</v>
      </c>
      <c r="M68" s="6">
        <f t="shared" si="0"/>
        <v>24</v>
      </c>
      <c r="N68" s="7">
        <f t="shared" si="3"/>
        <v>70</v>
      </c>
      <c r="O68" s="7">
        <f t="shared" si="1"/>
        <v>50</v>
      </c>
      <c r="P68" s="6">
        <f t="shared" si="4"/>
        <v>144</v>
      </c>
      <c r="Q68" s="7">
        <f t="shared" si="4"/>
        <v>420</v>
      </c>
      <c r="R68" s="7">
        <f t="shared" si="8"/>
        <v>300</v>
      </c>
      <c r="S68" s="8">
        <f t="shared" si="5"/>
        <v>300</v>
      </c>
      <c r="T68" s="51">
        <f t="shared" si="6"/>
        <v>288</v>
      </c>
      <c r="U68" s="86">
        <f t="shared" si="7"/>
        <v>138.39075113604954</v>
      </c>
    </row>
    <row r="69" spans="1:21" x14ac:dyDescent="0.35">
      <c r="A69" s="64" t="s">
        <v>20</v>
      </c>
      <c r="B69" s="45">
        <v>2</v>
      </c>
      <c r="C69" s="10">
        <v>25</v>
      </c>
      <c r="D69" s="5">
        <v>11</v>
      </c>
      <c r="E69" s="17"/>
      <c r="F69" s="10">
        <v>11</v>
      </c>
      <c r="G69" s="166">
        <v>54</v>
      </c>
      <c r="H69" s="152">
        <v>56</v>
      </c>
      <c r="I69" s="167">
        <v>55</v>
      </c>
      <c r="J69" s="10">
        <v>47</v>
      </c>
      <c r="K69" s="10">
        <v>46</v>
      </c>
      <c r="L69" s="10">
        <v>47</v>
      </c>
      <c r="M69" s="6">
        <f t="shared" ref="M69:M73" si="9">MEDIAN(D69:F69)</f>
        <v>11</v>
      </c>
      <c r="N69" s="7">
        <f t="shared" si="3"/>
        <v>55</v>
      </c>
      <c r="O69" s="7">
        <f t="shared" ref="O69:O73" si="10">MEDIAN(J69:L69)</f>
        <v>47</v>
      </c>
      <c r="P69" s="6">
        <f t="shared" si="4"/>
        <v>66</v>
      </c>
      <c r="Q69" s="7">
        <f t="shared" si="4"/>
        <v>330</v>
      </c>
      <c r="R69" s="7">
        <f t="shared" si="8"/>
        <v>282</v>
      </c>
      <c r="S69" s="8">
        <f t="shared" si="5"/>
        <v>282</v>
      </c>
      <c r="T69" s="51">
        <f t="shared" si="6"/>
        <v>226</v>
      </c>
      <c r="U69" s="86">
        <f t="shared" si="7"/>
        <v>140.62716664997558</v>
      </c>
    </row>
    <row r="70" spans="1:21" x14ac:dyDescent="0.35">
      <c r="A70" s="64" t="s">
        <v>20</v>
      </c>
      <c r="B70" s="45">
        <v>2</v>
      </c>
      <c r="C70" s="10">
        <v>30</v>
      </c>
      <c r="D70" s="5">
        <v>9</v>
      </c>
      <c r="E70" s="10">
        <v>8</v>
      </c>
      <c r="F70" s="10">
        <v>9</v>
      </c>
      <c r="G70" s="166">
        <v>54</v>
      </c>
      <c r="H70" s="152">
        <v>54</v>
      </c>
      <c r="I70" s="167">
        <v>55</v>
      </c>
      <c r="J70" s="10">
        <v>39</v>
      </c>
      <c r="K70" s="10">
        <v>36</v>
      </c>
      <c r="L70" s="10">
        <v>38</v>
      </c>
      <c r="M70" s="6">
        <f t="shared" si="9"/>
        <v>9</v>
      </c>
      <c r="N70" s="11">
        <f t="shared" ref="N70:N73" si="11">MEDIAN(G70:I70)</f>
        <v>54</v>
      </c>
      <c r="O70" s="11">
        <f t="shared" si="10"/>
        <v>38</v>
      </c>
      <c r="P70" s="6">
        <f t="shared" ref="P70:Q73" si="12">M70*6</f>
        <v>54</v>
      </c>
      <c r="Q70" s="7">
        <f t="shared" si="12"/>
        <v>324</v>
      </c>
      <c r="R70" s="7">
        <f t="shared" si="8"/>
        <v>228</v>
      </c>
      <c r="S70" s="8">
        <f t="shared" ref="S70:S73" si="13">MEDIAN(P70:R70)</f>
        <v>228</v>
      </c>
      <c r="T70" s="51">
        <f t="shared" ref="T70:T73" si="14">AVERAGE(P70:R70)</f>
        <v>202</v>
      </c>
      <c r="U70" s="86">
        <f t="shared" ref="U70:U73" si="15">STDEV(P70:R70)</f>
        <v>136.864896887405</v>
      </c>
    </row>
    <row r="71" spans="1:21" x14ac:dyDescent="0.35">
      <c r="A71" s="64" t="s">
        <v>20</v>
      </c>
      <c r="B71" s="45">
        <v>2</v>
      </c>
      <c r="C71" s="10">
        <v>35</v>
      </c>
      <c r="D71" s="5">
        <v>2</v>
      </c>
      <c r="E71" s="17"/>
      <c r="F71" s="10">
        <v>2</v>
      </c>
      <c r="G71" s="166">
        <v>42</v>
      </c>
      <c r="H71" s="169"/>
      <c r="I71" s="167">
        <v>43</v>
      </c>
      <c r="J71" s="10">
        <v>33</v>
      </c>
      <c r="K71" s="17"/>
      <c r="L71" s="10">
        <v>34</v>
      </c>
      <c r="M71" s="6">
        <f t="shared" si="9"/>
        <v>2</v>
      </c>
      <c r="N71" s="11">
        <f t="shared" si="11"/>
        <v>42.5</v>
      </c>
      <c r="O71" s="11">
        <f t="shared" si="10"/>
        <v>33.5</v>
      </c>
      <c r="P71" s="6">
        <f t="shared" si="12"/>
        <v>12</v>
      </c>
      <c r="Q71" s="7">
        <f t="shared" si="12"/>
        <v>255</v>
      </c>
      <c r="R71" s="7">
        <f t="shared" si="8"/>
        <v>201</v>
      </c>
      <c r="S71" s="8">
        <f t="shared" si="13"/>
        <v>201</v>
      </c>
      <c r="T71" s="51">
        <f t="shared" si="14"/>
        <v>156</v>
      </c>
      <c r="U71" s="86">
        <f t="shared" si="15"/>
        <v>127.59702190882042</v>
      </c>
    </row>
    <row r="72" spans="1:21" x14ac:dyDescent="0.35">
      <c r="A72" s="64" t="s">
        <v>20</v>
      </c>
      <c r="B72" s="45">
        <v>2</v>
      </c>
      <c r="C72" s="10">
        <v>40</v>
      </c>
      <c r="D72" s="5">
        <v>0</v>
      </c>
      <c r="E72" s="17"/>
      <c r="F72" s="10">
        <v>0</v>
      </c>
      <c r="G72" s="166">
        <v>37</v>
      </c>
      <c r="H72" s="152">
        <v>38</v>
      </c>
      <c r="I72" s="167">
        <v>39</v>
      </c>
      <c r="J72" s="10">
        <v>27</v>
      </c>
      <c r="K72" s="17"/>
      <c r="L72" s="10">
        <v>28</v>
      </c>
      <c r="M72" s="6">
        <f t="shared" si="9"/>
        <v>0</v>
      </c>
      <c r="N72" s="11">
        <f t="shared" si="11"/>
        <v>38</v>
      </c>
      <c r="O72" s="11">
        <f t="shared" si="10"/>
        <v>27.5</v>
      </c>
      <c r="P72" s="6">
        <f t="shared" si="12"/>
        <v>0</v>
      </c>
      <c r="Q72" s="7">
        <f t="shared" si="12"/>
        <v>228</v>
      </c>
      <c r="R72" s="7">
        <f t="shared" si="8"/>
        <v>165</v>
      </c>
      <c r="S72" s="8">
        <f t="shared" si="13"/>
        <v>165</v>
      </c>
      <c r="T72" s="51">
        <f t="shared" si="14"/>
        <v>131</v>
      </c>
      <c r="U72" s="86">
        <f t="shared" si="15"/>
        <v>117.74124171249427</v>
      </c>
    </row>
    <row r="73" spans="1:21" x14ac:dyDescent="0.35">
      <c r="A73" s="64" t="s">
        <v>20</v>
      </c>
      <c r="B73" s="45">
        <v>2</v>
      </c>
      <c r="C73" s="10">
        <v>45</v>
      </c>
      <c r="D73" s="5">
        <v>0</v>
      </c>
      <c r="E73" s="17"/>
      <c r="F73" s="10">
        <v>0</v>
      </c>
      <c r="G73" s="166">
        <v>22</v>
      </c>
      <c r="H73" s="169"/>
      <c r="I73" s="167">
        <v>24</v>
      </c>
      <c r="J73" s="10">
        <v>8</v>
      </c>
      <c r="K73" s="17"/>
      <c r="L73" s="10">
        <v>18</v>
      </c>
      <c r="M73" s="6">
        <f t="shared" si="9"/>
        <v>0</v>
      </c>
      <c r="N73" s="11">
        <f t="shared" si="11"/>
        <v>23</v>
      </c>
      <c r="O73" s="11">
        <f t="shared" si="10"/>
        <v>13</v>
      </c>
      <c r="P73" s="6">
        <f t="shared" si="12"/>
        <v>0</v>
      </c>
      <c r="Q73" s="7">
        <f t="shared" si="12"/>
        <v>138</v>
      </c>
      <c r="R73" s="7">
        <f t="shared" si="8"/>
        <v>78</v>
      </c>
      <c r="S73" s="8">
        <f t="shared" si="13"/>
        <v>78</v>
      </c>
      <c r="T73" s="51">
        <f t="shared" si="14"/>
        <v>72</v>
      </c>
      <c r="U73" s="86">
        <f t="shared" si="15"/>
        <v>69.195375568024772</v>
      </c>
    </row>
    <row r="74" spans="1:21" ht="15" thickBot="1" x14ac:dyDescent="0.4">
      <c r="A74" s="91" t="s">
        <v>20</v>
      </c>
      <c r="B74" s="29">
        <v>2</v>
      </c>
      <c r="C74" s="30">
        <v>50</v>
      </c>
      <c r="D74" s="125"/>
      <c r="E74" s="31"/>
      <c r="F74" s="31"/>
      <c r="G74" s="176"/>
      <c r="H74" s="31"/>
      <c r="I74" s="177"/>
      <c r="J74" s="31"/>
      <c r="K74" s="31"/>
      <c r="L74" s="31"/>
      <c r="M74" s="32"/>
      <c r="N74" s="33"/>
      <c r="O74" s="33"/>
      <c r="P74" s="32"/>
      <c r="Q74" s="33"/>
      <c r="R74" s="33"/>
      <c r="S74" s="34"/>
      <c r="T74" s="35"/>
      <c r="U74" s="89"/>
    </row>
    <row r="75" spans="1:21" ht="15" thickTop="1" x14ac:dyDescent="0.35">
      <c r="A75" s="64"/>
      <c r="D75" s="64"/>
      <c r="G75" s="178"/>
      <c r="H75" s="179"/>
      <c r="I75" s="175"/>
      <c r="U75" s="65"/>
    </row>
    <row r="76" spans="1:21" x14ac:dyDescent="0.35">
      <c r="A76" s="64" t="s">
        <v>19</v>
      </c>
      <c r="B76" s="24">
        <v>0</v>
      </c>
      <c r="C76" s="10">
        <v>5</v>
      </c>
      <c r="D76" s="5">
        <v>57</v>
      </c>
      <c r="E76" s="10">
        <v>55</v>
      </c>
      <c r="F76" s="10">
        <v>55</v>
      </c>
      <c r="G76" s="166">
        <v>79</v>
      </c>
      <c r="H76" s="152">
        <v>80</v>
      </c>
      <c r="I76" s="167">
        <v>79</v>
      </c>
      <c r="J76" s="10">
        <v>84</v>
      </c>
      <c r="K76" s="10">
        <v>85</v>
      </c>
      <c r="L76" s="10">
        <v>84</v>
      </c>
      <c r="M76" s="6">
        <f t="shared" ref="M76:M139" si="16">MEDIAN(D76:F76)</f>
        <v>55</v>
      </c>
      <c r="N76" s="7">
        <f>MEDIAN(G76:I76)</f>
        <v>79</v>
      </c>
      <c r="O76" s="7">
        <f t="shared" ref="O76:O139" si="17">MEDIAN(J76:L76)</f>
        <v>84</v>
      </c>
      <c r="P76" s="6">
        <f>M76*6</f>
        <v>330</v>
      </c>
      <c r="Q76" s="7">
        <f t="shared" ref="Q76:R91" si="18">N76*6</f>
        <v>474</v>
      </c>
      <c r="R76" s="7">
        <f t="shared" si="18"/>
        <v>504</v>
      </c>
      <c r="S76" s="8">
        <f>MEDIAN(P76:R76)</f>
        <v>474</v>
      </c>
      <c r="T76" s="51">
        <f>AVERAGE(P76:R76)</f>
        <v>436</v>
      </c>
      <c r="U76" s="86">
        <f>STDEV(P76:R76)</f>
        <v>93.016127633867882</v>
      </c>
    </row>
    <row r="77" spans="1:21" x14ac:dyDescent="0.35">
      <c r="A77" s="64" t="s">
        <v>19</v>
      </c>
      <c r="B77" s="24">
        <v>0</v>
      </c>
      <c r="C77" s="10">
        <v>10</v>
      </c>
      <c r="D77" s="5">
        <v>58</v>
      </c>
      <c r="E77" s="10">
        <v>57</v>
      </c>
      <c r="F77" s="10">
        <v>58</v>
      </c>
      <c r="G77" s="166">
        <v>57</v>
      </c>
      <c r="H77" s="152">
        <v>60</v>
      </c>
      <c r="I77" s="167">
        <v>58</v>
      </c>
      <c r="J77" s="10">
        <v>86</v>
      </c>
      <c r="K77" s="10">
        <v>87</v>
      </c>
      <c r="L77" s="10">
        <v>89</v>
      </c>
      <c r="M77" s="6">
        <f t="shared" si="16"/>
        <v>58</v>
      </c>
      <c r="N77" s="7">
        <f t="shared" ref="N77:N140" si="19">MEDIAN(G77:I77)</f>
        <v>58</v>
      </c>
      <c r="O77" s="7">
        <f t="shared" si="17"/>
        <v>87</v>
      </c>
      <c r="P77" s="6">
        <f t="shared" ref="P77:R140" si="20">M77*6</f>
        <v>348</v>
      </c>
      <c r="Q77" s="7">
        <f t="shared" si="18"/>
        <v>348</v>
      </c>
      <c r="R77" s="7">
        <f t="shared" si="18"/>
        <v>522</v>
      </c>
      <c r="S77" s="8">
        <f t="shared" ref="S77:S140" si="21">MEDIAN(P77:R77)</f>
        <v>348</v>
      </c>
      <c r="T77" s="51">
        <f t="shared" ref="T77:T140" si="22">AVERAGE(P77:R77)</f>
        <v>406</v>
      </c>
      <c r="U77" s="86">
        <f t="shared" ref="U77:U140" si="23">STDEV(P77:R77)</f>
        <v>100.45894683899488</v>
      </c>
    </row>
    <row r="78" spans="1:21" x14ac:dyDescent="0.35">
      <c r="A78" s="64" t="s">
        <v>19</v>
      </c>
      <c r="B78" s="24">
        <v>0</v>
      </c>
      <c r="C78" s="10">
        <v>15</v>
      </c>
      <c r="D78" s="5">
        <v>57</v>
      </c>
      <c r="E78" s="10">
        <v>58</v>
      </c>
      <c r="F78" s="10">
        <v>57</v>
      </c>
      <c r="G78" s="166">
        <v>58</v>
      </c>
      <c r="H78" s="152">
        <v>62</v>
      </c>
      <c r="I78" s="167">
        <v>58</v>
      </c>
      <c r="J78" s="10">
        <v>78</v>
      </c>
      <c r="K78" s="10">
        <v>78</v>
      </c>
      <c r="L78" s="10">
        <v>80</v>
      </c>
      <c r="M78" s="6">
        <f t="shared" si="16"/>
        <v>57</v>
      </c>
      <c r="N78" s="7">
        <f t="shared" si="19"/>
        <v>58</v>
      </c>
      <c r="O78" s="7">
        <f t="shared" si="17"/>
        <v>78</v>
      </c>
      <c r="P78" s="6">
        <f t="shared" si="20"/>
        <v>342</v>
      </c>
      <c r="Q78" s="7">
        <f t="shared" si="18"/>
        <v>348</v>
      </c>
      <c r="R78" s="7">
        <f t="shared" si="18"/>
        <v>468</v>
      </c>
      <c r="S78" s="8">
        <f t="shared" si="21"/>
        <v>348</v>
      </c>
      <c r="T78" s="51">
        <f t="shared" si="22"/>
        <v>386</v>
      </c>
      <c r="U78" s="86">
        <f t="shared" si="23"/>
        <v>71.077422575667441</v>
      </c>
    </row>
    <row r="79" spans="1:21" x14ac:dyDescent="0.35">
      <c r="A79" s="64" t="s">
        <v>19</v>
      </c>
      <c r="B79" s="24">
        <v>0</v>
      </c>
      <c r="C79" s="10">
        <v>20</v>
      </c>
      <c r="D79" s="5">
        <v>63</v>
      </c>
      <c r="E79" s="10">
        <v>63</v>
      </c>
      <c r="F79" s="10">
        <v>62</v>
      </c>
      <c r="G79" s="166">
        <v>61</v>
      </c>
      <c r="H79" s="152">
        <v>61</v>
      </c>
      <c r="I79" s="167">
        <v>60</v>
      </c>
      <c r="J79" s="10">
        <v>75</v>
      </c>
      <c r="K79" s="10">
        <v>75</v>
      </c>
      <c r="L79" s="10">
        <v>76</v>
      </c>
      <c r="M79" s="6">
        <f t="shared" si="16"/>
        <v>63</v>
      </c>
      <c r="N79" s="7">
        <f t="shared" si="19"/>
        <v>61</v>
      </c>
      <c r="O79" s="7">
        <f t="shared" si="17"/>
        <v>75</v>
      </c>
      <c r="P79" s="6">
        <f t="shared" si="20"/>
        <v>378</v>
      </c>
      <c r="Q79" s="7">
        <f t="shared" si="18"/>
        <v>366</v>
      </c>
      <c r="R79" s="7">
        <f t="shared" si="18"/>
        <v>450</v>
      </c>
      <c r="S79" s="8">
        <f t="shared" si="21"/>
        <v>378</v>
      </c>
      <c r="T79" s="51">
        <f t="shared" si="22"/>
        <v>398</v>
      </c>
      <c r="U79" s="86">
        <f t="shared" si="23"/>
        <v>45.431266766402189</v>
      </c>
    </row>
    <row r="80" spans="1:21" x14ac:dyDescent="0.35">
      <c r="A80" s="64" t="s">
        <v>19</v>
      </c>
      <c r="B80" s="24">
        <v>0</v>
      </c>
      <c r="C80" s="10">
        <v>25</v>
      </c>
      <c r="D80" s="5">
        <v>55</v>
      </c>
      <c r="E80" s="10">
        <v>57</v>
      </c>
      <c r="F80" s="10">
        <v>56</v>
      </c>
      <c r="G80" s="166">
        <v>59</v>
      </c>
      <c r="H80" s="152">
        <v>59</v>
      </c>
      <c r="I80" s="167">
        <v>59</v>
      </c>
      <c r="J80" s="10">
        <v>77</v>
      </c>
      <c r="K80" s="10">
        <v>77</v>
      </c>
      <c r="L80" s="10">
        <v>76</v>
      </c>
      <c r="M80" s="6">
        <f t="shared" si="16"/>
        <v>56</v>
      </c>
      <c r="N80" s="7">
        <f t="shared" si="19"/>
        <v>59</v>
      </c>
      <c r="O80" s="7">
        <f t="shared" si="17"/>
        <v>77</v>
      </c>
      <c r="P80" s="6">
        <f t="shared" si="20"/>
        <v>336</v>
      </c>
      <c r="Q80" s="7">
        <f t="shared" si="18"/>
        <v>354</v>
      </c>
      <c r="R80" s="7">
        <f t="shared" si="18"/>
        <v>462</v>
      </c>
      <c r="S80" s="8">
        <f t="shared" si="21"/>
        <v>354</v>
      </c>
      <c r="T80" s="51">
        <f t="shared" si="22"/>
        <v>384</v>
      </c>
      <c r="U80" s="86">
        <f t="shared" si="23"/>
        <v>68.146900149603283</v>
      </c>
    </row>
    <row r="81" spans="1:21" x14ac:dyDescent="0.35">
      <c r="A81" s="64" t="s">
        <v>19</v>
      </c>
      <c r="B81" s="24">
        <v>0</v>
      </c>
      <c r="C81" s="10">
        <v>30</v>
      </c>
      <c r="D81" s="5">
        <v>58</v>
      </c>
      <c r="E81" s="10">
        <v>57</v>
      </c>
      <c r="F81" s="10">
        <v>58</v>
      </c>
      <c r="G81" s="166">
        <v>64</v>
      </c>
      <c r="H81" s="152">
        <v>64</v>
      </c>
      <c r="I81" s="167">
        <v>64</v>
      </c>
      <c r="J81" s="10">
        <v>70</v>
      </c>
      <c r="K81" s="10">
        <v>70</v>
      </c>
      <c r="L81" s="10">
        <v>70</v>
      </c>
      <c r="M81" s="6">
        <f t="shared" si="16"/>
        <v>58</v>
      </c>
      <c r="N81" s="7">
        <f t="shared" si="19"/>
        <v>64</v>
      </c>
      <c r="O81" s="7">
        <f t="shared" si="17"/>
        <v>70</v>
      </c>
      <c r="P81" s="6">
        <f t="shared" si="20"/>
        <v>348</v>
      </c>
      <c r="Q81" s="7">
        <f t="shared" si="18"/>
        <v>384</v>
      </c>
      <c r="R81" s="7">
        <f t="shared" si="18"/>
        <v>420</v>
      </c>
      <c r="S81" s="8">
        <f t="shared" si="21"/>
        <v>384</v>
      </c>
      <c r="T81" s="51">
        <f t="shared" si="22"/>
        <v>384</v>
      </c>
      <c r="U81" s="86">
        <f t="shared" si="23"/>
        <v>36</v>
      </c>
    </row>
    <row r="82" spans="1:21" x14ac:dyDescent="0.35">
      <c r="A82" s="64" t="s">
        <v>19</v>
      </c>
      <c r="B82" s="24">
        <v>0</v>
      </c>
      <c r="C82" s="10">
        <v>35</v>
      </c>
      <c r="D82" s="5">
        <v>49</v>
      </c>
      <c r="E82" s="10">
        <v>50</v>
      </c>
      <c r="F82" s="10">
        <v>50</v>
      </c>
      <c r="G82" s="166">
        <v>56</v>
      </c>
      <c r="H82" s="152">
        <v>57</v>
      </c>
      <c r="I82" s="167">
        <v>57</v>
      </c>
      <c r="J82" s="10">
        <v>68</v>
      </c>
      <c r="K82" s="10">
        <v>67</v>
      </c>
      <c r="L82" s="10">
        <v>67</v>
      </c>
      <c r="M82" s="6">
        <f t="shared" si="16"/>
        <v>50</v>
      </c>
      <c r="N82" s="7">
        <f t="shared" si="19"/>
        <v>57</v>
      </c>
      <c r="O82" s="7">
        <f t="shared" si="17"/>
        <v>67</v>
      </c>
      <c r="P82" s="6">
        <f t="shared" si="20"/>
        <v>300</v>
      </c>
      <c r="Q82" s="7">
        <f t="shared" si="18"/>
        <v>342</v>
      </c>
      <c r="R82" s="7">
        <f t="shared" si="18"/>
        <v>402</v>
      </c>
      <c r="S82" s="8">
        <f t="shared" si="21"/>
        <v>342</v>
      </c>
      <c r="T82" s="51">
        <f t="shared" si="22"/>
        <v>348</v>
      </c>
      <c r="U82" s="86">
        <f t="shared" si="23"/>
        <v>51.264022471905186</v>
      </c>
    </row>
    <row r="83" spans="1:21" x14ac:dyDescent="0.35">
      <c r="A83" s="64" t="s">
        <v>19</v>
      </c>
      <c r="B83" s="24">
        <v>0</v>
      </c>
      <c r="C83" s="10">
        <v>40</v>
      </c>
      <c r="D83" s="5">
        <v>50</v>
      </c>
      <c r="E83" s="10">
        <v>49</v>
      </c>
      <c r="F83" s="10">
        <v>49</v>
      </c>
      <c r="G83" s="166">
        <v>55</v>
      </c>
      <c r="H83" s="152">
        <v>55</v>
      </c>
      <c r="I83" s="167">
        <v>55</v>
      </c>
      <c r="J83" s="10">
        <v>67</v>
      </c>
      <c r="K83" s="10">
        <v>65</v>
      </c>
      <c r="L83" s="10">
        <v>66</v>
      </c>
      <c r="M83" s="6">
        <f t="shared" si="16"/>
        <v>49</v>
      </c>
      <c r="N83" s="7">
        <f t="shared" si="19"/>
        <v>55</v>
      </c>
      <c r="O83" s="7">
        <f t="shared" si="17"/>
        <v>66</v>
      </c>
      <c r="P83" s="6">
        <f t="shared" si="20"/>
        <v>294</v>
      </c>
      <c r="Q83" s="7">
        <f t="shared" si="18"/>
        <v>330</v>
      </c>
      <c r="R83" s="7">
        <f t="shared" si="18"/>
        <v>396</v>
      </c>
      <c r="S83" s="8">
        <f t="shared" si="21"/>
        <v>330</v>
      </c>
      <c r="T83" s="51">
        <f t="shared" si="22"/>
        <v>340</v>
      </c>
      <c r="U83" s="86">
        <f t="shared" si="23"/>
        <v>51.730068625510249</v>
      </c>
    </row>
    <row r="84" spans="1:21" x14ac:dyDescent="0.35">
      <c r="A84" s="64" t="s">
        <v>19</v>
      </c>
      <c r="B84" s="24">
        <v>0</v>
      </c>
      <c r="C84" s="10">
        <v>45</v>
      </c>
      <c r="D84" s="5">
        <v>52</v>
      </c>
      <c r="E84" s="10">
        <v>53</v>
      </c>
      <c r="F84" s="10">
        <v>52</v>
      </c>
      <c r="G84" s="166">
        <v>56</v>
      </c>
      <c r="H84" s="152">
        <v>56</v>
      </c>
      <c r="I84" s="167">
        <v>56</v>
      </c>
      <c r="J84" s="10">
        <v>66</v>
      </c>
      <c r="K84" s="10">
        <v>65</v>
      </c>
      <c r="L84" s="10">
        <v>64</v>
      </c>
      <c r="M84" s="6">
        <f t="shared" si="16"/>
        <v>52</v>
      </c>
      <c r="N84" s="7">
        <f t="shared" si="19"/>
        <v>56</v>
      </c>
      <c r="O84" s="7">
        <f t="shared" si="17"/>
        <v>65</v>
      </c>
      <c r="P84" s="6">
        <f t="shared" si="20"/>
        <v>312</v>
      </c>
      <c r="Q84" s="7">
        <f t="shared" si="18"/>
        <v>336</v>
      </c>
      <c r="R84" s="7">
        <f t="shared" si="18"/>
        <v>390</v>
      </c>
      <c r="S84" s="8">
        <f t="shared" si="21"/>
        <v>336</v>
      </c>
      <c r="T84" s="51">
        <f t="shared" si="22"/>
        <v>346</v>
      </c>
      <c r="U84" s="86">
        <f t="shared" si="23"/>
        <v>39.949968710876355</v>
      </c>
    </row>
    <row r="85" spans="1:21" x14ac:dyDescent="0.35">
      <c r="A85" s="64" t="s">
        <v>19</v>
      </c>
      <c r="B85" s="24">
        <v>0</v>
      </c>
      <c r="C85" s="10">
        <v>50</v>
      </c>
      <c r="D85" s="5">
        <v>58</v>
      </c>
      <c r="E85" s="10">
        <v>58</v>
      </c>
      <c r="F85" s="10">
        <v>58</v>
      </c>
      <c r="G85" s="166">
        <v>53</v>
      </c>
      <c r="H85" s="152">
        <v>54</v>
      </c>
      <c r="I85" s="167">
        <v>53</v>
      </c>
      <c r="J85" s="10">
        <v>73</v>
      </c>
      <c r="K85" s="10">
        <v>75</v>
      </c>
      <c r="L85" s="10">
        <v>73</v>
      </c>
      <c r="M85" s="6">
        <f t="shared" si="16"/>
        <v>58</v>
      </c>
      <c r="N85" s="7">
        <f t="shared" si="19"/>
        <v>53</v>
      </c>
      <c r="O85" s="7">
        <f t="shared" si="17"/>
        <v>73</v>
      </c>
      <c r="P85" s="6">
        <f t="shared" si="20"/>
        <v>348</v>
      </c>
      <c r="Q85" s="7">
        <f t="shared" si="18"/>
        <v>318</v>
      </c>
      <c r="R85" s="7">
        <f t="shared" si="18"/>
        <v>438</v>
      </c>
      <c r="S85" s="8">
        <f t="shared" si="21"/>
        <v>348</v>
      </c>
      <c r="T85" s="51">
        <f t="shared" si="22"/>
        <v>368</v>
      </c>
      <c r="U85" s="86">
        <f t="shared" si="23"/>
        <v>62.44997998398398</v>
      </c>
    </row>
    <row r="86" spans="1:21" x14ac:dyDescent="0.35">
      <c r="A86" s="64" t="s">
        <v>18</v>
      </c>
      <c r="B86" s="24">
        <v>0.05</v>
      </c>
      <c r="C86" s="10">
        <v>5</v>
      </c>
      <c r="D86" s="5">
        <v>76</v>
      </c>
      <c r="E86" s="22">
        <v>77</v>
      </c>
      <c r="F86" s="10">
        <v>74</v>
      </c>
      <c r="G86" s="166">
        <v>45</v>
      </c>
      <c r="H86" s="152">
        <v>45</v>
      </c>
      <c r="I86" s="167">
        <v>44</v>
      </c>
      <c r="J86" s="10">
        <v>21</v>
      </c>
      <c r="K86" s="10">
        <v>26</v>
      </c>
      <c r="L86" s="10">
        <v>25</v>
      </c>
      <c r="M86" s="6">
        <f t="shared" si="16"/>
        <v>76</v>
      </c>
      <c r="N86" s="7">
        <f t="shared" si="19"/>
        <v>45</v>
      </c>
      <c r="O86" s="7">
        <f t="shared" si="17"/>
        <v>25</v>
      </c>
      <c r="P86" s="6">
        <f t="shared" si="20"/>
        <v>456</v>
      </c>
      <c r="Q86" s="7">
        <f t="shared" si="18"/>
        <v>270</v>
      </c>
      <c r="R86" s="7">
        <f t="shared" si="18"/>
        <v>150</v>
      </c>
      <c r="S86" s="8">
        <f t="shared" si="21"/>
        <v>270</v>
      </c>
      <c r="T86" s="51">
        <f t="shared" si="22"/>
        <v>292</v>
      </c>
      <c r="U86" s="86">
        <f t="shared" si="23"/>
        <v>154.18171097766427</v>
      </c>
    </row>
    <row r="87" spans="1:21" x14ac:dyDescent="0.35">
      <c r="A87" s="64" t="s">
        <v>18</v>
      </c>
      <c r="B87" s="24">
        <v>0.05</v>
      </c>
      <c r="C87" s="10">
        <v>10</v>
      </c>
      <c r="D87" s="5">
        <v>69</v>
      </c>
      <c r="E87" s="22">
        <v>68</v>
      </c>
      <c r="F87" s="10">
        <v>68</v>
      </c>
      <c r="G87" s="166">
        <v>43</v>
      </c>
      <c r="H87" s="152">
        <v>44</v>
      </c>
      <c r="I87" s="167">
        <v>45</v>
      </c>
      <c r="J87" s="17"/>
      <c r="K87" s="17"/>
      <c r="L87" s="10">
        <v>31</v>
      </c>
      <c r="M87" s="6">
        <f t="shared" si="16"/>
        <v>68</v>
      </c>
      <c r="N87" s="7">
        <f t="shared" si="19"/>
        <v>44</v>
      </c>
      <c r="O87" s="7">
        <f t="shared" si="17"/>
        <v>31</v>
      </c>
      <c r="P87" s="6">
        <f t="shared" si="20"/>
        <v>408</v>
      </c>
      <c r="Q87" s="7">
        <f t="shared" si="18"/>
        <v>264</v>
      </c>
      <c r="R87" s="7">
        <f t="shared" si="18"/>
        <v>186</v>
      </c>
      <c r="S87" s="8">
        <f t="shared" si="21"/>
        <v>264</v>
      </c>
      <c r="T87" s="51">
        <f t="shared" si="22"/>
        <v>286</v>
      </c>
      <c r="U87" s="86">
        <f t="shared" si="23"/>
        <v>112.6232658024087</v>
      </c>
    </row>
    <row r="88" spans="1:21" x14ac:dyDescent="0.35">
      <c r="A88" s="64" t="s">
        <v>18</v>
      </c>
      <c r="B88" s="24">
        <v>0.05</v>
      </c>
      <c r="C88" s="10">
        <v>15</v>
      </c>
      <c r="D88" s="5">
        <v>70</v>
      </c>
      <c r="E88" s="22">
        <v>70</v>
      </c>
      <c r="F88" s="10">
        <v>69</v>
      </c>
      <c r="G88" s="166">
        <v>47</v>
      </c>
      <c r="H88" s="152">
        <v>48</v>
      </c>
      <c r="I88" s="167">
        <v>48</v>
      </c>
      <c r="J88" s="10">
        <v>34</v>
      </c>
      <c r="K88" s="17"/>
      <c r="L88" s="10">
        <v>33</v>
      </c>
      <c r="M88" s="6">
        <f t="shared" si="16"/>
        <v>70</v>
      </c>
      <c r="N88" s="7">
        <f t="shared" si="19"/>
        <v>48</v>
      </c>
      <c r="O88" s="11">
        <f t="shared" si="17"/>
        <v>33.5</v>
      </c>
      <c r="P88" s="6">
        <f t="shared" si="20"/>
        <v>420</v>
      </c>
      <c r="Q88" s="7">
        <f t="shared" si="18"/>
        <v>288</v>
      </c>
      <c r="R88" s="7">
        <f t="shared" si="18"/>
        <v>201</v>
      </c>
      <c r="S88" s="8">
        <f t="shared" si="21"/>
        <v>288</v>
      </c>
      <c r="T88" s="51">
        <f t="shared" si="22"/>
        <v>303</v>
      </c>
      <c r="U88" s="86">
        <f t="shared" si="23"/>
        <v>110.26785569693463</v>
      </c>
    </row>
    <row r="89" spans="1:21" x14ac:dyDescent="0.35">
      <c r="A89" s="64" t="s">
        <v>18</v>
      </c>
      <c r="B89" s="24">
        <v>0.05</v>
      </c>
      <c r="C89" s="10">
        <v>20</v>
      </c>
      <c r="D89" s="5">
        <v>70</v>
      </c>
      <c r="E89" s="22">
        <v>70</v>
      </c>
      <c r="F89" s="10">
        <v>70</v>
      </c>
      <c r="G89" s="166">
        <v>39</v>
      </c>
      <c r="H89" s="152">
        <v>41</v>
      </c>
      <c r="I89" s="167">
        <v>41</v>
      </c>
      <c r="J89" s="10">
        <v>31</v>
      </c>
      <c r="K89" s="17"/>
      <c r="L89" s="10">
        <v>31</v>
      </c>
      <c r="M89" s="6">
        <f t="shared" si="16"/>
        <v>70</v>
      </c>
      <c r="N89" s="7">
        <f t="shared" si="19"/>
        <v>41</v>
      </c>
      <c r="O89" s="7">
        <f t="shared" si="17"/>
        <v>31</v>
      </c>
      <c r="P89" s="6">
        <f t="shared" si="20"/>
        <v>420</v>
      </c>
      <c r="Q89" s="7">
        <f t="shared" si="18"/>
        <v>246</v>
      </c>
      <c r="R89" s="7">
        <f t="shared" si="18"/>
        <v>186</v>
      </c>
      <c r="S89" s="8">
        <f t="shared" si="21"/>
        <v>246</v>
      </c>
      <c r="T89" s="51">
        <f t="shared" si="22"/>
        <v>284</v>
      </c>
      <c r="U89" s="86">
        <f t="shared" si="23"/>
        <v>121.54011683390797</v>
      </c>
    </row>
    <row r="90" spans="1:21" x14ac:dyDescent="0.35">
      <c r="A90" s="64" t="s">
        <v>18</v>
      </c>
      <c r="B90" s="24">
        <v>0.05</v>
      </c>
      <c r="C90" s="10">
        <v>25</v>
      </c>
      <c r="D90" s="5">
        <v>70</v>
      </c>
      <c r="E90" s="22">
        <v>70</v>
      </c>
      <c r="F90" s="10">
        <v>70</v>
      </c>
      <c r="G90" s="166">
        <v>38</v>
      </c>
      <c r="H90" s="152">
        <v>37</v>
      </c>
      <c r="I90" s="167">
        <v>37</v>
      </c>
      <c r="J90" s="10">
        <v>33</v>
      </c>
      <c r="K90" s="10">
        <v>38</v>
      </c>
      <c r="L90" s="10">
        <v>35</v>
      </c>
      <c r="M90" s="6">
        <f t="shared" si="16"/>
        <v>70</v>
      </c>
      <c r="N90" s="7">
        <f t="shared" si="19"/>
        <v>37</v>
      </c>
      <c r="O90" s="7">
        <f t="shared" si="17"/>
        <v>35</v>
      </c>
      <c r="P90" s="6">
        <f t="shared" si="20"/>
        <v>420</v>
      </c>
      <c r="Q90" s="7">
        <f t="shared" si="18"/>
        <v>222</v>
      </c>
      <c r="R90" s="7">
        <f t="shared" si="18"/>
        <v>210</v>
      </c>
      <c r="S90" s="8">
        <f t="shared" si="21"/>
        <v>222</v>
      </c>
      <c r="T90" s="51">
        <f t="shared" si="22"/>
        <v>284</v>
      </c>
      <c r="U90" s="86">
        <f t="shared" si="23"/>
        <v>117.93218390244455</v>
      </c>
    </row>
    <row r="91" spans="1:21" x14ac:dyDescent="0.35">
      <c r="A91" s="64" t="s">
        <v>18</v>
      </c>
      <c r="B91" s="24">
        <v>0.05</v>
      </c>
      <c r="C91" s="10">
        <v>30</v>
      </c>
      <c r="D91" s="5">
        <v>67</v>
      </c>
      <c r="E91" s="22">
        <v>70</v>
      </c>
      <c r="F91" s="10">
        <v>70</v>
      </c>
      <c r="G91" s="166">
        <v>40</v>
      </c>
      <c r="H91" s="152">
        <v>40</v>
      </c>
      <c r="I91" s="167">
        <v>40</v>
      </c>
      <c r="J91" s="10">
        <v>30</v>
      </c>
      <c r="K91" s="10">
        <v>35</v>
      </c>
      <c r="L91" s="10">
        <v>32</v>
      </c>
      <c r="M91" s="6">
        <f t="shared" si="16"/>
        <v>70</v>
      </c>
      <c r="N91" s="7">
        <f t="shared" si="19"/>
        <v>40</v>
      </c>
      <c r="O91" s="7">
        <f t="shared" si="17"/>
        <v>32</v>
      </c>
      <c r="P91" s="6">
        <f t="shared" si="20"/>
        <v>420</v>
      </c>
      <c r="Q91" s="7">
        <f t="shared" si="18"/>
        <v>240</v>
      </c>
      <c r="R91" s="7">
        <f t="shared" si="18"/>
        <v>192</v>
      </c>
      <c r="S91" s="8">
        <f t="shared" si="21"/>
        <v>240</v>
      </c>
      <c r="T91" s="51">
        <f t="shared" si="22"/>
        <v>284</v>
      </c>
      <c r="U91" s="86">
        <f t="shared" si="23"/>
        <v>120.19983361053376</v>
      </c>
    </row>
    <row r="92" spans="1:21" x14ac:dyDescent="0.35">
      <c r="A92" s="64" t="s">
        <v>18</v>
      </c>
      <c r="B92" s="24">
        <v>0.05</v>
      </c>
      <c r="C92" s="10">
        <v>35</v>
      </c>
      <c r="D92" s="5">
        <v>69</v>
      </c>
      <c r="E92" s="22">
        <v>70</v>
      </c>
      <c r="F92" s="10">
        <v>65</v>
      </c>
      <c r="G92" s="166">
        <v>36</v>
      </c>
      <c r="H92" s="152">
        <v>38</v>
      </c>
      <c r="I92" s="167">
        <v>37</v>
      </c>
      <c r="J92" s="10">
        <v>32</v>
      </c>
      <c r="K92" s="17"/>
      <c r="L92" s="10">
        <v>36</v>
      </c>
      <c r="M92" s="6">
        <f t="shared" si="16"/>
        <v>69</v>
      </c>
      <c r="N92" s="7">
        <f t="shared" si="19"/>
        <v>37</v>
      </c>
      <c r="O92" s="7">
        <f t="shared" si="17"/>
        <v>34</v>
      </c>
      <c r="P92" s="6">
        <f t="shared" si="20"/>
        <v>414</v>
      </c>
      <c r="Q92" s="7">
        <f t="shared" si="20"/>
        <v>222</v>
      </c>
      <c r="R92" s="7">
        <f t="shared" si="20"/>
        <v>204</v>
      </c>
      <c r="S92" s="8">
        <f t="shared" si="21"/>
        <v>222</v>
      </c>
      <c r="T92" s="51">
        <f t="shared" si="22"/>
        <v>280</v>
      </c>
      <c r="U92" s="86">
        <f t="shared" si="23"/>
        <v>116.39587621561169</v>
      </c>
    </row>
    <row r="93" spans="1:21" x14ac:dyDescent="0.35">
      <c r="A93" s="64" t="s">
        <v>18</v>
      </c>
      <c r="B93" s="24">
        <v>0.05</v>
      </c>
      <c r="C93" s="10">
        <v>40</v>
      </c>
      <c r="D93" s="5">
        <v>70</v>
      </c>
      <c r="E93" s="22">
        <v>81</v>
      </c>
      <c r="F93" s="10">
        <v>82</v>
      </c>
      <c r="G93" s="166">
        <v>31</v>
      </c>
      <c r="H93" s="152">
        <v>35</v>
      </c>
      <c r="I93" s="167">
        <v>33</v>
      </c>
      <c r="J93" s="10">
        <v>32</v>
      </c>
      <c r="K93" s="10">
        <v>33</v>
      </c>
      <c r="L93" s="10">
        <v>32</v>
      </c>
      <c r="M93" s="6">
        <f t="shared" si="16"/>
        <v>81</v>
      </c>
      <c r="N93" s="7">
        <f t="shared" si="19"/>
        <v>33</v>
      </c>
      <c r="O93" s="7">
        <f t="shared" si="17"/>
        <v>32</v>
      </c>
      <c r="P93" s="6">
        <f t="shared" si="20"/>
        <v>486</v>
      </c>
      <c r="Q93" s="7">
        <f t="shared" si="20"/>
        <v>198</v>
      </c>
      <c r="R93" s="7">
        <f t="shared" si="20"/>
        <v>192</v>
      </c>
      <c r="S93" s="8">
        <f t="shared" si="21"/>
        <v>198</v>
      </c>
      <c r="T93" s="51">
        <f t="shared" si="22"/>
        <v>292</v>
      </c>
      <c r="U93" s="86">
        <f t="shared" si="23"/>
        <v>168.03571049035975</v>
      </c>
    </row>
    <row r="94" spans="1:21" x14ac:dyDescent="0.35">
      <c r="A94" s="64" t="s">
        <v>18</v>
      </c>
      <c r="B94" s="24">
        <v>0.05</v>
      </c>
      <c r="C94" s="10">
        <v>45</v>
      </c>
      <c r="D94" s="5">
        <v>68</v>
      </c>
      <c r="E94" s="22">
        <v>67</v>
      </c>
      <c r="F94" s="10">
        <v>66</v>
      </c>
      <c r="G94" s="166">
        <v>36</v>
      </c>
      <c r="H94" s="152">
        <v>36</v>
      </c>
      <c r="I94" s="167">
        <v>34</v>
      </c>
      <c r="J94" s="10">
        <v>33</v>
      </c>
      <c r="K94" s="10">
        <v>36</v>
      </c>
      <c r="L94" s="10">
        <v>34</v>
      </c>
      <c r="M94" s="6">
        <f t="shared" si="16"/>
        <v>67</v>
      </c>
      <c r="N94" s="7">
        <f t="shared" si="19"/>
        <v>36</v>
      </c>
      <c r="O94" s="7">
        <f t="shared" si="17"/>
        <v>34</v>
      </c>
      <c r="P94" s="6">
        <f t="shared" si="20"/>
        <v>402</v>
      </c>
      <c r="Q94" s="7">
        <f t="shared" si="20"/>
        <v>216</v>
      </c>
      <c r="R94" s="7">
        <f t="shared" si="20"/>
        <v>204</v>
      </c>
      <c r="S94" s="8">
        <f t="shared" si="21"/>
        <v>216</v>
      </c>
      <c r="T94" s="51">
        <f t="shared" si="22"/>
        <v>274</v>
      </c>
      <c r="U94" s="86">
        <f t="shared" si="23"/>
        <v>111.01351269102334</v>
      </c>
    </row>
    <row r="95" spans="1:21" x14ac:dyDescent="0.35">
      <c r="A95" s="64" t="s">
        <v>18</v>
      </c>
      <c r="B95" s="24">
        <v>0.05</v>
      </c>
      <c r="C95" s="10">
        <v>50</v>
      </c>
      <c r="D95" s="5">
        <v>65</v>
      </c>
      <c r="E95" s="22">
        <v>66</v>
      </c>
      <c r="F95" s="10">
        <v>65</v>
      </c>
      <c r="G95" s="166">
        <v>41</v>
      </c>
      <c r="H95" s="152">
        <v>42</v>
      </c>
      <c r="I95" s="167">
        <v>40</v>
      </c>
      <c r="J95" s="10">
        <v>31</v>
      </c>
      <c r="K95" s="10">
        <v>36</v>
      </c>
      <c r="L95" s="10">
        <v>31</v>
      </c>
      <c r="M95" s="6">
        <f t="shared" si="16"/>
        <v>65</v>
      </c>
      <c r="N95" s="7">
        <f t="shared" si="19"/>
        <v>41</v>
      </c>
      <c r="O95" s="7">
        <f t="shared" si="17"/>
        <v>31</v>
      </c>
      <c r="P95" s="6">
        <f t="shared" si="20"/>
        <v>390</v>
      </c>
      <c r="Q95" s="7">
        <f t="shared" si="20"/>
        <v>246</v>
      </c>
      <c r="R95" s="7">
        <f t="shared" si="20"/>
        <v>186</v>
      </c>
      <c r="S95" s="8">
        <f t="shared" si="21"/>
        <v>246</v>
      </c>
      <c r="T95" s="51">
        <f t="shared" si="22"/>
        <v>274</v>
      </c>
      <c r="U95" s="86">
        <f t="shared" si="23"/>
        <v>104.84273937664925</v>
      </c>
    </row>
    <row r="96" spans="1:21" x14ac:dyDescent="0.35">
      <c r="A96" s="64" t="s">
        <v>18</v>
      </c>
      <c r="B96" s="24">
        <v>0.1</v>
      </c>
      <c r="C96" s="10">
        <v>5</v>
      </c>
      <c r="D96" s="5">
        <v>43</v>
      </c>
      <c r="E96" s="10">
        <v>44</v>
      </c>
      <c r="F96" s="10">
        <v>42</v>
      </c>
      <c r="G96" s="166">
        <v>51</v>
      </c>
      <c r="H96" s="152">
        <v>52</v>
      </c>
      <c r="I96" s="167">
        <v>52</v>
      </c>
      <c r="J96" s="10">
        <v>35</v>
      </c>
      <c r="K96" s="10">
        <v>35</v>
      </c>
      <c r="L96" s="10">
        <v>35</v>
      </c>
      <c r="M96" s="6">
        <f t="shared" si="16"/>
        <v>43</v>
      </c>
      <c r="N96" s="7">
        <f t="shared" si="19"/>
        <v>52</v>
      </c>
      <c r="O96" s="7">
        <f t="shared" si="17"/>
        <v>35</v>
      </c>
      <c r="P96" s="6">
        <f t="shared" si="20"/>
        <v>258</v>
      </c>
      <c r="Q96" s="7">
        <f t="shared" si="20"/>
        <v>312</v>
      </c>
      <c r="R96" s="7">
        <f t="shared" si="20"/>
        <v>210</v>
      </c>
      <c r="S96" s="8">
        <f t="shared" si="21"/>
        <v>258</v>
      </c>
      <c r="T96" s="51">
        <f t="shared" si="22"/>
        <v>260</v>
      </c>
      <c r="U96" s="86">
        <f t="shared" si="23"/>
        <v>51.029403288692293</v>
      </c>
    </row>
    <row r="97" spans="1:21" x14ac:dyDescent="0.35">
      <c r="A97" s="64" t="s">
        <v>18</v>
      </c>
      <c r="B97" s="24">
        <v>0.1</v>
      </c>
      <c r="C97" s="10">
        <v>10</v>
      </c>
      <c r="D97" s="5">
        <v>39</v>
      </c>
      <c r="E97" s="10">
        <v>39</v>
      </c>
      <c r="F97" s="10">
        <v>38</v>
      </c>
      <c r="G97" s="166">
        <v>64</v>
      </c>
      <c r="H97" s="152">
        <v>64</v>
      </c>
      <c r="I97" s="167">
        <v>62</v>
      </c>
      <c r="J97" s="10">
        <v>43</v>
      </c>
      <c r="K97" s="17"/>
      <c r="L97" s="10">
        <v>44</v>
      </c>
      <c r="M97" s="6">
        <f t="shared" si="16"/>
        <v>39</v>
      </c>
      <c r="N97" s="7">
        <f t="shared" si="19"/>
        <v>64</v>
      </c>
      <c r="O97" s="11">
        <f t="shared" si="17"/>
        <v>43.5</v>
      </c>
      <c r="P97" s="6">
        <f t="shared" si="20"/>
        <v>234</v>
      </c>
      <c r="Q97" s="7">
        <f t="shared" si="20"/>
        <v>384</v>
      </c>
      <c r="R97" s="7">
        <f t="shared" si="20"/>
        <v>261</v>
      </c>
      <c r="S97" s="8">
        <f t="shared" si="21"/>
        <v>261</v>
      </c>
      <c r="T97" s="51">
        <f t="shared" si="22"/>
        <v>293</v>
      </c>
      <c r="U97" s="86">
        <f t="shared" si="23"/>
        <v>79.956238030562687</v>
      </c>
    </row>
    <row r="98" spans="1:21" x14ac:dyDescent="0.35">
      <c r="A98" s="64" t="s">
        <v>18</v>
      </c>
      <c r="B98" s="24">
        <v>0.1</v>
      </c>
      <c r="C98" s="10">
        <v>15</v>
      </c>
      <c r="D98" s="5">
        <v>35</v>
      </c>
      <c r="E98" s="10">
        <v>38</v>
      </c>
      <c r="F98" s="10">
        <v>34</v>
      </c>
      <c r="G98" s="166">
        <v>59</v>
      </c>
      <c r="H98" s="152">
        <v>59</v>
      </c>
      <c r="I98" s="167">
        <v>59</v>
      </c>
      <c r="J98" s="10">
        <v>41</v>
      </c>
      <c r="K98" s="10">
        <v>41</v>
      </c>
      <c r="L98" s="10">
        <v>40</v>
      </c>
      <c r="M98" s="6">
        <f t="shared" si="16"/>
        <v>35</v>
      </c>
      <c r="N98" s="7">
        <f t="shared" si="19"/>
        <v>59</v>
      </c>
      <c r="O98" s="7">
        <f t="shared" si="17"/>
        <v>41</v>
      </c>
      <c r="P98" s="6">
        <f t="shared" si="20"/>
        <v>210</v>
      </c>
      <c r="Q98" s="7">
        <f t="shared" si="20"/>
        <v>354</v>
      </c>
      <c r="R98" s="7">
        <f t="shared" si="20"/>
        <v>246</v>
      </c>
      <c r="S98" s="8">
        <f t="shared" si="21"/>
        <v>246</v>
      </c>
      <c r="T98" s="51">
        <f t="shared" si="22"/>
        <v>270</v>
      </c>
      <c r="U98" s="86">
        <f t="shared" si="23"/>
        <v>74.939975980780773</v>
      </c>
    </row>
    <row r="99" spans="1:21" x14ac:dyDescent="0.35">
      <c r="A99" s="64" t="s">
        <v>18</v>
      </c>
      <c r="B99" s="24">
        <v>0.1</v>
      </c>
      <c r="C99" s="10">
        <v>20</v>
      </c>
      <c r="D99" s="5">
        <v>36</v>
      </c>
      <c r="E99" s="10">
        <v>37</v>
      </c>
      <c r="F99" s="10">
        <v>34</v>
      </c>
      <c r="G99" s="166">
        <v>59</v>
      </c>
      <c r="H99" s="152">
        <v>60</v>
      </c>
      <c r="I99" s="167">
        <v>59</v>
      </c>
      <c r="J99" s="10">
        <v>38</v>
      </c>
      <c r="K99" s="10">
        <v>37</v>
      </c>
      <c r="L99" s="10">
        <v>38</v>
      </c>
      <c r="M99" s="6">
        <f t="shared" si="16"/>
        <v>36</v>
      </c>
      <c r="N99" s="7">
        <f t="shared" si="19"/>
        <v>59</v>
      </c>
      <c r="O99" s="7">
        <f t="shared" si="17"/>
        <v>38</v>
      </c>
      <c r="P99" s="6">
        <f t="shared" si="20"/>
        <v>216</v>
      </c>
      <c r="Q99" s="7">
        <f t="shared" si="20"/>
        <v>354</v>
      </c>
      <c r="R99" s="7">
        <f t="shared" si="20"/>
        <v>228</v>
      </c>
      <c r="S99" s="8">
        <f t="shared" si="21"/>
        <v>228</v>
      </c>
      <c r="T99" s="51">
        <f t="shared" si="22"/>
        <v>266</v>
      </c>
      <c r="U99" s="86">
        <f t="shared" si="23"/>
        <v>76.446059414465566</v>
      </c>
    </row>
    <row r="100" spans="1:21" x14ac:dyDescent="0.35">
      <c r="A100" s="64" t="s">
        <v>18</v>
      </c>
      <c r="B100" s="24">
        <v>0.1</v>
      </c>
      <c r="C100" s="10">
        <v>25</v>
      </c>
      <c r="D100" s="5">
        <v>38</v>
      </c>
      <c r="E100" s="10">
        <v>38</v>
      </c>
      <c r="F100" s="10">
        <v>37</v>
      </c>
      <c r="G100" s="166">
        <v>57</v>
      </c>
      <c r="H100" s="152">
        <v>57</v>
      </c>
      <c r="I100" s="167">
        <v>57</v>
      </c>
      <c r="J100" s="10">
        <v>39</v>
      </c>
      <c r="K100" s="10">
        <v>39</v>
      </c>
      <c r="L100" s="10">
        <v>38</v>
      </c>
      <c r="M100" s="6">
        <f t="shared" si="16"/>
        <v>38</v>
      </c>
      <c r="N100" s="7">
        <f t="shared" si="19"/>
        <v>57</v>
      </c>
      <c r="O100" s="7">
        <f t="shared" si="17"/>
        <v>39</v>
      </c>
      <c r="P100" s="6">
        <f t="shared" si="20"/>
        <v>228</v>
      </c>
      <c r="Q100" s="7">
        <f t="shared" si="20"/>
        <v>342</v>
      </c>
      <c r="R100" s="7">
        <f t="shared" si="20"/>
        <v>234</v>
      </c>
      <c r="S100" s="8">
        <f t="shared" si="21"/>
        <v>234</v>
      </c>
      <c r="T100" s="51">
        <f t="shared" si="22"/>
        <v>268</v>
      </c>
      <c r="U100" s="86">
        <f t="shared" si="23"/>
        <v>64.156059729381766</v>
      </c>
    </row>
    <row r="101" spans="1:21" x14ac:dyDescent="0.35">
      <c r="A101" s="64" t="s">
        <v>18</v>
      </c>
      <c r="B101" s="24">
        <v>0.1</v>
      </c>
      <c r="C101" s="10">
        <v>30</v>
      </c>
      <c r="D101" s="5">
        <v>29</v>
      </c>
      <c r="E101" s="10">
        <v>33</v>
      </c>
      <c r="F101" s="10">
        <v>32</v>
      </c>
      <c r="G101" s="166">
        <v>67</v>
      </c>
      <c r="H101" s="152">
        <v>68</v>
      </c>
      <c r="I101" s="167">
        <v>68</v>
      </c>
      <c r="J101" s="10">
        <v>33</v>
      </c>
      <c r="K101" s="10">
        <v>37</v>
      </c>
      <c r="L101" s="10">
        <v>34</v>
      </c>
      <c r="M101" s="6">
        <f t="shared" si="16"/>
        <v>32</v>
      </c>
      <c r="N101" s="7">
        <f t="shared" si="19"/>
        <v>68</v>
      </c>
      <c r="O101" s="7">
        <f t="shared" si="17"/>
        <v>34</v>
      </c>
      <c r="P101" s="6">
        <f t="shared" si="20"/>
        <v>192</v>
      </c>
      <c r="Q101" s="7">
        <f t="shared" si="20"/>
        <v>408</v>
      </c>
      <c r="R101" s="7">
        <f t="shared" si="20"/>
        <v>204</v>
      </c>
      <c r="S101" s="8">
        <f t="shared" si="21"/>
        <v>204</v>
      </c>
      <c r="T101" s="51">
        <f t="shared" si="22"/>
        <v>268</v>
      </c>
      <c r="U101" s="86">
        <f t="shared" si="23"/>
        <v>121.39192724394815</v>
      </c>
    </row>
    <row r="102" spans="1:21" x14ac:dyDescent="0.35">
      <c r="A102" s="64" t="s">
        <v>18</v>
      </c>
      <c r="B102" s="24">
        <v>0.1</v>
      </c>
      <c r="C102" s="10">
        <v>35</v>
      </c>
      <c r="D102" s="5">
        <v>29</v>
      </c>
      <c r="E102" s="10">
        <v>32</v>
      </c>
      <c r="F102" s="10">
        <v>31</v>
      </c>
      <c r="G102" s="166">
        <v>61</v>
      </c>
      <c r="H102" s="152">
        <v>61</v>
      </c>
      <c r="I102" s="167">
        <v>59</v>
      </c>
      <c r="J102" s="10">
        <v>35</v>
      </c>
      <c r="K102" s="17"/>
      <c r="L102" s="10">
        <v>34</v>
      </c>
      <c r="M102" s="6">
        <f t="shared" si="16"/>
        <v>31</v>
      </c>
      <c r="N102" s="7">
        <f t="shared" si="19"/>
        <v>61</v>
      </c>
      <c r="O102" s="11">
        <f t="shared" si="17"/>
        <v>34.5</v>
      </c>
      <c r="P102" s="6">
        <f t="shared" si="20"/>
        <v>186</v>
      </c>
      <c r="Q102" s="7">
        <f t="shared" si="20"/>
        <v>366</v>
      </c>
      <c r="R102" s="7">
        <f t="shared" si="20"/>
        <v>207</v>
      </c>
      <c r="S102" s="8">
        <f t="shared" si="21"/>
        <v>207</v>
      </c>
      <c r="T102" s="51">
        <f t="shared" si="22"/>
        <v>253</v>
      </c>
      <c r="U102" s="86">
        <f t="shared" si="23"/>
        <v>98.42255838983256</v>
      </c>
    </row>
    <row r="103" spans="1:21" x14ac:dyDescent="0.35">
      <c r="A103" s="64" t="s">
        <v>18</v>
      </c>
      <c r="B103" s="24">
        <v>0.1</v>
      </c>
      <c r="C103" s="10">
        <v>40</v>
      </c>
      <c r="D103" s="5">
        <v>29</v>
      </c>
      <c r="E103" s="10">
        <v>31</v>
      </c>
      <c r="F103" s="10">
        <v>31</v>
      </c>
      <c r="G103" s="166">
        <v>60</v>
      </c>
      <c r="H103" s="152">
        <v>61</v>
      </c>
      <c r="I103" s="167">
        <v>58</v>
      </c>
      <c r="J103" s="10">
        <v>33</v>
      </c>
      <c r="K103" s="10">
        <v>37</v>
      </c>
      <c r="L103" s="10">
        <v>32</v>
      </c>
      <c r="M103" s="6">
        <f t="shared" si="16"/>
        <v>31</v>
      </c>
      <c r="N103" s="7">
        <f t="shared" si="19"/>
        <v>60</v>
      </c>
      <c r="O103" s="7">
        <f t="shared" si="17"/>
        <v>33</v>
      </c>
      <c r="P103" s="6">
        <f t="shared" si="20"/>
        <v>186</v>
      </c>
      <c r="Q103" s="7">
        <f t="shared" si="20"/>
        <v>360</v>
      </c>
      <c r="R103" s="7">
        <f t="shared" si="20"/>
        <v>198</v>
      </c>
      <c r="S103" s="8">
        <f t="shared" si="21"/>
        <v>198</v>
      </c>
      <c r="T103" s="51">
        <f t="shared" si="22"/>
        <v>248</v>
      </c>
      <c r="U103" s="86">
        <f t="shared" si="23"/>
        <v>97.180244906050731</v>
      </c>
    </row>
    <row r="104" spans="1:21" x14ac:dyDescent="0.35">
      <c r="A104" s="64" t="s">
        <v>18</v>
      </c>
      <c r="B104" s="24">
        <v>0.1</v>
      </c>
      <c r="C104" s="10">
        <v>45</v>
      </c>
      <c r="D104" s="5">
        <v>29</v>
      </c>
      <c r="E104" s="10">
        <v>31</v>
      </c>
      <c r="F104" s="10">
        <v>30</v>
      </c>
      <c r="G104" s="166">
        <v>56</v>
      </c>
      <c r="H104" s="152">
        <v>58</v>
      </c>
      <c r="I104" s="167">
        <v>57</v>
      </c>
      <c r="J104" s="10">
        <v>34</v>
      </c>
      <c r="K104" s="17"/>
      <c r="L104" s="10">
        <v>33</v>
      </c>
      <c r="M104" s="6">
        <f t="shared" si="16"/>
        <v>30</v>
      </c>
      <c r="N104" s="7">
        <f t="shared" si="19"/>
        <v>57</v>
      </c>
      <c r="O104" s="11">
        <f t="shared" si="17"/>
        <v>33.5</v>
      </c>
      <c r="P104" s="6">
        <f t="shared" si="20"/>
        <v>180</v>
      </c>
      <c r="Q104" s="7">
        <f t="shared" si="20"/>
        <v>342</v>
      </c>
      <c r="R104" s="7">
        <f t="shared" si="20"/>
        <v>201</v>
      </c>
      <c r="S104" s="8">
        <f t="shared" si="21"/>
        <v>201</v>
      </c>
      <c r="T104" s="51">
        <f t="shared" si="22"/>
        <v>241</v>
      </c>
      <c r="U104" s="86">
        <f t="shared" si="23"/>
        <v>88.096537956948112</v>
      </c>
    </row>
    <row r="105" spans="1:21" x14ac:dyDescent="0.35">
      <c r="A105" s="64" t="s">
        <v>18</v>
      </c>
      <c r="B105" s="24">
        <v>0.1</v>
      </c>
      <c r="C105" s="10">
        <v>50</v>
      </c>
      <c r="D105" s="5">
        <v>29</v>
      </c>
      <c r="E105" s="10">
        <v>33</v>
      </c>
      <c r="F105" s="10">
        <v>32</v>
      </c>
      <c r="G105" s="166">
        <v>60</v>
      </c>
      <c r="H105" s="152">
        <v>61</v>
      </c>
      <c r="I105" s="167">
        <v>60</v>
      </c>
      <c r="J105" s="17"/>
      <c r="K105" s="10">
        <v>34</v>
      </c>
      <c r="L105" s="17"/>
      <c r="M105" s="6">
        <f t="shared" si="16"/>
        <v>32</v>
      </c>
      <c r="N105" s="7">
        <f t="shared" si="19"/>
        <v>60</v>
      </c>
      <c r="O105" s="7">
        <f t="shared" si="17"/>
        <v>34</v>
      </c>
      <c r="P105" s="6">
        <f t="shared" si="20"/>
        <v>192</v>
      </c>
      <c r="Q105" s="7">
        <f t="shared" si="20"/>
        <v>360</v>
      </c>
      <c r="R105" s="7">
        <f t="shared" si="20"/>
        <v>204</v>
      </c>
      <c r="S105" s="8">
        <f t="shared" si="21"/>
        <v>204</v>
      </c>
      <c r="T105" s="51">
        <f t="shared" si="22"/>
        <v>252</v>
      </c>
      <c r="U105" s="86">
        <f t="shared" si="23"/>
        <v>93.722996110879848</v>
      </c>
    </row>
    <row r="106" spans="1:21" x14ac:dyDescent="0.35">
      <c r="A106" s="64" t="s">
        <v>18</v>
      </c>
      <c r="B106" s="24">
        <v>0.25</v>
      </c>
      <c r="C106" s="10">
        <v>5</v>
      </c>
      <c r="D106" s="5">
        <v>28</v>
      </c>
      <c r="E106" s="10">
        <v>29</v>
      </c>
      <c r="F106" s="10">
        <v>27</v>
      </c>
      <c r="G106" s="166">
        <v>47</v>
      </c>
      <c r="H106" s="152">
        <v>47</v>
      </c>
      <c r="I106" s="167">
        <v>47</v>
      </c>
      <c r="J106" s="10">
        <v>60</v>
      </c>
      <c r="K106" s="10">
        <v>60</v>
      </c>
      <c r="L106" s="10">
        <v>59</v>
      </c>
      <c r="M106" s="6">
        <f t="shared" si="16"/>
        <v>28</v>
      </c>
      <c r="N106" s="7">
        <f t="shared" si="19"/>
        <v>47</v>
      </c>
      <c r="O106" s="7">
        <f t="shared" si="17"/>
        <v>60</v>
      </c>
      <c r="P106" s="6">
        <f t="shared" si="20"/>
        <v>168</v>
      </c>
      <c r="Q106" s="7">
        <f t="shared" si="20"/>
        <v>282</v>
      </c>
      <c r="R106" s="7">
        <f t="shared" si="20"/>
        <v>360</v>
      </c>
      <c r="S106" s="8">
        <f t="shared" si="21"/>
        <v>282</v>
      </c>
      <c r="T106" s="51">
        <f t="shared" si="22"/>
        <v>270</v>
      </c>
      <c r="U106" s="86">
        <f t="shared" si="23"/>
        <v>96.56086163658648</v>
      </c>
    </row>
    <row r="107" spans="1:21" x14ac:dyDescent="0.35">
      <c r="A107" s="64" t="s">
        <v>18</v>
      </c>
      <c r="B107" s="24">
        <v>0.25</v>
      </c>
      <c r="C107" s="10">
        <v>10</v>
      </c>
      <c r="D107" s="5">
        <v>34</v>
      </c>
      <c r="E107" s="10">
        <v>34</v>
      </c>
      <c r="F107" s="10">
        <v>34</v>
      </c>
      <c r="G107" s="166">
        <v>45</v>
      </c>
      <c r="H107" s="152">
        <v>46</v>
      </c>
      <c r="I107" s="167">
        <v>43</v>
      </c>
      <c r="J107" s="10">
        <v>61</v>
      </c>
      <c r="K107" s="10">
        <v>65</v>
      </c>
      <c r="L107" s="10">
        <v>63</v>
      </c>
      <c r="M107" s="6">
        <f t="shared" si="16"/>
        <v>34</v>
      </c>
      <c r="N107" s="7">
        <f t="shared" si="19"/>
        <v>45</v>
      </c>
      <c r="O107" s="7">
        <f t="shared" si="17"/>
        <v>63</v>
      </c>
      <c r="P107" s="6">
        <f t="shared" si="20"/>
        <v>204</v>
      </c>
      <c r="Q107" s="7">
        <f t="shared" si="20"/>
        <v>270</v>
      </c>
      <c r="R107" s="7">
        <f t="shared" si="20"/>
        <v>378</v>
      </c>
      <c r="S107" s="8">
        <f t="shared" si="21"/>
        <v>270</v>
      </c>
      <c r="T107" s="51">
        <f t="shared" si="22"/>
        <v>284</v>
      </c>
      <c r="U107" s="86">
        <f t="shared" si="23"/>
        <v>87.840765023990997</v>
      </c>
    </row>
    <row r="108" spans="1:21" x14ac:dyDescent="0.35">
      <c r="A108" s="64" t="s">
        <v>18</v>
      </c>
      <c r="B108" s="24">
        <v>0.25</v>
      </c>
      <c r="C108" s="10">
        <v>15</v>
      </c>
      <c r="D108" s="5">
        <v>38</v>
      </c>
      <c r="E108" s="10">
        <v>39</v>
      </c>
      <c r="F108" s="10">
        <v>38</v>
      </c>
      <c r="G108" s="166">
        <v>42</v>
      </c>
      <c r="H108" s="152">
        <v>44</v>
      </c>
      <c r="I108" s="167">
        <v>41</v>
      </c>
      <c r="J108" s="10">
        <v>62</v>
      </c>
      <c r="K108" s="10">
        <v>64</v>
      </c>
      <c r="L108" s="10">
        <v>62</v>
      </c>
      <c r="M108" s="6">
        <f t="shared" si="16"/>
        <v>38</v>
      </c>
      <c r="N108" s="7">
        <f t="shared" si="19"/>
        <v>42</v>
      </c>
      <c r="O108" s="7">
        <f t="shared" si="17"/>
        <v>62</v>
      </c>
      <c r="P108" s="6">
        <f t="shared" si="20"/>
        <v>228</v>
      </c>
      <c r="Q108" s="7">
        <f t="shared" si="20"/>
        <v>252</v>
      </c>
      <c r="R108" s="7">
        <f t="shared" si="20"/>
        <v>372</v>
      </c>
      <c r="S108" s="8">
        <f t="shared" si="21"/>
        <v>252</v>
      </c>
      <c r="T108" s="51">
        <f t="shared" si="22"/>
        <v>284</v>
      </c>
      <c r="U108" s="86">
        <f t="shared" si="23"/>
        <v>77.149206087943639</v>
      </c>
    </row>
    <row r="109" spans="1:21" x14ac:dyDescent="0.35">
      <c r="A109" s="64" t="s">
        <v>18</v>
      </c>
      <c r="B109" s="24">
        <v>0.25</v>
      </c>
      <c r="C109" s="10">
        <v>20</v>
      </c>
      <c r="D109" s="5">
        <v>37</v>
      </c>
      <c r="E109" s="10">
        <v>37</v>
      </c>
      <c r="F109" s="10">
        <v>36</v>
      </c>
      <c r="G109" s="166">
        <v>40</v>
      </c>
      <c r="H109" s="152">
        <v>40</v>
      </c>
      <c r="I109" s="167">
        <v>39</v>
      </c>
      <c r="J109" s="10">
        <v>63</v>
      </c>
      <c r="K109" s="10">
        <v>63</v>
      </c>
      <c r="L109" s="10">
        <v>62</v>
      </c>
      <c r="M109" s="6">
        <f t="shared" si="16"/>
        <v>37</v>
      </c>
      <c r="N109" s="7">
        <f t="shared" si="19"/>
        <v>40</v>
      </c>
      <c r="O109" s="7">
        <f t="shared" si="17"/>
        <v>63</v>
      </c>
      <c r="P109" s="6">
        <f t="shared" si="20"/>
        <v>222</v>
      </c>
      <c r="Q109" s="7">
        <f t="shared" si="20"/>
        <v>240</v>
      </c>
      <c r="R109" s="7">
        <f t="shared" si="20"/>
        <v>378</v>
      </c>
      <c r="S109" s="8">
        <f t="shared" si="21"/>
        <v>240</v>
      </c>
      <c r="T109" s="51">
        <f t="shared" si="22"/>
        <v>280</v>
      </c>
      <c r="U109" s="86">
        <f t="shared" si="23"/>
        <v>85.346353173407479</v>
      </c>
    </row>
    <row r="110" spans="1:21" x14ac:dyDescent="0.35">
      <c r="A110" s="64" t="s">
        <v>18</v>
      </c>
      <c r="B110" s="24">
        <v>0.25</v>
      </c>
      <c r="C110" s="10">
        <v>25</v>
      </c>
      <c r="D110" s="5">
        <v>35</v>
      </c>
      <c r="E110" s="10">
        <v>36</v>
      </c>
      <c r="F110" s="10">
        <v>36</v>
      </c>
      <c r="G110" s="166">
        <v>34</v>
      </c>
      <c r="H110" s="152">
        <v>36</v>
      </c>
      <c r="I110" s="167">
        <v>35</v>
      </c>
      <c r="J110" s="10">
        <v>58</v>
      </c>
      <c r="K110" s="10">
        <v>58</v>
      </c>
      <c r="L110" s="10">
        <v>57</v>
      </c>
      <c r="M110" s="6">
        <f t="shared" si="16"/>
        <v>36</v>
      </c>
      <c r="N110" s="7">
        <f t="shared" si="19"/>
        <v>35</v>
      </c>
      <c r="O110" s="7">
        <f t="shared" si="17"/>
        <v>58</v>
      </c>
      <c r="P110" s="6">
        <f t="shared" si="20"/>
        <v>216</v>
      </c>
      <c r="Q110" s="7">
        <f t="shared" si="20"/>
        <v>210</v>
      </c>
      <c r="R110" s="7">
        <f t="shared" si="20"/>
        <v>348</v>
      </c>
      <c r="S110" s="8">
        <f t="shared" si="21"/>
        <v>216</v>
      </c>
      <c r="T110" s="51">
        <f t="shared" si="22"/>
        <v>258</v>
      </c>
      <c r="U110" s="86">
        <f t="shared" si="23"/>
        <v>78</v>
      </c>
    </row>
    <row r="111" spans="1:21" x14ac:dyDescent="0.35">
      <c r="A111" s="64" t="s">
        <v>18</v>
      </c>
      <c r="B111" s="24">
        <v>0.25</v>
      </c>
      <c r="C111" s="10">
        <v>30</v>
      </c>
      <c r="D111" s="5">
        <v>34</v>
      </c>
      <c r="E111" s="10">
        <v>34</v>
      </c>
      <c r="F111" s="10">
        <v>33</v>
      </c>
      <c r="G111" s="166">
        <v>34</v>
      </c>
      <c r="H111" s="152">
        <v>36</v>
      </c>
      <c r="I111" s="167">
        <v>35</v>
      </c>
      <c r="J111" s="10">
        <v>58</v>
      </c>
      <c r="K111" s="10">
        <v>57</v>
      </c>
      <c r="L111" s="10">
        <v>56</v>
      </c>
      <c r="M111" s="6">
        <f t="shared" si="16"/>
        <v>34</v>
      </c>
      <c r="N111" s="7">
        <f t="shared" si="19"/>
        <v>35</v>
      </c>
      <c r="O111" s="7">
        <f t="shared" si="17"/>
        <v>57</v>
      </c>
      <c r="P111" s="6">
        <f t="shared" si="20"/>
        <v>204</v>
      </c>
      <c r="Q111" s="7">
        <f t="shared" si="20"/>
        <v>210</v>
      </c>
      <c r="R111" s="7">
        <f t="shared" si="20"/>
        <v>342</v>
      </c>
      <c r="S111" s="8">
        <f t="shared" si="21"/>
        <v>210</v>
      </c>
      <c r="T111" s="51">
        <f t="shared" si="22"/>
        <v>252</v>
      </c>
      <c r="U111" s="86">
        <f t="shared" si="23"/>
        <v>78</v>
      </c>
    </row>
    <row r="112" spans="1:21" x14ac:dyDescent="0.35">
      <c r="A112" s="64" t="s">
        <v>18</v>
      </c>
      <c r="B112" s="24">
        <v>0.25</v>
      </c>
      <c r="C112" s="10">
        <v>35</v>
      </c>
      <c r="D112" s="5">
        <v>32</v>
      </c>
      <c r="E112" s="10">
        <v>34</v>
      </c>
      <c r="F112" s="10">
        <v>33</v>
      </c>
      <c r="G112" s="166">
        <v>33</v>
      </c>
      <c r="H112" s="152">
        <v>34</v>
      </c>
      <c r="I112" s="167">
        <v>33</v>
      </c>
      <c r="J112" s="10">
        <v>57</v>
      </c>
      <c r="K112" s="10">
        <v>53</v>
      </c>
      <c r="L112" s="10">
        <v>56</v>
      </c>
      <c r="M112" s="6">
        <f t="shared" si="16"/>
        <v>33</v>
      </c>
      <c r="N112" s="7">
        <f t="shared" si="19"/>
        <v>33</v>
      </c>
      <c r="O112" s="7">
        <f t="shared" si="17"/>
        <v>56</v>
      </c>
      <c r="P112" s="6">
        <f t="shared" si="20"/>
        <v>198</v>
      </c>
      <c r="Q112" s="7">
        <f t="shared" si="20"/>
        <v>198</v>
      </c>
      <c r="R112" s="7">
        <f t="shared" si="20"/>
        <v>336</v>
      </c>
      <c r="S112" s="8">
        <f t="shared" si="21"/>
        <v>198</v>
      </c>
      <c r="T112" s="51">
        <f t="shared" si="22"/>
        <v>244</v>
      </c>
      <c r="U112" s="86">
        <f t="shared" si="23"/>
        <v>79.674337148168362</v>
      </c>
    </row>
    <row r="113" spans="1:21" x14ac:dyDescent="0.35">
      <c r="A113" s="64" t="s">
        <v>18</v>
      </c>
      <c r="B113" s="24">
        <v>0.25</v>
      </c>
      <c r="C113" s="10">
        <v>40</v>
      </c>
      <c r="D113" s="5">
        <v>31</v>
      </c>
      <c r="E113" s="10">
        <v>31</v>
      </c>
      <c r="F113" s="10">
        <v>31</v>
      </c>
      <c r="G113" s="166">
        <v>34</v>
      </c>
      <c r="H113" s="152">
        <v>36</v>
      </c>
      <c r="I113" s="167">
        <v>34</v>
      </c>
      <c r="J113" s="10">
        <v>55</v>
      </c>
      <c r="K113" s="10">
        <v>54</v>
      </c>
      <c r="L113" s="10">
        <v>55</v>
      </c>
      <c r="M113" s="6">
        <f t="shared" si="16"/>
        <v>31</v>
      </c>
      <c r="N113" s="7">
        <f t="shared" si="19"/>
        <v>34</v>
      </c>
      <c r="O113" s="7">
        <f t="shared" si="17"/>
        <v>55</v>
      </c>
      <c r="P113" s="6">
        <f t="shared" si="20"/>
        <v>186</v>
      </c>
      <c r="Q113" s="7">
        <f t="shared" si="20"/>
        <v>204</v>
      </c>
      <c r="R113" s="7">
        <f t="shared" si="20"/>
        <v>330</v>
      </c>
      <c r="S113" s="8">
        <f t="shared" si="21"/>
        <v>204</v>
      </c>
      <c r="T113" s="51">
        <f t="shared" si="22"/>
        <v>240</v>
      </c>
      <c r="U113" s="86">
        <f t="shared" si="23"/>
        <v>78.46018098373213</v>
      </c>
    </row>
    <row r="114" spans="1:21" x14ac:dyDescent="0.35">
      <c r="A114" s="64" t="s">
        <v>18</v>
      </c>
      <c r="B114" s="24">
        <v>0.25</v>
      </c>
      <c r="C114" s="23">
        <v>45</v>
      </c>
      <c r="D114" s="5">
        <v>28</v>
      </c>
      <c r="E114" s="10">
        <v>31</v>
      </c>
      <c r="F114" s="10">
        <v>29</v>
      </c>
      <c r="G114" s="166">
        <v>30</v>
      </c>
      <c r="H114" s="152">
        <v>31</v>
      </c>
      <c r="I114" s="167">
        <v>31</v>
      </c>
      <c r="J114" s="10">
        <v>56</v>
      </c>
      <c r="K114" s="10">
        <v>56</v>
      </c>
      <c r="L114" s="10">
        <v>55</v>
      </c>
      <c r="M114" s="6">
        <f t="shared" si="16"/>
        <v>29</v>
      </c>
      <c r="N114" s="7">
        <f t="shared" si="19"/>
        <v>31</v>
      </c>
      <c r="O114" s="7">
        <f t="shared" si="17"/>
        <v>56</v>
      </c>
      <c r="P114" s="6">
        <f t="shared" si="20"/>
        <v>174</v>
      </c>
      <c r="Q114" s="7">
        <f t="shared" si="20"/>
        <v>186</v>
      </c>
      <c r="R114" s="7">
        <f t="shared" si="20"/>
        <v>336</v>
      </c>
      <c r="S114" s="8">
        <f t="shared" si="21"/>
        <v>186</v>
      </c>
      <c r="T114" s="51">
        <f t="shared" si="22"/>
        <v>232</v>
      </c>
      <c r="U114" s="86">
        <f t="shared" si="23"/>
        <v>90.266272771174059</v>
      </c>
    </row>
    <row r="115" spans="1:21" x14ac:dyDescent="0.35">
      <c r="A115" s="64" t="s">
        <v>18</v>
      </c>
      <c r="B115" s="24">
        <v>0.25</v>
      </c>
      <c r="C115" s="10">
        <v>50</v>
      </c>
      <c r="D115" s="5">
        <v>28</v>
      </c>
      <c r="E115" s="10">
        <v>28</v>
      </c>
      <c r="F115" s="10">
        <v>28</v>
      </c>
      <c r="G115" s="166">
        <v>29</v>
      </c>
      <c r="H115" s="152">
        <v>33</v>
      </c>
      <c r="I115" s="167">
        <v>29</v>
      </c>
      <c r="J115" s="10">
        <v>56</v>
      </c>
      <c r="K115" s="10">
        <v>55</v>
      </c>
      <c r="L115" s="10">
        <v>55</v>
      </c>
      <c r="M115" s="6">
        <f t="shared" si="16"/>
        <v>28</v>
      </c>
      <c r="N115" s="7">
        <f t="shared" si="19"/>
        <v>29</v>
      </c>
      <c r="O115" s="7">
        <f t="shared" si="17"/>
        <v>55</v>
      </c>
      <c r="P115" s="6">
        <f t="shared" si="20"/>
        <v>168</v>
      </c>
      <c r="Q115" s="7">
        <f t="shared" si="20"/>
        <v>174</v>
      </c>
      <c r="R115" s="7">
        <f t="shared" si="20"/>
        <v>330</v>
      </c>
      <c r="S115" s="8">
        <f t="shared" si="21"/>
        <v>174</v>
      </c>
      <c r="T115" s="51">
        <f t="shared" si="22"/>
        <v>224</v>
      </c>
      <c r="U115" s="86">
        <f t="shared" si="23"/>
        <v>91.847700025640279</v>
      </c>
    </row>
    <row r="116" spans="1:21" x14ac:dyDescent="0.35">
      <c r="A116" s="64" t="s">
        <v>18</v>
      </c>
      <c r="B116" s="24">
        <v>0.5</v>
      </c>
      <c r="C116" s="10">
        <v>5</v>
      </c>
      <c r="D116" s="5">
        <v>42</v>
      </c>
      <c r="E116" s="10">
        <v>41</v>
      </c>
      <c r="F116" s="10">
        <v>41</v>
      </c>
      <c r="G116" s="166">
        <v>66</v>
      </c>
      <c r="H116" s="152">
        <v>62</v>
      </c>
      <c r="I116" s="167">
        <v>68</v>
      </c>
      <c r="J116" s="10">
        <v>58</v>
      </c>
      <c r="K116" s="10">
        <v>57</v>
      </c>
      <c r="L116" s="10">
        <v>57</v>
      </c>
      <c r="M116" s="6">
        <f t="shared" si="16"/>
        <v>41</v>
      </c>
      <c r="N116" s="7">
        <f t="shared" si="19"/>
        <v>66</v>
      </c>
      <c r="O116" s="7">
        <f t="shared" si="17"/>
        <v>57</v>
      </c>
      <c r="P116" s="6">
        <f t="shared" si="20"/>
        <v>246</v>
      </c>
      <c r="Q116" s="7">
        <f t="shared" si="20"/>
        <v>396</v>
      </c>
      <c r="R116" s="7">
        <f t="shared" si="20"/>
        <v>342</v>
      </c>
      <c r="S116" s="8">
        <f t="shared" si="21"/>
        <v>342</v>
      </c>
      <c r="T116" s="51">
        <f t="shared" si="22"/>
        <v>328</v>
      </c>
      <c r="U116" s="86">
        <f t="shared" si="23"/>
        <v>75.973679652890311</v>
      </c>
    </row>
    <row r="117" spans="1:21" x14ac:dyDescent="0.35">
      <c r="A117" s="64" t="s">
        <v>18</v>
      </c>
      <c r="B117" s="24">
        <v>0.5</v>
      </c>
      <c r="C117" s="10">
        <v>10</v>
      </c>
      <c r="D117" s="5">
        <v>40</v>
      </c>
      <c r="E117" s="10">
        <v>41</v>
      </c>
      <c r="F117" s="10">
        <v>40</v>
      </c>
      <c r="G117" s="166">
        <v>61</v>
      </c>
      <c r="H117" s="152">
        <v>60</v>
      </c>
      <c r="I117" s="167">
        <v>60</v>
      </c>
      <c r="J117" s="10">
        <v>48</v>
      </c>
      <c r="K117" s="10">
        <v>49</v>
      </c>
      <c r="L117" s="10">
        <v>49</v>
      </c>
      <c r="M117" s="6">
        <f t="shared" si="16"/>
        <v>40</v>
      </c>
      <c r="N117" s="7">
        <f t="shared" si="19"/>
        <v>60</v>
      </c>
      <c r="O117" s="7">
        <f t="shared" si="17"/>
        <v>49</v>
      </c>
      <c r="P117" s="6">
        <f t="shared" si="20"/>
        <v>240</v>
      </c>
      <c r="Q117" s="7">
        <f t="shared" si="20"/>
        <v>360</v>
      </c>
      <c r="R117" s="7">
        <f t="shared" si="20"/>
        <v>294</v>
      </c>
      <c r="S117" s="8">
        <f t="shared" si="21"/>
        <v>294</v>
      </c>
      <c r="T117" s="51">
        <f t="shared" si="22"/>
        <v>298</v>
      </c>
      <c r="U117" s="86">
        <f t="shared" si="23"/>
        <v>60.099916805266879</v>
      </c>
    </row>
    <row r="118" spans="1:21" x14ac:dyDescent="0.35">
      <c r="A118" s="64" t="s">
        <v>18</v>
      </c>
      <c r="B118" s="24">
        <v>0.5</v>
      </c>
      <c r="C118" s="10">
        <v>15</v>
      </c>
      <c r="D118" s="5">
        <v>42</v>
      </c>
      <c r="E118" s="17"/>
      <c r="F118" s="10">
        <v>43</v>
      </c>
      <c r="G118" s="166">
        <v>60</v>
      </c>
      <c r="H118" s="152">
        <v>61</v>
      </c>
      <c r="I118" s="167">
        <v>61</v>
      </c>
      <c r="J118" s="10">
        <v>44</v>
      </c>
      <c r="K118" s="10">
        <v>43</v>
      </c>
      <c r="L118" s="10">
        <v>43</v>
      </c>
      <c r="M118" s="12">
        <f t="shared" si="16"/>
        <v>42.5</v>
      </c>
      <c r="N118" s="7">
        <f t="shared" si="19"/>
        <v>61</v>
      </c>
      <c r="O118" s="7">
        <f t="shared" si="17"/>
        <v>43</v>
      </c>
      <c r="P118" s="6">
        <f t="shared" si="20"/>
        <v>255</v>
      </c>
      <c r="Q118" s="7">
        <f t="shared" si="20"/>
        <v>366</v>
      </c>
      <c r="R118" s="7">
        <f t="shared" si="20"/>
        <v>258</v>
      </c>
      <c r="S118" s="8">
        <f t="shared" si="21"/>
        <v>258</v>
      </c>
      <c r="T118" s="51">
        <f t="shared" si="22"/>
        <v>293</v>
      </c>
      <c r="U118" s="86">
        <f t="shared" si="23"/>
        <v>63.237647015049511</v>
      </c>
    </row>
    <row r="119" spans="1:21" x14ac:dyDescent="0.35">
      <c r="A119" s="64" t="s">
        <v>18</v>
      </c>
      <c r="B119" s="24">
        <v>0.5</v>
      </c>
      <c r="C119" s="10">
        <v>20</v>
      </c>
      <c r="D119" s="5">
        <v>37</v>
      </c>
      <c r="E119" s="10">
        <v>37</v>
      </c>
      <c r="F119" s="10">
        <v>38</v>
      </c>
      <c r="G119" s="166">
        <v>53</v>
      </c>
      <c r="H119" s="152">
        <v>56</v>
      </c>
      <c r="I119" s="167">
        <v>54</v>
      </c>
      <c r="J119" s="10">
        <v>42</v>
      </c>
      <c r="K119" s="10">
        <v>41</v>
      </c>
      <c r="L119" s="10">
        <v>43</v>
      </c>
      <c r="M119" s="12">
        <f t="shared" si="16"/>
        <v>37</v>
      </c>
      <c r="N119" s="7">
        <f t="shared" si="19"/>
        <v>54</v>
      </c>
      <c r="O119" s="7">
        <f t="shared" si="17"/>
        <v>42</v>
      </c>
      <c r="P119" s="6">
        <f t="shared" si="20"/>
        <v>222</v>
      </c>
      <c r="Q119" s="7">
        <f t="shared" si="20"/>
        <v>324</v>
      </c>
      <c r="R119" s="7">
        <f t="shared" si="20"/>
        <v>252</v>
      </c>
      <c r="S119" s="8">
        <f t="shared" si="21"/>
        <v>252</v>
      </c>
      <c r="T119" s="51">
        <f t="shared" si="22"/>
        <v>266</v>
      </c>
      <c r="U119" s="86">
        <f t="shared" si="23"/>
        <v>52.421369688324624</v>
      </c>
    </row>
    <row r="120" spans="1:21" x14ac:dyDescent="0.35">
      <c r="A120" s="64" t="s">
        <v>18</v>
      </c>
      <c r="B120" s="24">
        <v>0.5</v>
      </c>
      <c r="C120" s="10">
        <v>25</v>
      </c>
      <c r="D120" s="5">
        <v>35</v>
      </c>
      <c r="E120" s="17"/>
      <c r="F120" s="10">
        <v>36</v>
      </c>
      <c r="G120" s="166">
        <v>50</v>
      </c>
      <c r="H120" s="152">
        <v>51</v>
      </c>
      <c r="I120" s="167">
        <v>51</v>
      </c>
      <c r="J120" s="10">
        <v>43</v>
      </c>
      <c r="K120" s="17"/>
      <c r="L120" s="10">
        <v>43</v>
      </c>
      <c r="M120" s="12">
        <f t="shared" si="16"/>
        <v>35.5</v>
      </c>
      <c r="N120" s="7">
        <f t="shared" si="19"/>
        <v>51</v>
      </c>
      <c r="O120" s="7">
        <f t="shared" si="17"/>
        <v>43</v>
      </c>
      <c r="P120" s="6">
        <f t="shared" si="20"/>
        <v>213</v>
      </c>
      <c r="Q120" s="7">
        <f t="shared" si="20"/>
        <v>306</v>
      </c>
      <c r="R120" s="7">
        <f t="shared" si="20"/>
        <v>258</v>
      </c>
      <c r="S120" s="8">
        <f t="shared" si="21"/>
        <v>258</v>
      </c>
      <c r="T120" s="51">
        <f t="shared" si="22"/>
        <v>259</v>
      </c>
      <c r="U120" s="86">
        <f t="shared" si="23"/>
        <v>46.508063816933941</v>
      </c>
    </row>
    <row r="121" spans="1:21" x14ac:dyDescent="0.35">
      <c r="A121" s="64" t="s">
        <v>18</v>
      </c>
      <c r="B121" s="24">
        <v>0.5</v>
      </c>
      <c r="C121" s="10">
        <v>30</v>
      </c>
      <c r="D121" s="5">
        <v>36</v>
      </c>
      <c r="E121" s="10">
        <v>37</v>
      </c>
      <c r="F121" s="10">
        <v>36</v>
      </c>
      <c r="G121" s="166">
        <v>49</v>
      </c>
      <c r="H121" s="152">
        <v>50</v>
      </c>
      <c r="I121" s="167">
        <v>48</v>
      </c>
      <c r="J121" s="10">
        <v>42</v>
      </c>
      <c r="K121" s="10">
        <v>44</v>
      </c>
      <c r="L121" s="10">
        <v>43</v>
      </c>
      <c r="M121" s="6">
        <f t="shared" si="16"/>
        <v>36</v>
      </c>
      <c r="N121" s="7">
        <f t="shared" si="19"/>
        <v>49</v>
      </c>
      <c r="O121" s="7">
        <f t="shared" si="17"/>
        <v>43</v>
      </c>
      <c r="P121" s="6">
        <f t="shared" si="20"/>
        <v>216</v>
      </c>
      <c r="Q121" s="7">
        <f t="shared" si="20"/>
        <v>294</v>
      </c>
      <c r="R121" s="7">
        <f t="shared" si="20"/>
        <v>258</v>
      </c>
      <c r="S121" s="8">
        <f t="shared" si="21"/>
        <v>258</v>
      </c>
      <c r="T121" s="51">
        <f t="shared" si="22"/>
        <v>256</v>
      </c>
      <c r="U121" s="86">
        <f t="shared" si="23"/>
        <v>39.038442591886273</v>
      </c>
    </row>
    <row r="122" spans="1:21" x14ac:dyDescent="0.35">
      <c r="A122" s="64" t="s">
        <v>18</v>
      </c>
      <c r="B122" s="24">
        <v>0.5</v>
      </c>
      <c r="C122" s="10">
        <v>35</v>
      </c>
      <c r="D122" s="5">
        <v>41</v>
      </c>
      <c r="E122" s="10">
        <v>40</v>
      </c>
      <c r="F122" s="10">
        <v>41</v>
      </c>
      <c r="G122" s="166">
        <v>50</v>
      </c>
      <c r="H122" s="152">
        <v>52</v>
      </c>
      <c r="I122" s="167">
        <v>50</v>
      </c>
      <c r="J122" s="10">
        <v>43</v>
      </c>
      <c r="K122" s="10">
        <v>47</v>
      </c>
      <c r="L122" s="10">
        <v>44</v>
      </c>
      <c r="M122" s="6">
        <f t="shared" si="16"/>
        <v>41</v>
      </c>
      <c r="N122" s="7">
        <f t="shared" si="19"/>
        <v>50</v>
      </c>
      <c r="O122" s="7">
        <f t="shared" si="17"/>
        <v>44</v>
      </c>
      <c r="P122" s="6">
        <f t="shared" si="20"/>
        <v>246</v>
      </c>
      <c r="Q122" s="7">
        <f t="shared" si="20"/>
        <v>300</v>
      </c>
      <c r="R122" s="7">
        <f t="shared" si="20"/>
        <v>264</v>
      </c>
      <c r="S122" s="8">
        <f t="shared" si="21"/>
        <v>264</v>
      </c>
      <c r="T122" s="51">
        <f t="shared" si="22"/>
        <v>270</v>
      </c>
      <c r="U122" s="86">
        <f t="shared" si="23"/>
        <v>27.495454169735041</v>
      </c>
    </row>
    <row r="123" spans="1:21" x14ac:dyDescent="0.35">
      <c r="A123" s="64" t="s">
        <v>18</v>
      </c>
      <c r="B123" s="24">
        <v>0.5</v>
      </c>
      <c r="C123" s="10">
        <v>40</v>
      </c>
      <c r="D123" s="5">
        <v>41</v>
      </c>
      <c r="E123" s="10">
        <v>35</v>
      </c>
      <c r="F123" s="10">
        <v>41</v>
      </c>
      <c r="G123" s="166">
        <v>50</v>
      </c>
      <c r="H123" s="152">
        <v>51</v>
      </c>
      <c r="I123" s="167">
        <v>49</v>
      </c>
      <c r="J123" s="10">
        <v>48</v>
      </c>
      <c r="K123" s="10">
        <v>49</v>
      </c>
      <c r="L123" s="10">
        <v>49</v>
      </c>
      <c r="M123" s="6">
        <f t="shared" si="16"/>
        <v>41</v>
      </c>
      <c r="N123" s="7">
        <f t="shared" si="19"/>
        <v>50</v>
      </c>
      <c r="O123" s="7">
        <f t="shared" si="17"/>
        <v>49</v>
      </c>
      <c r="P123" s="6">
        <f t="shared" si="20"/>
        <v>246</v>
      </c>
      <c r="Q123" s="7">
        <f t="shared" si="20"/>
        <v>300</v>
      </c>
      <c r="R123" s="7">
        <f t="shared" si="20"/>
        <v>294</v>
      </c>
      <c r="S123" s="8">
        <f t="shared" si="21"/>
        <v>294</v>
      </c>
      <c r="T123" s="51">
        <f t="shared" si="22"/>
        <v>280</v>
      </c>
      <c r="U123" s="86">
        <f t="shared" si="23"/>
        <v>29.597297173897484</v>
      </c>
    </row>
    <row r="124" spans="1:21" x14ac:dyDescent="0.35">
      <c r="A124" s="64" t="s">
        <v>18</v>
      </c>
      <c r="B124" s="24">
        <v>0.5</v>
      </c>
      <c r="C124" s="23">
        <v>45</v>
      </c>
      <c r="D124" s="5">
        <v>41</v>
      </c>
      <c r="E124" s="17"/>
      <c r="F124" s="10">
        <v>41</v>
      </c>
      <c r="G124" s="166">
        <v>52</v>
      </c>
      <c r="H124" s="152">
        <v>54</v>
      </c>
      <c r="I124" s="167">
        <v>54</v>
      </c>
      <c r="J124" s="10">
        <v>53</v>
      </c>
      <c r="K124" s="10">
        <v>55</v>
      </c>
      <c r="L124" s="10">
        <v>53</v>
      </c>
      <c r="M124" s="6">
        <f t="shared" si="16"/>
        <v>41</v>
      </c>
      <c r="N124" s="7">
        <f t="shared" si="19"/>
        <v>54</v>
      </c>
      <c r="O124" s="7">
        <f t="shared" si="17"/>
        <v>53</v>
      </c>
      <c r="P124" s="6">
        <f t="shared" si="20"/>
        <v>246</v>
      </c>
      <c r="Q124" s="7">
        <f t="shared" si="20"/>
        <v>324</v>
      </c>
      <c r="R124" s="7">
        <f t="shared" si="20"/>
        <v>318</v>
      </c>
      <c r="S124" s="8">
        <f t="shared" si="21"/>
        <v>318</v>
      </c>
      <c r="T124" s="51">
        <f t="shared" si="22"/>
        <v>296</v>
      </c>
      <c r="U124" s="86">
        <f t="shared" si="23"/>
        <v>43.405068828421413</v>
      </c>
    </row>
    <row r="125" spans="1:21" x14ac:dyDescent="0.35">
      <c r="A125" s="64" t="s">
        <v>18</v>
      </c>
      <c r="B125" s="24">
        <v>0.5</v>
      </c>
      <c r="C125" s="10">
        <v>50</v>
      </c>
      <c r="D125" s="5">
        <v>40</v>
      </c>
      <c r="E125" s="10">
        <v>39</v>
      </c>
      <c r="F125" s="10">
        <v>39</v>
      </c>
      <c r="G125" s="166">
        <v>53</v>
      </c>
      <c r="H125" s="152">
        <v>56</v>
      </c>
      <c r="I125" s="167">
        <v>54</v>
      </c>
      <c r="J125" s="10">
        <v>55</v>
      </c>
      <c r="K125" s="10">
        <v>58</v>
      </c>
      <c r="L125" s="10">
        <v>57</v>
      </c>
      <c r="M125" s="6">
        <f t="shared" si="16"/>
        <v>39</v>
      </c>
      <c r="N125" s="7">
        <f t="shared" si="19"/>
        <v>54</v>
      </c>
      <c r="O125" s="7">
        <f t="shared" si="17"/>
        <v>57</v>
      </c>
      <c r="P125" s="6">
        <f t="shared" si="20"/>
        <v>234</v>
      </c>
      <c r="Q125" s="7">
        <f t="shared" si="20"/>
        <v>324</v>
      </c>
      <c r="R125" s="7">
        <f t="shared" si="20"/>
        <v>342</v>
      </c>
      <c r="S125" s="8">
        <f t="shared" si="21"/>
        <v>324</v>
      </c>
      <c r="T125" s="51">
        <f t="shared" si="22"/>
        <v>300</v>
      </c>
      <c r="U125" s="86">
        <f t="shared" si="23"/>
        <v>57.86190456595773</v>
      </c>
    </row>
    <row r="126" spans="1:21" x14ac:dyDescent="0.35">
      <c r="A126" s="64" t="s">
        <v>18</v>
      </c>
      <c r="B126" s="24">
        <v>1</v>
      </c>
      <c r="C126" s="10">
        <v>5</v>
      </c>
      <c r="D126" s="5">
        <v>68</v>
      </c>
      <c r="E126" s="10">
        <v>67</v>
      </c>
      <c r="F126" s="10">
        <v>68</v>
      </c>
      <c r="G126" s="166">
        <v>73</v>
      </c>
      <c r="H126" s="152">
        <v>73</v>
      </c>
      <c r="I126" s="167">
        <v>73</v>
      </c>
      <c r="J126" s="10">
        <v>58</v>
      </c>
      <c r="K126" s="10">
        <v>58</v>
      </c>
      <c r="L126" s="10">
        <v>58</v>
      </c>
      <c r="M126" s="6">
        <f t="shared" si="16"/>
        <v>68</v>
      </c>
      <c r="N126" s="7">
        <f t="shared" si="19"/>
        <v>73</v>
      </c>
      <c r="O126" s="7">
        <f t="shared" si="17"/>
        <v>58</v>
      </c>
      <c r="P126" s="6">
        <f t="shared" si="20"/>
        <v>408</v>
      </c>
      <c r="Q126" s="7">
        <f t="shared" si="20"/>
        <v>438</v>
      </c>
      <c r="R126" s="7">
        <f t="shared" si="20"/>
        <v>348</v>
      </c>
      <c r="S126" s="8">
        <f t="shared" si="21"/>
        <v>408</v>
      </c>
      <c r="T126" s="51">
        <f t="shared" si="22"/>
        <v>398</v>
      </c>
      <c r="U126" s="86">
        <f t="shared" si="23"/>
        <v>45.825756949558397</v>
      </c>
    </row>
    <row r="127" spans="1:21" x14ac:dyDescent="0.35">
      <c r="A127" s="64" t="s">
        <v>18</v>
      </c>
      <c r="B127" s="24">
        <v>1</v>
      </c>
      <c r="C127" s="10">
        <v>10</v>
      </c>
      <c r="D127" s="5">
        <v>66</v>
      </c>
      <c r="E127" s="10">
        <v>68</v>
      </c>
      <c r="F127" s="10">
        <v>66</v>
      </c>
      <c r="G127" s="166">
        <v>61</v>
      </c>
      <c r="H127" s="152">
        <v>63</v>
      </c>
      <c r="I127" s="167">
        <v>61</v>
      </c>
      <c r="J127" s="10">
        <v>52</v>
      </c>
      <c r="K127" s="10">
        <v>55</v>
      </c>
      <c r="L127" s="10">
        <v>54</v>
      </c>
      <c r="M127" s="6">
        <f t="shared" si="16"/>
        <v>66</v>
      </c>
      <c r="N127" s="7">
        <f t="shared" si="19"/>
        <v>61</v>
      </c>
      <c r="O127" s="7">
        <f t="shared" si="17"/>
        <v>54</v>
      </c>
      <c r="P127" s="6">
        <f t="shared" si="20"/>
        <v>396</v>
      </c>
      <c r="Q127" s="7">
        <f t="shared" si="20"/>
        <v>366</v>
      </c>
      <c r="R127" s="7">
        <f t="shared" si="20"/>
        <v>324</v>
      </c>
      <c r="S127" s="8">
        <f t="shared" si="21"/>
        <v>366</v>
      </c>
      <c r="T127" s="51">
        <f t="shared" si="22"/>
        <v>362</v>
      </c>
      <c r="U127" s="86">
        <f t="shared" si="23"/>
        <v>36.166282640050248</v>
      </c>
    </row>
    <row r="128" spans="1:21" x14ac:dyDescent="0.35">
      <c r="A128" s="64" t="s">
        <v>18</v>
      </c>
      <c r="B128" s="24">
        <v>1</v>
      </c>
      <c r="C128" s="10">
        <v>15</v>
      </c>
      <c r="D128" s="5">
        <v>65</v>
      </c>
      <c r="E128" s="17"/>
      <c r="F128" s="10">
        <v>67</v>
      </c>
      <c r="G128" s="166">
        <v>67</v>
      </c>
      <c r="H128" s="169"/>
      <c r="I128" s="167">
        <v>67</v>
      </c>
      <c r="J128" s="10">
        <v>60</v>
      </c>
      <c r="K128" s="10">
        <v>62</v>
      </c>
      <c r="L128" s="10">
        <v>62</v>
      </c>
      <c r="M128" s="6">
        <f t="shared" si="16"/>
        <v>66</v>
      </c>
      <c r="N128" s="7">
        <f t="shared" si="19"/>
        <v>67</v>
      </c>
      <c r="O128" s="7">
        <f t="shared" si="17"/>
        <v>62</v>
      </c>
      <c r="P128" s="6">
        <f t="shared" si="20"/>
        <v>396</v>
      </c>
      <c r="Q128" s="7">
        <f t="shared" si="20"/>
        <v>402</v>
      </c>
      <c r="R128" s="7">
        <f t="shared" si="20"/>
        <v>372</v>
      </c>
      <c r="S128" s="8">
        <f t="shared" si="21"/>
        <v>396</v>
      </c>
      <c r="T128" s="51">
        <f t="shared" si="22"/>
        <v>390</v>
      </c>
      <c r="U128" s="86">
        <f t="shared" si="23"/>
        <v>15.874507866387544</v>
      </c>
    </row>
    <row r="129" spans="1:21" x14ac:dyDescent="0.35">
      <c r="A129" s="64" t="s">
        <v>18</v>
      </c>
      <c r="B129" s="24">
        <v>1</v>
      </c>
      <c r="C129" s="10">
        <v>20</v>
      </c>
      <c r="D129" s="5">
        <v>72</v>
      </c>
      <c r="E129" s="10">
        <v>73</v>
      </c>
      <c r="F129" s="10">
        <v>72</v>
      </c>
      <c r="G129" s="166">
        <v>58</v>
      </c>
      <c r="H129" s="152">
        <v>58</v>
      </c>
      <c r="I129" s="167">
        <v>58</v>
      </c>
      <c r="J129" s="10">
        <v>75</v>
      </c>
      <c r="K129" s="10">
        <v>78</v>
      </c>
      <c r="L129" s="10">
        <v>77</v>
      </c>
      <c r="M129" s="6">
        <f t="shared" si="16"/>
        <v>72</v>
      </c>
      <c r="N129" s="7">
        <f t="shared" si="19"/>
        <v>58</v>
      </c>
      <c r="O129" s="7">
        <f t="shared" si="17"/>
        <v>77</v>
      </c>
      <c r="P129" s="6">
        <f t="shared" si="20"/>
        <v>432</v>
      </c>
      <c r="Q129" s="7">
        <f t="shared" si="20"/>
        <v>348</v>
      </c>
      <c r="R129" s="7">
        <f t="shared" si="20"/>
        <v>462</v>
      </c>
      <c r="S129" s="8">
        <f t="shared" si="21"/>
        <v>432</v>
      </c>
      <c r="T129" s="51">
        <f t="shared" si="22"/>
        <v>414</v>
      </c>
      <c r="U129" s="86">
        <f t="shared" si="23"/>
        <v>59.093146810776631</v>
      </c>
    </row>
    <row r="130" spans="1:21" x14ac:dyDescent="0.35">
      <c r="A130" s="64" t="s">
        <v>18</v>
      </c>
      <c r="B130" s="24">
        <v>1</v>
      </c>
      <c r="C130" s="10">
        <v>25</v>
      </c>
      <c r="D130" s="5">
        <v>55</v>
      </c>
      <c r="E130" s="17"/>
      <c r="F130" s="10">
        <v>58</v>
      </c>
      <c r="G130" s="166">
        <v>44</v>
      </c>
      <c r="H130" s="152">
        <v>46</v>
      </c>
      <c r="I130" s="167">
        <v>43</v>
      </c>
      <c r="J130" s="10">
        <v>76</v>
      </c>
      <c r="K130" s="10">
        <v>75</v>
      </c>
      <c r="L130" s="10">
        <v>76</v>
      </c>
      <c r="M130" s="12">
        <f t="shared" si="16"/>
        <v>56.5</v>
      </c>
      <c r="N130" s="7">
        <f t="shared" si="19"/>
        <v>44</v>
      </c>
      <c r="O130" s="7">
        <f t="shared" si="17"/>
        <v>76</v>
      </c>
      <c r="P130" s="6">
        <f t="shared" si="20"/>
        <v>339</v>
      </c>
      <c r="Q130" s="7">
        <f t="shared" si="20"/>
        <v>264</v>
      </c>
      <c r="R130" s="7">
        <f t="shared" si="20"/>
        <v>456</v>
      </c>
      <c r="S130" s="8">
        <f t="shared" si="21"/>
        <v>339</v>
      </c>
      <c r="T130" s="51">
        <f t="shared" si="22"/>
        <v>353</v>
      </c>
      <c r="U130" s="86">
        <f t="shared" si="23"/>
        <v>96.76259607927021</v>
      </c>
    </row>
    <row r="131" spans="1:21" x14ac:dyDescent="0.35">
      <c r="A131" s="64" t="s">
        <v>18</v>
      </c>
      <c r="B131" s="24">
        <v>1</v>
      </c>
      <c r="C131" s="10">
        <v>30</v>
      </c>
      <c r="D131" s="5">
        <v>54</v>
      </c>
      <c r="E131" s="10">
        <v>51</v>
      </c>
      <c r="F131" s="10">
        <v>53</v>
      </c>
      <c r="G131" s="166">
        <v>40</v>
      </c>
      <c r="H131" s="152">
        <v>39</v>
      </c>
      <c r="I131" s="167">
        <v>39</v>
      </c>
      <c r="J131" s="10">
        <v>65</v>
      </c>
      <c r="K131" s="10">
        <v>66</v>
      </c>
      <c r="L131" s="10">
        <v>65</v>
      </c>
      <c r="M131" s="6">
        <f t="shared" si="16"/>
        <v>53</v>
      </c>
      <c r="N131" s="7">
        <f t="shared" si="19"/>
        <v>39</v>
      </c>
      <c r="O131" s="7">
        <f t="shared" si="17"/>
        <v>65</v>
      </c>
      <c r="P131" s="6">
        <f t="shared" si="20"/>
        <v>318</v>
      </c>
      <c r="Q131" s="7">
        <f t="shared" si="20"/>
        <v>234</v>
      </c>
      <c r="R131" s="7">
        <f t="shared" si="20"/>
        <v>390</v>
      </c>
      <c r="S131" s="8">
        <f t="shared" si="21"/>
        <v>318</v>
      </c>
      <c r="T131" s="51">
        <f t="shared" si="22"/>
        <v>314</v>
      </c>
      <c r="U131" s="86">
        <f t="shared" si="23"/>
        <v>78.076885183772546</v>
      </c>
    </row>
    <row r="132" spans="1:21" x14ac:dyDescent="0.35">
      <c r="A132" s="64" t="s">
        <v>18</v>
      </c>
      <c r="B132" s="24">
        <v>1</v>
      </c>
      <c r="C132" s="10">
        <v>35</v>
      </c>
      <c r="D132" s="5">
        <v>47</v>
      </c>
      <c r="E132" s="10">
        <v>48</v>
      </c>
      <c r="F132" s="10">
        <v>47</v>
      </c>
      <c r="G132" s="166">
        <v>35</v>
      </c>
      <c r="H132" s="152">
        <v>37</v>
      </c>
      <c r="I132" s="167">
        <v>36</v>
      </c>
      <c r="J132" s="10">
        <v>66</v>
      </c>
      <c r="K132" s="10">
        <v>64</v>
      </c>
      <c r="L132" s="10">
        <v>64</v>
      </c>
      <c r="M132" s="6">
        <f t="shared" si="16"/>
        <v>47</v>
      </c>
      <c r="N132" s="7">
        <f t="shared" si="19"/>
        <v>36</v>
      </c>
      <c r="O132" s="7">
        <f t="shared" si="17"/>
        <v>64</v>
      </c>
      <c r="P132" s="6">
        <f t="shared" si="20"/>
        <v>282</v>
      </c>
      <c r="Q132" s="7">
        <f t="shared" si="20"/>
        <v>216</v>
      </c>
      <c r="R132" s="7">
        <f t="shared" si="20"/>
        <v>384</v>
      </c>
      <c r="S132" s="8">
        <f t="shared" si="21"/>
        <v>282</v>
      </c>
      <c r="T132" s="51">
        <f t="shared" si="22"/>
        <v>294</v>
      </c>
      <c r="U132" s="86">
        <f t="shared" si="23"/>
        <v>84.640415877995309</v>
      </c>
    </row>
    <row r="133" spans="1:21" x14ac:dyDescent="0.35">
      <c r="A133" s="64" t="s">
        <v>18</v>
      </c>
      <c r="B133" s="24">
        <v>1</v>
      </c>
      <c r="C133" s="10">
        <v>40</v>
      </c>
      <c r="D133" s="5">
        <v>43</v>
      </c>
      <c r="E133" s="10">
        <v>44</v>
      </c>
      <c r="F133" s="10">
        <v>42</v>
      </c>
      <c r="G133" s="166">
        <v>33</v>
      </c>
      <c r="H133" s="169"/>
      <c r="I133" s="167">
        <v>33</v>
      </c>
      <c r="J133" s="10">
        <v>60</v>
      </c>
      <c r="K133" s="10">
        <v>58</v>
      </c>
      <c r="L133" s="10">
        <v>58</v>
      </c>
      <c r="M133" s="6">
        <f t="shared" si="16"/>
        <v>43</v>
      </c>
      <c r="N133" s="7">
        <f t="shared" si="19"/>
        <v>33</v>
      </c>
      <c r="O133" s="7">
        <f t="shared" si="17"/>
        <v>58</v>
      </c>
      <c r="P133" s="6">
        <f t="shared" si="20"/>
        <v>258</v>
      </c>
      <c r="Q133" s="7">
        <f t="shared" si="20"/>
        <v>198</v>
      </c>
      <c r="R133" s="7">
        <f t="shared" si="20"/>
        <v>348</v>
      </c>
      <c r="S133" s="8">
        <f t="shared" si="21"/>
        <v>258</v>
      </c>
      <c r="T133" s="51">
        <f t="shared" si="22"/>
        <v>268</v>
      </c>
      <c r="U133" s="86">
        <f t="shared" si="23"/>
        <v>75.498344352707491</v>
      </c>
    </row>
    <row r="134" spans="1:21" x14ac:dyDescent="0.35">
      <c r="A134" s="64" t="s">
        <v>18</v>
      </c>
      <c r="B134" s="24">
        <v>1</v>
      </c>
      <c r="C134" s="23">
        <v>45</v>
      </c>
      <c r="D134" s="5">
        <v>37</v>
      </c>
      <c r="E134" s="10">
        <v>35</v>
      </c>
      <c r="F134" s="10">
        <v>35</v>
      </c>
      <c r="G134" s="166">
        <v>26</v>
      </c>
      <c r="H134" s="169"/>
      <c r="I134" s="167">
        <v>28</v>
      </c>
      <c r="J134" s="10">
        <v>53</v>
      </c>
      <c r="K134" s="10">
        <v>55</v>
      </c>
      <c r="L134" s="10">
        <v>53</v>
      </c>
      <c r="M134" s="12">
        <f t="shared" si="16"/>
        <v>35</v>
      </c>
      <c r="N134" s="11">
        <f t="shared" si="19"/>
        <v>27</v>
      </c>
      <c r="O134" s="11">
        <f t="shared" si="17"/>
        <v>53</v>
      </c>
      <c r="P134" s="6">
        <f t="shared" si="20"/>
        <v>210</v>
      </c>
      <c r="Q134" s="7">
        <f t="shared" si="20"/>
        <v>162</v>
      </c>
      <c r="R134" s="7">
        <f t="shared" si="20"/>
        <v>318</v>
      </c>
      <c r="S134" s="8">
        <f t="shared" si="21"/>
        <v>210</v>
      </c>
      <c r="T134" s="51">
        <f t="shared" si="22"/>
        <v>230</v>
      </c>
      <c r="U134" s="86">
        <f t="shared" si="23"/>
        <v>79.899937421752711</v>
      </c>
    </row>
    <row r="135" spans="1:21" x14ac:dyDescent="0.35">
      <c r="A135" s="64" t="s">
        <v>18</v>
      </c>
      <c r="B135" s="24">
        <v>1</v>
      </c>
      <c r="C135" s="10">
        <v>50</v>
      </c>
      <c r="D135" s="5">
        <v>27</v>
      </c>
      <c r="E135" s="10">
        <v>29</v>
      </c>
      <c r="F135" s="10">
        <v>29</v>
      </c>
      <c r="G135" s="166">
        <v>33</v>
      </c>
      <c r="H135" s="169"/>
      <c r="I135" s="167">
        <v>34</v>
      </c>
      <c r="J135" s="10">
        <v>47</v>
      </c>
      <c r="K135" s="10">
        <v>49</v>
      </c>
      <c r="L135" s="10">
        <v>47</v>
      </c>
      <c r="M135" s="12">
        <f t="shared" si="16"/>
        <v>29</v>
      </c>
      <c r="N135" s="11">
        <f t="shared" si="19"/>
        <v>33.5</v>
      </c>
      <c r="O135" s="11">
        <f t="shared" si="17"/>
        <v>47</v>
      </c>
      <c r="P135" s="6">
        <f t="shared" si="20"/>
        <v>174</v>
      </c>
      <c r="Q135" s="7">
        <f t="shared" si="20"/>
        <v>201</v>
      </c>
      <c r="R135" s="7">
        <f t="shared" si="20"/>
        <v>282</v>
      </c>
      <c r="S135" s="8">
        <f t="shared" si="21"/>
        <v>201</v>
      </c>
      <c r="T135" s="51">
        <f t="shared" si="22"/>
        <v>219</v>
      </c>
      <c r="U135" s="86">
        <f t="shared" si="23"/>
        <v>56.204981985585583</v>
      </c>
    </row>
    <row r="136" spans="1:21" x14ac:dyDescent="0.35">
      <c r="A136" s="64" t="s">
        <v>18</v>
      </c>
      <c r="B136" s="24">
        <v>2</v>
      </c>
      <c r="C136" s="10">
        <v>5</v>
      </c>
      <c r="D136" s="5">
        <v>79</v>
      </c>
      <c r="E136" s="10">
        <v>79</v>
      </c>
      <c r="F136" s="10">
        <v>79</v>
      </c>
      <c r="G136" s="166">
        <v>41</v>
      </c>
      <c r="H136" s="152">
        <v>41</v>
      </c>
      <c r="I136" s="167">
        <v>39</v>
      </c>
      <c r="J136" s="10">
        <v>25</v>
      </c>
      <c r="K136" s="10">
        <v>25</v>
      </c>
      <c r="L136" s="10">
        <v>25</v>
      </c>
      <c r="M136" s="12">
        <f t="shared" si="16"/>
        <v>79</v>
      </c>
      <c r="N136" s="11">
        <f t="shared" si="19"/>
        <v>41</v>
      </c>
      <c r="O136" s="11">
        <f t="shared" si="17"/>
        <v>25</v>
      </c>
      <c r="P136" s="6">
        <f t="shared" si="20"/>
        <v>474</v>
      </c>
      <c r="Q136" s="7">
        <f t="shared" si="20"/>
        <v>246</v>
      </c>
      <c r="R136" s="7">
        <f t="shared" si="20"/>
        <v>150</v>
      </c>
      <c r="S136" s="8">
        <f t="shared" si="21"/>
        <v>246</v>
      </c>
      <c r="T136" s="51">
        <f t="shared" si="22"/>
        <v>290</v>
      </c>
      <c r="U136" s="86">
        <f t="shared" si="23"/>
        <v>166.42115250171776</v>
      </c>
    </row>
    <row r="137" spans="1:21" x14ac:dyDescent="0.35">
      <c r="A137" s="64" t="s">
        <v>18</v>
      </c>
      <c r="B137" s="24">
        <v>2</v>
      </c>
      <c r="C137" s="10">
        <v>10</v>
      </c>
      <c r="D137" s="5">
        <v>75</v>
      </c>
      <c r="E137" s="10">
        <v>77</v>
      </c>
      <c r="F137" s="10">
        <v>75</v>
      </c>
      <c r="G137" s="166">
        <v>44</v>
      </c>
      <c r="H137" s="169"/>
      <c r="I137" s="167">
        <v>43</v>
      </c>
      <c r="J137" s="10">
        <v>32</v>
      </c>
      <c r="K137" s="10">
        <v>34</v>
      </c>
      <c r="L137" s="10">
        <v>33</v>
      </c>
      <c r="M137" s="12">
        <f t="shared" si="16"/>
        <v>75</v>
      </c>
      <c r="N137" s="11">
        <f t="shared" si="19"/>
        <v>43.5</v>
      </c>
      <c r="O137" s="11">
        <f t="shared" si="17"/>
        <v>33</v>
      </c>
      <c r="P137" s="6">
        <f t="shared" si="20"/>
        <v>450</v>
      </c>
      <c r="Q137" s="7">
        <f t="shared" si="20"/>
        <v>261</v>
      </c>
      <c r="R137" s="7">
        <f t="shared" si="20"/>
        <v>198</v>
      </c>
      <c r="S137" s="8">
        <f t="shared" si="21"/>
        <v>261</v>
      </c>
      <c r="T137" s="51">
        <f t="shared" si="22"/>
        <v>303</v>
      </c>
      <c r="U137" s="86">
        <f t="shared" si="23"/>
        <v>131.14495796636635</v>
      </c>
    </row>
    <row r="138" spans="1:21" x14ac:dyDescent="0.35">
      <c r="A138" s="64" t="s">
        <v>18</v>
      </c>
      <c r="B138" s="24">
        <v>2</v>
      </c>
      <c r="C138" s="10">
        <v>15</v>
      </c>
      <c r="D138" s="5">
        <v>57</v>
      </c>
      <c r="E138" s="17"/>
      <c r="F138" s="10">
        <v>58</v>
      </c>
      <c r="G138" s="166">
        <v>38</v>
      </c>
      <c r="H138" s="169"/>
      <c r="I138" s="167">
        <v>38</v>
      </c>
      <c r="J138" s="10">
        <v>32</v>
      </c>
      <c r="K138" s="17"/>
      <c r="L138" s="10">
        <v>31</v>
      </c>
      <c r="M138" s="12">
        <f t="shared" si="16"/>
        <v>57.5</v>
      </c>
      <c r="N138" s="11">
        <f t="shared" si="19"/>
        <v>38</v>
      </c>
      <c r="O138" s="11">
        <f t="shared" si="17"/>
        <v>31.5</v>
      </c>
      <c r="P138" s="6">
        <f t="shared" si="20"/>
        <v>345</v>
      </c>
      <c r="Q138" s="7">
        <f t="shared" si="20"/>
        <v>228</v>
      </c>
      <c r="R138" s="7">
        <f t="shared" si="20"/>
        <v>189</v>
      </c>
      <c r="S138" s="8">
        <f t="shared" si="21"/>
        <v>228</v>
      </c>
      <c r="T138" s="51">
        <f t="shared" si="22"/>
        <v>254</v>
      </c>
      <c r="U138" s="86">
        <f t="shared" si="23"/>
        <v>81.184973979179176</v>
      </c>
    </row>
    <row r="139" spans="1:21" x14ac:dyDescent="0.35">
      <c r="A139" s="64" t="s">
        <v>18</v>
      </c>
      <c r="B139" s="24">
        <v>2</v>
      </c>
      <c r="C139" s="10">
        <v>20</v>
      </c>
      <c r="D139" s="5">
        <v>52</v>
      </c>
      <c r="E139" s="10">
        <v>53</v>
      </c>
      <c r="F139" s="10">
        <v>52</v>
      </c>
      <c r="G139" s="166">
        <v>33</v>
      </c>
      <c r="H139" s="152">
        <v>36</v>
      </c>
      <c r="I139" s="167">
        <v>35</v>
      </c>
      <c r="J139" s="10">
        <v>24</v>
      </c>
      <c r="K139" s="10">
        <v>25</v>
      </c>
      <c r="L139" s="10">
        <v>26</v>
      </c>
      <c r="M139" s="12">
        <f t="shared" si="16"/>
        <v>52</v>
      </c>
      <c r="N139" s="11">
        <f t="shared" si="19"/>
        <v>35</v>
      </c>
      <c r="O139" s="11">
        <f t="shared" si="17"/>
        <v>25</v>
      </c>
      <c r="P139" s="6">
        <f t="shared" si="20"/>
        <v>312</v>
      </c>
      <c r="Q139" s="7">
        <f t="shared" si="20"/>
        <v>210</v>
      </c>
      <c r="R139" s="7">
        <f t="shared" si="20"/>
        <v>150</v>
      </c>
      <c r="S139" s="8">
        <f t="shared" si="21"/>
        <v>210</v>
      </c>
      <c r="T139" s="51">
        <f t="shared" si="22"/>
        <v>224</v>
      </c>
      <c r="U139" s="86">
        <f t="shared" si="23"/>
        <v>81.902380917773087</v>
      </c>
    </row>
    <row r="140" spans="1:21" x14ac:dyDescent="0.35">
      <c r="A140" s="64" t="s">
        <v>18</v>
      </c>
      <c r="B140" s="24">
        <v>2</v>
      </c>
      <c r="C140" s="10">
        <v>25</v>
      </c>
      <c r="D140" s="5">
        <v>46</v>
      </c>
      <c r="E140" s="10">
        <v>48</v>
      </c>
      <c r="F140" s="10">
        <v>48</v>
      </c>
      <c r="G140" s="166">
        <v>31</v>
      </c>
      <c r="H140" s="152">
        <v>30</v>
      </c>
      <c r="I140" s="167">
        <v>29</v>
      </c>
      <c r="J140" s="10">
        <v>12</v>
      </c>
      <c r="K140" s="10">
        <v>15</v>
      </c>
      <c r="L140" s="10">
        <v>12</v>
      </c>
      <c r="M140" s="12">
        <f t="shared" ref="M140:M144" si="24">MEDIAN(D140:F140)</f>
        <v>48</v>
      </c>
      <c r="N140" s="11">
        <f t="shared" si="19"/>
        <v>30</v>
      </c>
      <c r="O140" s="11">
        <f t="shared" ref="O140:O142" si="25">MEDIAN(J140:L140)</f>
        <v>12</v>
      </c>
      <c r="P140" s="6">
        <f t="shared" si="20"/>
        <v>288</v>
      </c>
      <c r="Q140" s="7">
        <f t="shared" si="20"/>
        <v>180</v>
      </c>
      <c r="R140" s="7">
        <f t="shared" si="20"/>
        <v>72</v>
      </c>
      <c r="S140" s="8">
        <f t="shared" si="21"/>
        <v>180</v>
      </c>
      <c r="T140" s="51">
        <f t="shared" si="22"/>
        <v>180</v>
      </c>
      <c r="U140" s="86">
        <f t="shared" si="23"/>
        <v>108</v>
      </c>
    </row>
    <row r="141" spans="1:21" x14ac:dyDescent="0.35">
      <c r="A141" s="64" t="s">
        <v>18</v>
      </c>
      <c r="B141" s="24">
        <v>2</v>
      </c>
      <c r="C141" s="10">
        <v>30</v>
      </c>
      <c r="D141" s="5">
        <v>44</v>
      </c>
      <c r="E141" s="10">
        <v>46</v>
      </c>
      <c r="F141" s="10">
        <v>42</v>
      </c>
      <c r="G141" s="166">
        <v>23</v>
      </c>
      <c r="H141" s="152">
        <v>23</v>
      </c>
      <c r="I141" s="167">
        <v>23</v>
      </c>
      <c r="J141" s="10">
        <v>8</v>
      </c>
      <c r="K141" s="17"/>
      <c r="L141" s="10">
        <v>8</v>
      </c>
      <c r="M141" s="6">
        <f t="shared" si="24"/>
        <v>44</v>
      </c>
      <c r="N141" s="7">
        <f t="shared" ref="N141:N144" si="26">MEDIAN(G141:I141)</f>
        <v>23</v>
      </c>
      <c r="O141" s="7">
        <f t="shared" si="25"/>
        <v>8</v>
      </c>
      <c r="P141" s="6">
        <f t="shared" ref="P141:R144" si="27">M141*6</f>
        <v>264</v>
      </c>
      <c r="Q141" s="7">
        <f t="shared" si="27"/>
        <v>138</v>
      </c>
      <c r="R141" s="7">
        <f t="shared" si="27"/>
        <v>48</v>
      </c>
      <c r="S141" s="8">
        <f t="shared" ref="S141:S144" si="28">MEDIAN(P141:R141)</f>
        <v>138</v>
      </c>
      <c r="T141" s="51">
        <f t="shared" ref="T141:T144" si="29">AVERAGE(P141:R141)</f>
        <v>150</v>
      </c>
      <c r="U141" s="86">
        <f t="shared" ref="U141:U144" si="30">STDEV(P141:R141)</f>
        <v>108.49884792015075</v>
      </c>
    </row>
    <row r="142" spans="1:21" x14ac:dyDescent="0.35">
      <c r="A142" s="64" t="s">
        <v>18</v>
      </c>
      <c r="B142" s="24">
        <v>2</v>
      </c>
      <c r="C142" s="10">
        <v>35</v>
      </c>
      <c r="D142" s="5">
        <v>38</v>
      </c>
      <c r="E142" s="10">
        <v>38</v>
      </c>
      <c r="F142" s="10">
        <v>38</v>
      </c>
      <c r="G142" s="166">
        <v>22</v>
      </c>
      <c r="H142" s="152">
        <v>21</v>
      </c>
      <c r="I142" s="167">
        <v>21</v>
      </c>
      <c r="J142" s="10">
        <v>0</v>
      </c>
      <c r="K142" s="10">
        <v>0</v>
      </c>
      <c r="L142" s="10">
        <v>0</v>
      </c>
      <c r="M142" s="6">
        <f t="shared" si="24"/>
        <v>38</v>
      </c>
      <c r="N142" s="7">
        <f t="shared" si="26"/>
        <v>21</v>
      </c>
      <c r="O142" s="7">
        <f t="shared" si="25"/>
        <v>0</v>
      </c>
      <c r="P142" s="6">
        <f t="shared" si="27"/>
        <v>228</v>
      </c>
      <c r="Q142" s="7">
        <f t="shared" si="27"/>
        <v>126</v>
      </c>
      <c r="R142" s="7">
        <f t="shared" si="27"/>
        <v>0</v>
      </c>
      <c r="S142" s="8">
        <f t="shared" si="28"/>
        <v>126</v>
      </c>
      <c r="T142" s="51">
        <f t="shared" si="29"/>
        <v>118</v>
      </c>
      <c r="U142" s="86">
        <f t="shared" si="30"/>
        <v>114.21033228215387</v>
      </c>
    </row>
    <row r="143" spans="1:21" x14ac:dyDescent="0.35">
      <c r="A143" s="64" t="s">
        <v>18</v>
      </c>
      <c r="B143" s="24">
        <v>2</v>
      </c>
      <c r="C143" s="10">
        <v>40</v>
      </c>
      <c r="D143" s="5">
        <v>32</v>
      </c>
      <c r="E143" s="10">
        <v>32</v>
      </c>
      <c r="F143" s="10">
        <v>31</v>
      </c>
      <c r="G143" s="166">
        <v>22</v>
      </c>
      <c r="H143" s="152">
        <v>23</v>
      </c>
      <c r="I143" s="167">
        <v>22</v>
      </c>
      <c r="J143" s="17"/>
      <c r="K143" s="17"/>
      <c r="L143" s="17"/>
      <c r="M143" s="6">
        <f t="shared" si="24"/>
        <v>32</v>
      </c>
      <c r="N143" s="7">
        <f t="shared" si="26"/>
        <v>22</v>
      </c>
      <c r="O143" s="14"/>
      <c r="P143" s="6">
        <f t="shared" si="27"/>
        <v>192</v>
      </c>
      <c r="Q143" s="7">
        <f t="shared" si="27"/>
        <v>132</v>
      </c>
      <c r="R143" s="14"/>
      <c r="S143" s="8">
        <f t="shared" si="28"/>
        <v>162</v>
      </c>
      <c r="T143" s="51">
        <f t="shared" si="29"/>
        <v>162</v>
      </c>
      <c r="U143" s="86">
        <f t="shared" si="30"/>
        <v>42.426406871192853</v>
      </c>
    </row>
    <row r="144" spans="1:21" x14ac:dyDescent="0.35">
      <c r="A144" s="64" t="s">
        <v>18</v>
      </c>
      <c r="B144" s="24">
        <v>2</v>
      </c>
      <c r="C144" s="23">
        <v>45</v>
      </c>
      <c r="D144" s="5">
        <v>27</v>
      </c>
      <c r="E144" s="10">
        <v>25</v>
      </c>
      <c r="F144" s="10">
        <v>24</v>
      </c>
      <c r="G144" s="166">
        <v>19</v>
      </c>
      <c r="H144" s="152">
        <v>19</v>
      </c>
      <c r="I144" s="167">
        <v>19</v>
      </c>
      <c r="J144" s="17"/>
      <c r="K144" s="17"/>
      <c r="L144" s="17"/>
      <c r="M144" s="6">
        <f t="shared" si="24"/>
        <v>25</v>
      </c>
      <c r="N144" s="7">
        <f t="shared" si="26"/>
        <v>19</v>
      </c>
      <c r="O144" s="14"/>
      <c r="P144" s="6">
        <f t="shared" si="27"/>
        <v>150</v>
      </c>
      <c r="Q144" s="7">
        <f t="shared" si="27"/>
        <v>114</v>
      </c>
      <c r="R144" s="14"/>
      <c r="S144" s="8">
        <f t="shared" si="28"/>
        <v>132</v>
      </c>
      <c r="T144" s="51">
        <f t="shared" si="29"/>
        <v>132</v>
      </c>
      <c r="U144" s="86">
        <f t="shared" si="30"/>
        <v>25.45584412271571</v>
      </c>
    </row>
    <row r="145" spans="1:21" ht="15" thickBot="1" x14ac:dyDescent="0.4">
      <c r="A145" s="91" t="s">
        <v>18</v>
      </c>
      <c r="B145" s="37">
        <v>2</v>
      </c>
      <c r="C145" s="30">
        <v>50</v>
      </c>
      <c r="D145" s="125"/>
      <c r="E145" s="31"/>
      <c r="F145" s="31"/>
      <c r="G145" s="176"/>
      <c r="H145" s="31"/>
      <c r="I145" s="177"/>
      <c r="J145" s="31"/>
      <c r="K145" s="31"/>
      <c r="L145" s="31"/>
      <c r="M145" s="32"/>
      <c r="N145" s="33"/>
      <c r="O145" s="33"/>
      <c r="P145" s="32"/>
      <c r="Q145" s="33"/>
      <c r="R145" s="33"/>
      <c r="S145" s="34"/>
      <c r="T145" s="35"/>
      <c r="U145" s="89"/>
    </row>
    <row r="146" spans="1:21" ht="15" thickTop="1" x14ac:dyDescent="0.35">
      <c r="A146" s="64"/>
      <c r="D146" s="64"/>
      <c r="G146" s="178"/>
      <c r="H146" s="179"/>
      <c r="I146" s="175"/>
      <c r="U146" s="65"/>
    </row>
    <row r="147" spans="1:21" x14ac:dyDescent="0.35">
      <c r="A147" s="64" t="s">
        <v>19</v>
      </c>
      <c r="B147" s="24">
        <v>0</v>
      </c>
      <c r="C147" s="10">
        <v>5</v>
      </c>
      <c r="D147" s="5">
        <v>80</v>
      </c>
      <c r="E147" s="10">
        <v>80</v>
      </c>
      <c r="F147" s="10">
        <v>81</v>
      </c>
      <c r="G147" s="166">
        <v>69</v>
      </c>
      <c r="H147" s="152">
        <v>75</v>
      </c>
      <c r="I147" s="167">
        <v>71</v>
      </c>
      <c r="J147" s="10">
        <v>55</v>
      </c>
      <c r="K147" s="10">
        <v>55</v>
      </c>
      <c r="L147" s="10">
        <v>54</v>
      </c>
      <c r="M147" s="12">
        <f t="shared" ref="M147:M206" si="31">MEDIAN(D147:F147)</f>
        <v>80</v>
      </c>
      <c r="N147" s="11">
        <f>MEDIAN(G147:I147)</f>
        <v>71</v>
      </c>
      <c r="O147" s="11">
        <f t="shared" ref="O147:O206" si="32">MEDIAN(J147:L147)</f>
        <v>55</v>
      </c>
      <c r="P147" s="6">
        <f>M147*6</f>
        <v>480</v>
      </c>
      <c r="Q147" s="7">
        <f t="shared" ref="Q147:R162" si="33">N147*6</f>
        <v>426</v>
      </c>
      <c r="R147" s="7">
        <f t="shared" si="33"/>
        <v>330</v>
      </c>
      <c r="S147" s="8">
        <f>MEDIAN(P147:R147)</f>
        <v>426</v>
      </c>
      <c r="T147" s="51">
        <f>AVERAGE(P147:R147)</f>
        <v>412</v>
      </c>
      <c r="U147" s="86">
        <f>STDEV(P147:R147)</f>
        <v>75.973679652890311</v>
      </c>
    </row>
    <row r="148" spans="1:21" x14ac:dyDescent="0.35">
      <c r="A148" s="64" t="s">
        <v>19</v>
      </c>
      <c r="B148" s="24">
        <v>0</v>
      </c>
      <c r="C148" s="10">
        <v>10</v>
      </c>
      <c r="D148" s="5">
        <v>74</v>
      </c>
      <c r="E148" s="10">
        <v>76</v>
      </c>
      <c r="F148" s="10">
        <v>74</v>
      </c>
      <c r="G148" s="166">
        <v>73</v>
      </c>
      <c r="H148" s="152">
        <v>74</v>
      </c>
      <c r="I148" s="167">
        <v>74</v>
      </c>
      <c r="J148" s="10">
        <v>55</v>
      </c>
      <c r="K148" s="10">
        <v>55</v>
      </c>
      <c r="L148" s="10">
        <v>54</v>
      </c>
      <c r="M148" s="12">
        <f t="shared" si="31"/>
        <v>74</v>
      </c>
      <c r="N148" s="11">
        <f t="shared" ref="N148:N206" si="34">MEDIAN(G148:I148)</f>
        <v>74</v>
      </c>
      <c r="O148" s="11">
        <f t="shared" si="32"/>
        <v>55</v>
      </c>
      <c r="P148" s="6">
        <f t="shared" ref="P148:R206" si="35">M148*6</f>
        <v>444</v>
      </c>
      <c r="Q148" s="7">
        <f t="shared" si="33"/>
        <v>444</v>
      </c>
      <c r="R148" s="7">
        <f t="shared" si="33"/>
        <v>330</v>
      </c>
      <c r="S148" s="8">
        <f t="shared" ref="S148:S206" si="36">MEDIAN(P148:R148)</f>
        <v>444</v>
      </c>
      <c r="T148" s="51">
        <f t="shared" ref="T148:T206" si="37">AVERAGE(P148:R148)</f>
        <v>406</v>
      </c>
      <c r="U148" s="86">
        <f t="shared" ref="U148:U206" si="38">STDEV(P148:R148)</f>
        <v>65.817930687617334</v>
      </c>
    </row>
    <row r="149" spans="1:21" x14ac:dyDescent="0.35">
      <c r="A149" s="64" t="s">
        <v>19</v>
      </c>
      <c r="B149" s="24">
        <v>0</v>
      </c>
      <c r="C149" s="10">
        <v>15</v>
      </c>
      <c r="D149" s="5">
        <v>70</v>
      </c>
      <c r="E149" s="10">
        <v>73</v>
      </c>
      <c r="F149" s="10">
        <v>71</v>
      </c>
      <c r="G149" s="166">
        <v>73</v>
      </c>
      <c r="H149" s="152">
        <v>73</v>
      </c>
      <c r="I149" s="167">
        <v>72</v>
      </c>
      <c r="J149" s="10">
        <v>53</v>
      </c>
      <c r="K149" s="10">
        <v>53</v>
      </c>
      <c r="L149" s="10">
        <v>52</v>
      </c>
      <c r="M149" s="12">
        <f t="shared" si="31"/>
        <v>71</v>
      </c>
      <c r="N149" s="11">
        <f t="shared" si="34"/>
        <v>73</v>
      </c>
      <c r="O149" s="11">
        <f t="shared" si="32"/>
        <v>53</v>
      </c>
      <c r="P149" s="6">
        <f t="shared" si="35"/>
        <v>426</v>
      </c>
      <c r="Q149" s="7">
        <f t="shared" si="33"/>
        <v>438</v>
      </c>
      <c r="R149" s="7">
        <f t="shared" si="33"/>
        <v>318</v>
      </c>
      <c r="S149" s="8">
        <f t="shared" si="36"/>
        <v>426</v>
      </c>
      <c r="T149" s="51">
        <f t="shared" si="37"/>
        <v>394</v>
      </c>
      <c r="U149" s="86">
        <f t="shared" si="38"/>
        <v>66.090846567433218</v>
      </c>
    </row>
    <row r="150" spans="1:21" x14ac:dyDescent="0.35">
      <c r="A150" s="64" t="s">
        <v>19</v>
      </c>
      <c r="B150" s="24">
        <v>0</v>
      </c>
      <c r="C150" s="10">
        <v>20</v>
      </c>
      <c r="D150" s="5">
        <v>76</v>
      </c>
      <c r="E150" s="10">
        <v>75</v>
      </c>
      <c r="F150" s="10">
        <v>75</v>
      </c>
      <c r="G150" s="166">
        <v>73</v>
      </c>
      <c r="H150" s="152">
        <v>74</v>
      </c>
      <c r="I150" s="167">
        <v>74</v>
      </c>
      <c r="J150" s="10">
        <v>64</v>
      </c>
      <c r="K150" s="10">
        <v>64</v>
      </c>
      <c r="L150" s="10">
        <v>66</v>
      </c>
      <c r="M150" s="12">
        <f t="shared" si="31"/>
        <v>75</v>
      </c>
      <c r="N150" s="11">
        <f t="shared" si="34"/>
        <v>74</v>
      </c>
      <c r="O150" s="11">
        <f t="shared" si="32"/>
        <v>64</v>
      </c>
      <c r="P150" s="6">
        <f t="shared" si="35"/>
        <v>450</v>
      </c>
      <c r="Q150" s="7">
        <f t="shared" si="33"/>
        <v>444</v>
      </c>
      <c r="R150" s="7">
        <f t="shared" si="33"/>
        <v>384</v>
      </c>
      <c r="S150" s="8">
        <f t="shared" si="36"/>
        <v>444</v>
      </c>
      <c r="T150" s="51">
        <f t="shared" si="37"/>
        <v>426</v>
      </c>
      <c r="U150" s="86">
        <f t="shared" si="38"/>
        <v>36.496575181789318</v>
      </c>
    </row>
    <row r="151" spans="1:21" x14ac:dyDescent="0.35">
      <c r="A151" s="64" t="s">
        <v>19</v>
      </c>
      <c r="B151" s="24">
        <v>0</v>
      </c>
      <c r="C151" s="10">
        <v>25</v>
      </c>
      <c r="D151" s="5">
        <v>87</v>
      </c>
      <c r="E151" s="10">
        <v>89</v>
      </c>
      <c r="F151" s="10">
        <v>87</v>
      </c>
      <c r="G151" s="166">
        <v>72</v>
      </c>
      <c r="H151" s="152">
        <v>73</v>
      </c>
      <c r="I151" s="167">
        <v>72</v>
      </c>
      <c r="J151" s="10">
        <v>54</v>
      </c>
      <c r="K151" s="10">
        <v>56</v>
      </c>
      <c r="L151" s="10">
        <v>55</v>
      </c>
      <c r="M151" s="12">
        <f t="shared" si="31"/>
        <v>87</v>
      </c>
      <c r="N151" s="11">
        <f t="shared" si="34"/>
        <v>72</v>
      </c>
      <c r="O151" s="11">
        <f t="shared" si="32"/>
        <v>55</v>
      </c>
      <c r="P151" s="6">
        <f t="shared" si="35"/>
        <v>522</v>
      </c>
      <c r="Q151" s="7">
        <f t="shared" si="33"/>
        <v>432</v>
      </c>
      <c r="R151" s="7">
        <f t="shared" si="33"/>
        <v>330</v>
      </c>
      <c r="S151" s="8">
        <f t="shared" si="36"/>
        <v>432</v>
      </c>
      <c r="T151" s="51">
        <f t="shared" si="37"/>
        <v>428</v>
      </c>
      <c r="U151" s="86">
        <f t="shared" si="38"/>
        <v>96.062479668182618</v>
      </c>
    </row>
    <row r="152" spans="1:21" x14ac:dyDescent="0.35">
      <c r="A152" s="64" t="s">
        <v>19</v>
      </c>
      <c r="B152" s="24">
        <v>0</v>
      </c>
      <c r="C152" s="10">
        <v>30</v>
      </c>
      <c r="D152" s="5">
        <v>90</v>
      </c>
      <c r="E152" s="10">
        <v>90</v>
      </c>
      <c r="F152" s="10">
        <v>89</v>
      </c>
      <c r="G152" s="166">
        <v>73</v>
      </c>
      <c r="H152" s="152">
        <v>75</v>
      </c>
      <c r="I152" s="167">
        <v>74</v>
      </c>
      <c r="J152" s="10">
        <v>55</v>
      </c>
      <c r="K152" s="10">
        <v>56</v>
      </c>
      <c r="L152" s="10">
        <v>56</v>
      </c>
      <c r="M152" s="12">
        <f t="shared" si="31"/>
        <v>90</v>
      </c>
      <c r="N152" s="11">
        <f t="shared" si="34"/>
        <v>74</v>
      </c>
      <c r="O152" s="11">
        <f t="shared" si="32"/>
        <v>56</v>
      </c>
      <c r="P152" s="6">
        <f t="shared" si="35"/>
        <v>540</v>
      </c>
      <c r="Q152" s="7">
        <f t="shared" si="33"/>
        <v>444</v>
      </c>
      <c r="R152" s="7">
        <f t="shared" si="33"/>
        <v>336</v>
      </c>
      <c r="S152" s="8">
        <f t="shared" si="36"/>
        <v>444</v>
      </c>
      <c r="T152" s="51">
        <f t="shared" si="37"/>
        <v>440</v>
      </c>
      <c r="U152" s="86">
        <f t="shared" si="38"/>
        <v>102.05880657738459</v>
      </c>
    </row>
    <row r="153" spans="1:21" x14ac:dyDescent="0.35">
      <c r="A153" s="64" t="s">
        <v>19</v>
      </c>
      <c r="B153" s="24">
        <v>0</v>
      </c>
      <c r="C153" s="10">
        <v>35</v>
      </c>
      <c r="D153" s="5">
        <v>81</v>
      </c>
      <c r="E153" s="10">
        <v>83</v>
      </c>
      <c r="F153" s="10">
        <v>82</v>
      </c>
      <c r="G153" s="166">
        <v>73</v>
      </c>
      <c r="H153" s="152">
        <v>72</v>
      </c>
      <c r="I153" s="167">
        <v>72</v>
      </c>
      <c r="J153" s="10">
        <v>55</v>
      </c>
      <c r="K153" s="10">
        <v>55</v>
      </c>
      <c r="L153" s="10">
        <v>55</v>
      </c>
      <c r="M153" s="12">
        <f t="shared" si="31"/>
        <v>82</v>
      </c>
      <c r="N153" s="11">
        <f t="shared" si="34"/>
        <v>72</v>
      </c>
      <c r="O153" s="11">
        <f t="shared" si="32"/>
        <v>55</v>
      </c>
      <c r="P153" s="6">
        <f t="shared" si="35"/>
        <v>492</v>
      </c>
      <c r="Q153" s="7">
        <f t="shared" si="33"/>
        <v>432</v>
      </c>
      <c r="R153" s="7">
        <f t="shared" si="33"/>
        <v>330</v>
      </c>
      <c r="S153" s="8">
        <f t="shared" si="36"/>
        <v>432</v>
      </c>
      <c r="T153" s="51">
        <f t="shared" si="37"/>
        <v>418</v>
      </c>
      <c r="U153" s="86">
        <f t="shared" si="38"/>
        <v>81.902380917773087</v>
      </c>
    </row>
    <row r="154" spans="1:21" x14ac:dyDescent="0.35">
      <c r="A154" s="64" t="s">
        <v>19</v>
      </c>
      <c r="B154" s="24">
        <v>0</v>
      </c>
      <c r="C154" s="10">
        <v>40</v>
      </c>
      <c r="D154" s="5">
        <v>75</v>
      </c>
      <c r="E154" s="10">
        <v>78</v>
      </c>
      <c r="F154" s="10">
        <v>76</v>
      </c>
      <c r="G154" s="166">
        <v>70</v>
      </c>
      <c r="H154" s="152">
        <v>70</v>
      </c>
      <c r="I154" s="167">
        <v>70</v>
      </c>
      <c r="J154" s="10">
        <v>55</v>
      </c>
      <c r="K154" s="10">
        <v>58</v>
      </c>
      <c r="L154" s="10">
        <v>56</v>
      </c>
      <c r="M154" s="12">
        <f t="shared" si="31"/>
        <v>76</v>
      </c>
      <c r="N154" s="11">
        <f t="shared" si="34"/>
        <v>70</v>
      </c>
      <c r="O154" s="11">
        <f t="shared" si="32"/>
        <v>56</v>
      </c>
      <c r="P154" s="6">
        <f t="shared" si="35"/>
        <v>456</v>
      </c>
      <c r="Q154" s="7">
        <f t="shared" si="33"/>
        <v>420</v>
      </c>
      <c r="R154" s="7">
        <f t="shared" si="33"/>
        <v>336</v>
      </c>
      <c r="S154" s="8">
        <f t="shared" si="36"/>
        <v>420</v>
      </c>
      <c r="T154" s="51">
        <f t="shared" si="37"/>
        <v>404</v>
      </c>
      <c r="U154" s="86">
        <f t="shared" si="38"/>
        <v>61.579217273362609</v>
      </c>
    </row>
    <row r="155" spans="1:21" x14ac:dyDescent="0.35">
      <c r="A155" s="64" t="s">
        <v>19</v>
      </c>
      <c r="B155" s="24">
        <v>0</v>
      </c>
      <c r="C155" s="23">
        <v>45</v>
      </c>
      <c r="D155" s="5">
        <v>84</v>
      </c>
      <c r="E155" s="10">
        <v>83</v>
      </c>
      <c r="F155" s="10">
        <v>84</v>
      </c>
      <c r="G155" s="166">
        <v>66</v>
      </c>
      <c r="H155" s="152">
        <v>67</v>
      </c>
      <c r="I155" s="167">
        <v>67</v>
      </c>
      <c r="J155" s="10">
        <v>60</v>
      </c>
      <c r="K155" s="10">
        <v>58</v>
      </c>
      <c r="L155" s="10">
        <v>58</v>
      </c>
      <c r="M155" s="12">
        <f t="shared" si="31"/>
        <v>84</v>
      </c>
      <c r="N155" s="11">
        <f t="shared" si="34"/>
        <v>67</v>
      </c>
      <c r="O155" s="11">
        <f t="shared" si="32"/>
        <v>58</v>
      </c>
      <c r="P155" s="6">
        <f t="shared" si="35"/>
        <v>504</v>
      </c>
      <c r="Q155" s="7">
        <f t="shared" si="33"/>
        <v>402</v>
      </c>
      <c r="R155" s="7">
        <f t="shared" si="33"/>
        <v>348</v>
      </c>
      <c r="S155" s="8">
        <f t="shared" si="36"/>
        <v>402</v>
      </c>
      <c r="T155" s="51">
        <f t="shared" si="37"/>
        <v>418</v>
      </c>
      <c r="U155" s="86">
        <f t="shared" si="38"/>
        <v>79.221209281353438</v>
      </c>
    </row>
    <row r="156" spans="1:21" x14ac:dyDescent="0.35">
      <c r="A156" s="64" t="s">
        <v>19</v>
      </c>
      <c r="B156" s="24">
        <v>0</v>
      </c>
      <c r="C156" s="10">
        <v>50</v>
      </c>
      <c r="D156" s="5">
        <v>80</v>
      </c>
      <c r="E156" s="10">
        <v>81</v>
      </c>
      <c r="F156" s="10">
        <v>81</v>
      </c>
      <c r="G156" s="166">
        <v>77</v>
      </c>
      <c r="H156" s="152">
        <v>77</v>
      </c>
      <c r="I156" s="167">
        <v>76</v>
      </c>
      <c r="J156" s="10">
        <v>56</v>
      </c>
      <c r="K156" s="10">
        <v>57</v>
      </c>
      <c r="L156" s="10">
        <v>55</v>
      </c>
      <c r="M156" s="12">
        <f t="shared" si="31"/>
        <v>81</v>
      </c>
      <c r="N156" s="11">
        <f t="shared" si="34"/>
        <v>77</v>
      </c>
      <c r="O156" s="11">
        <f t="shared" si="32"/>
        <v>56</v>
      </c>
      <c r="P156" s="6">
        <f t="shared" si="35"/>
        <v>486</v>
      </c>
      <c r="Q156" s="7">
        <f t="shared" si="33"/>
        <v>462</v>
      </c>
      <c r="R156" s="7">
        <f t="shared" si="33"/>
        <v>336</v>
      </c>
      <c r="S156" s="8">
        <f t="shared" si="36"/>
        <v>462</v>
      </c>
      <c r="T156" s="51">
        <f t="shared" si="37"/>
        <v>428</v>
      </c>
      <c r="U156" s="86">
        <f t="shared" si="38"/>
        <v>80.572948313934745</v>
      </c>
    </row>
    <row r="157" spans="1:21" x14ac:dyDescent="0.35">
      <c r="A157" s="64" t="s">
        <v>22</v>
      </c>
      <c r="B157" s="24">
        <v>0.05</v>
      </c>
      <c r="C157" s="10">
        <v>5</v>
      </c>
      <c r="D157" s="5">
        <v>56</v>
      </c>
      <c r="E157" s="10">
        <v>58</v>
      </c>
      <c r="F157" s="10">
        <v>56</v>
      </c>
      <c r="G157" s="166">
        <v>69</v>
      </c>
      <c r="H157" s="152">
        <v>69</v>
      </c>
      <c r="I157" s="167">
        <v>68</v>
      </c>
      <c r="J157" s="10">
        <v>40</v>
      </c>
      <c r="K157" s="10">
        <v>41</v>
      </c>
      <c r="L157" s="10">
        <v>39</v>
      </c>
      <c r="M157" s="12">
        <f t="shared" si="31"/>
        <v>56</v>
      </c>
      <c r="N157" s="11">
        <f t="shared" si="34"/>
        <v>69</v>
      </c>
      <c r="O157" s="11">
        <f t="shared" si="32"/>
        <v>40</v>
      </c>
      <c r="P157" s="6">
        <f t="shared" si="35"/>
        <v>336</v>
      </c>
      <c r="Q157" s="7">
        <f t="shared" si="33"/>
        <v>414</v>
      </c>
      <c r="R157" s="7">
        <f t="shared" si="33"/>
        <v>240</v>
      </c>
      <c r="S157" s="8">
        <f t="shared" si="36"/>
        <v>336</v>
      </c>
      <c r="T157" s="51">
        <f t="shared" si="37"/>
        <v>330</v>
      </c>
      <c r="U157" s="86">
        <f t="shared" si="38"/>
        <v>87.155034278003697</v>
      </c>
    </row>
    <row r="158" spans="1:21" x14ac:dyDescent="0.35">
      <c r="A158" s="64" t="s">
        <v>22</v>
      </c>
      <c r="B158" s="24">
        <v>0.05</v>
      </c>
      <c r="C158" s="10">
        <v>10</v>
      </c>
      <c r="D158" s="5">
        <v>59</v>
      </c>
      <c r="E158" s="10">
        <v>61</v>
      </c>
      <c r="F158" s="10">
        <v>60</v>
      </c>
      <c r="G158" s="166">
        <v>59</v>
      </c>
      <c r="H158" s="152">
        <v>59</v>
      </c>
      <c r="I158" s="167">
        <v>58</v>
      </c>
      <c r="J158" s="10">
        <v>40</v>
      </c>
      <c r="K158" s="10">
        <v>42</v>
      </c>
      <c r="L158" s="10">
        <v>41</v>
      </c>
      <c r="M158" s="12">
        <f t="shared" si="31"/>
        <v>60</v>
      </c>
      <c r="N158" s="11">
        <f t="shared" si="34"/>
        <v>59</v>
      </c>
      <c r="O158" s="11">
        <f t="shared" si="32"/>
        <v>41</v>
      </c>
      <c r="P158" s="6">
        <f t="shared" si="35"/>
        <v>360</v>
      </c>
      <c r="Q158" s="7">
        <f t="shared" si="33"/>
        <v>354</v>
      </c>
      <c r="R158" s="7">
        <f t="shared" si="33"/>
        <v>246</v>
      </c>
      <c r="S158" s="8">
        <f t="shared" si="36"/>
        <v>354</v>
      </c>
      <c r="T158" s="51">
        <f t="shared" si="37"/>
        <v>320</v>
      </c>
      <c r="U158" s="86">
        <f t="shared" si="38"/>
        <v>64.156059729381766</v>
      </c>
    </row>
    <row r="159" spans="1:21" x14ac:dyDescent="0.35">
      <c r="A159" s="64" t="s">
        <v>22</v>
      </c>
      <c r="B159" s="24">
        <v>0.05</v>
      </c>
      <c r="C159" s="10">
        <v>15</v>
      </c>
      <c r="D159" s="5">
        <v>56</v>
      </c>
      <c r="E159" s="10">
        <v>58</v>
      </c>
      <c r="F159" s="10">
        <v>57</v>
      </c>
      <c r="G159" s="166">
        <v>64</v>
      </c>
      <c r="H159" s="169"/>
      <c r="I159" s="167">
        <v>64</v>
      </c>
      <c r="J159" s="10">
        <v>39</v>
      </c>
      <c r="K159" s="10">
        <v>38</v>
      </c>
      <c r="L159" s="10">
        <v>37</v>
      </c>
      <c r="M159" s="12">
        <f t="shared" si="31"/>
        <v>57</v>
      </c>
      <c r="N159" s="11">
        <f t="shared" si="34"/>
        <v>64</v>
      </c>
      <c r="O159" s="11">
        <f t="shared" si="32"/>
        <v>38</v>
      </c>
      <c r="P159" s="6">
        <f t="shared" si="35"/>
        <v>342</v>
      </c>
      <c r="Q159" s="7">
        <f t="shared" si="33"/>
        <v>384</v>
      </c>
      <c r="R159" s="7">
        <f t="shared" si="33"/>
        <v>228</v>
      </c>
      <c r="S159" s="8">
        <f t="shared" si="36"/>
        <v>342</v>
      </c>
      <c r="T159" s="51">
        <f t="shared" si="37"/>
        <v>318</v>
      </c>
      <c r="U159" s="86">
        <f t="shared" si="38"/>
        <v>80.721744282442259</v>
      </c>
    </row>
    <row r="160" spans="1:21" x14ac:dyDescent="0.35">
      <c r="A160" s="64" t="s">
        <v>22</v>
      </c>
      <c r="B160" s="24">
        <v>0.05</v>
      </c>
      <c r="C160" s="10">
        <v>20</v>
      </c>
      <c r="D160" s="5">
        <v>56</v>
      </c>
      <c r="E160" s="10">
        <v>58</v>
      </c>
      <c r="F160" s="10">
        <v>57</v>
      </c>
      <c r="G160" s="166">
        <v>70</v>
      </c>
      <c r="H160" s="152">
        <v>70</v>
      </c>
      <c r="I160" s="167">
        <v>70</v>
      </c>
      <c r="J160" s="10">
        <v>40</v>
      </c>
      <c r="K160" s="10">
        <v>41</v>
      </c>
      <c r="L160" s="10">
        <v>40</v>
      </c>
      <c r="M160" s="12">
        <f t="shared" si="31"/>
        <v>57</v>
      </c>
      <c r="N160" s="11">
        <f t="shared" si="34"/>
        <v>70</v>
      </c>
      <c r="O160" s="11">
        <f t="shared" si="32"/>
        <v>40</v>
      </c>
      <c r="P160" s="6">
        <f t="shared" si="35"/>
        <v>342</v>
      </c>
      <c r="Q160" s="7">
        <f t="shared" si="33"/>
        <v>420</v>
      </c>
      <c r="R160" s="7">
        <f t="shared" si="33"/>
        <v>240</v>
      </c>
      <c r="S160" s="8">
        <f t="shared" si="36"/>
        <v>342</v>
      </c>
      <c r="T160" s="51">
        <f t="shared" si="37"/>
        <v>334</v>
      </c>
      <c r="U160" s="86">
        <f t="shared" si="38"/>
        <v>90.266272771174059</v>
      </c>
    </row>
    <row r="161" spans="1:21" x14ac:dyDescent="0.35">
      <c r="A161" s="64" t="s">
        <v>22</v>
      </c>
      <c r="B161" s="24">
        <v>0.05</v>
      </c>
      <c r="C161" s="10">
        <v>25</v>
      </c>
      <c r="D161" s="5">
        <v>57</v>
      </c>
      <c r="E161" s="10">
        <v>58</v>
      </c>
      <c r="F161" s="10">
        <v>58</v>
      </c>
      <c r="G161" s="166">
        <v>55</v>
      </c>
      <c r="H161" s="152">
        <v>56</v>
      </c>
      <c r="I161" s="167">
        <v>54</v>
      </c>
      <c r="J161" s="10">
        <v>40</v>
      </c>
      <c r="K161" s="10">
        <v>41</v>
      </c>
      <c r="L161" s="10">
        <v>40</v>
      </c>
      <c r="M161" s="12">
        <f t="shared" si="31"/>
        <v>58</v>
      </c>
      <c r="N161" s="11">
        <f t="shared" si="34"/>
        <v>55</v>
      </c>
      <c r="O161" s="11">
        <f t="shared" si="32"/>
        <v>40</v>
      </c>
      <c r="P161" s="6">
        <f t="shared" si="35"/>
        <v>348</v>
      </c>
      <c r="Q161" s="7">
        <f t="shared" si="33"/>
        <v>330</v>
      </c>
      <c r="R161" s="7">
        <f t="shared" si="33"/>
        <v>240</v>
      </c>
      <c r="S161" s="8">
        <f t="shared" si="36"/>
        <v>330</v>
      </c>
      <c r="T161" s="51">
        <f t="shared" si="37"/>
        <v>306</v>
      </c>
      <c r="U161" s="86">
        <f t="shared" si="38"/>
        <v>57.86190456595773</v>
      </c>
    </row>
    <row r="162" spans="1:21" x14ac:dyDescent="0.35">
      <c r="A162" s="64" t="s">
        <v>22</v>
      </c>
      <c r="B162" s="24">
        <v>0.05</v>
      </c>
      <c r="C162" s="10">
        <v>30</v>
      </c>
      <c r="D162" s="5">
        <v>69</v>
      </c>
      <c r="E162" s="10">
        <v>68</v>
      </c>
      <c r="F162" s="10">
        <v>69</v>
      </c>
      <c r="G162" s="166">
        <v>57</v>
      </c>
      <c r="H162" s="152">
        <v>58</v>
      </c>
      <c r="I162" s="167">
        <v>58</v>
      </c>
      <c r="J162" s="10">
        <v>40</v>
      </c>
      <c r="K162" s="10">
        <v>41</v>
      </c>
      <c r="L162" s="10">
        <v>40</v>
      </c>
      <c r="M162" s="12">
        <f t="shared" si="31"/>
        <v>69</v>
      </c>
      <c r="N162" s="11">
        <f t="shared" si="34"/>
        <v>58</v>
      </c>
      <c r="O162" s="11">
        <f t="shared" si="32"/>
        <v>40</v>
      </c>
      <c r="P162" s="6">
        <f t="shared" si="35"/>
        <v>414</v>
      </c>
      <c r="Q162" s="7">
        <f t="shared" si="33"/>
        <v>348</v>
      </c>
      <c r="R162" s="7">
        <f t="shared" si="33"/>
        <v>240</v>
      </c>
      <c r="S162" s="8">
        <f t="shared" si="36"/>
        <v>348</v>
      </c>
      <c r="T162" s="51">
        <f t="shared" si="37"/>
        <v>334</v>
      </c>
      <c r="U162" s="86">
        <f t="shared" si="38"/>
        <v>87.840765023990997</v>
      </c>
    </row>
    <row r="163" spans="1:21" x14ac:dyDescent="0.35">
      <c r="A163" s="64" t="s">
        <v>22</v>
      </c>
      <c r="B163" s="24">
        <v>0.05</v>
      </c>
      <c r="C163" s="10">
        <v>35</v>
      </c>
      <c r="D163" s="5">
        <v>61</v>
      </c>
      <c r="E163" s="10">
        <v>63</v>
      </c>
      <c r="F163" s="10">
        <v>62</v>
      </c>
      <c r="G163" s="166">
        <v>67</v>
      </c>
      <c r="H163" s="152">
        <v>68</v>
      </c>
      <c r="I163" s="167">
        <v>68</v>
      </c>
      <c r="J163" s="10">
        <v>41</v>
      </c>
      <c r="K163" s="10">
        <v>46</v>
      </c>
      <c r="L163" s="10">
        <v>43</v>
      </c>
      <c r="M163" s="12">
        <f t="shared" si="31"/>
        <v>62</v>
      </c>
      <c r="N163" s="11">
        <f t="shared" si="34"/>
        <v>68</v>
      </c>
      <c r="O163" s="11">
        <f t="shared" si="32"/>
        <v>43</v>
      </c>
      <c r="P163" s="6">
        <f t="shared" si="35"/>
        <v>372</v>
      </c>
      <c r="Q163" s="7">
        <f t="shared" si="35"/>
        <v>408</v>
      </c>
      <c r="R163" s="7">
        <f t="shared" si="35"/>
        <v>258</v>
      </c>
      <c r="S163" s="8">
        <f t="shared" si="36"/>
        <v>372</v>
      </c>
      <c r="T163" s="51">
        <f t="shared" si="37"/>
        <v>346</v>
      </c>
      <c r="U163" s="86">
        <f t="shared" si="38"/>
        <v>78.307087801807569</v>
      </c>
    </row>
    <row r="164" spans="1:21" x14ac:dyDescent="0.35">
      <c r="A164" s="64" t="s">
        <v>22</v>
      </c>
      <c r="B164" s="24">
        <v>0.05</v>
      </c>
      <c r="C164" s="10">
        <v>40</v>
      </c>
      <c r="D164" s="5">
        <v>55</v>
      </c>
      <c r="E164" s="10">
        <v>57</v>
      </c>
      <c r="F164" s="10">
        <v>56</v>
      </c>
      <c r="G164" s="166">
        <v>59</v>
      </c>
      <c r="H164" s="169"/>
      <c r="I164" s="167">
        <v>59</v>
      </c>
      <c r="J164" s="10">
        <v>42</v>
      </c>
      <c r="K164" s="10">
        <v>42</v>
      </c>
      <c r="L164" s="10">
        <v>42</v>
      </c>
      <c r="M164" s="12">
        <f t="shared" si="31"/>
        <v>56</v>
      </c>
      <c r="N164" s="11">
        <f t="shared" si="34"/>
        <v>59</v>
      </c>
      <c r="O164" s="11">
        <f t="shared" si="32"/>
        <v>42</v>
      </c>
      <c r="P164" s="6">
        <f t="shared" si="35"/>
        <v>336</v>
      </c>
      <c r="Q164" s="7">
        <f t="shared" si="35"/>
        <v>354</v>
      </c>
      <c r="R164" s="7">
        <f t="shared" si="35"/>
        <v>252</v>
      </c>
      <c r="S164" s="8">
        <f t="shared" si="36"/>
        <v>336</v>
      </c>
      <c r="T164" s="51">
        <f t="shared" si="37"/>
        <v>314</v>
      </c>
      <c r="U164" s="86">
        <f t="shared" si="38"/>
        <v>54.442630355264797</v>
      </c>
    </row>
    <row r="165" spans="1:21" x14ac:dyDescent="0.35">
      <c r="A165" s="64" t="s">
        <v>22</v>
      </c>
      <c r="B165" s="24">
        <v>0.05</v>
      </c>
      <c r="C165" s="23">
        <v>45</v>
      </c>
      <c r="D165" s="5">
        <v>54</v>
      </c>
      <c r="E165" s="10">
        <v>52</v>
      </c>
      <c r="F165" s="10">
        <v>52</v>
      </c>
      <c r="G165" s="166">
        <v>55</v>
      </c>
      <c r="H165" s="152">
        <v>54</v>
      </c>
      <c r="I165" s="167">
        <v>53</v>
      </c>
      <c r="J165" s="10">
        <v>41</v>
      </c>
      <c r="K165" s="10">
        <v>41</v>
      </c>
      <c r="L165" s="10">
        <v>41</v>
      </c>
      <c r="M165" s="12">
        <f t="shared" si="31"/>
        <v>52</v>
      </c>
      <c r="N165" s="11">
        <f t="shared" si="34"/>
        <v>54</v>
      </c>
      <c r="O165" s="11">
        <f t="shared" si="32"/>
        <v>41</v>
      </c>
      <c r="P165" s="6">
        <f t="shared" si="35"/>
        <v>312</v>
      </c>
      <c r="Q165" s="7">
        <f t="shared" si="35"/>
        <v>324</v>
      </c>
      <c r="R165" s="7">
        <f t="shared" si="35"/>
        <v>246</v>
      </c>
      <c r="S165" s="8">
        <f t="shared" si="36"/>
        <v>312</v>
      </c>
      <c r="T165" s="51">
        <f t="shared" si="37"/>
        <v>294</v>
      </c>
      <c r="U165" s="86">
        <f t="shared" si="38"/>
        <v>42</v>
      </c>
    </row>
    <row r="166" spans="1:21" x14ac:dyDescent="0.35">
      <c r="A166" s="64" t="s">
        <v>22</v>
      </c>
      <c r="B166" s="24">
        <v>0.05</v>
      </c>
      <c r="C166" s="10">
        <v>50</v>
      </c>
      <c r="D166" s="5">
        <v>54</v>
      </c>
      <c r="E166" s="10">
        <v>53</v>
      </c>
      <c r="F166" s="10">
        <v>52</v>
      </c>
      <c r="G166" s="166">
        <v>51</v>
      </c>
      <c r="H166" s="152">
        <v>54</v>
      </c>
      <c r="I166" s="167">
        <v>52</v>
      </c>
      <c r="J166" s="10">
        <v>40</v>
      </c>
      <c r="K166" s="10">
        <v>41</v>
      </c>
      <c r="L166" s="10">
        <v>40</v>
      </c>
      <c r="M166" s="12">
        <f t="shared" si="31"/>
        <v>53</v>
      </c>
      <c r="N166" s="11">
        <f t="shared" si="34"/>
        <v>52</v>
      </c>
      <c r="O166" s="11">
        <f t="shared" si="32"/>
        <v>40</v>
      </c>
      <c r="P166" s="6">
        <f t="shared" si="35"/>
        <v>318</v>
      </c>
      <c r="Q166" s="7">
        <f t="shared" si="35"/>
        <v>312</v>
      </c>
      <c r="R166" s="7">
        <f t="shared" si="35"/>
        <v>240</v>
      </c>
      <c r="S166" s="8">
        <f t="shared" si="36"/>
        <v>312</v>
      </c>
      <c r="T166" s="51">
        <f t="shared" si="37"/>
        <v>290</v>
      </c>
      <c r="U166" s="86">
        <f t="shared" si="38"/>
        <v>43.405068828421413</v>
      </c>
    </row>
    <row r="167" spans="1:21" x14ac:dyDescent="0.35">
      <c r="A167" s="64" t="s">
        <v>22</v>
      </c>
      <c r="B167" s="24">
        <v>0.1</v>
      </c>
      <c r="C167" s="10">
        <v>5</v>
      </c>
      <c r="D167" s="5">
        <v>66</v>
      </c>
      <c r="E167" s="10">
        <v>67</v>
      </c>
      <c r="F167" s="10">
        <v>67</v>
      </c>
      <c r="G167" s="166">
        <v>54</v>
      </c>
      <c r="H167" s="152">
        <v>56</v>
      </c>
      <c r="I167" s="167">
        <v>54</v>
      </c>
      <c r="J167" s="10">
        <v>45</v>
      </c>
      <c r="K167" s="17"/>
      <c r="L167" s="10">
        <v>46</v>
      </c>
      <c r="M167" s="12">
        <f t="shared" si="31"/>
        <v>67</v>
      </c>
      <c r="N167" s="11">
        <f t="shared" si="34"/>
        <v>54</v>
      </c>
      <c r="O167" s="11">
        <f t="shared" si="32"/>
        <v>45.5</v>
      </c>
      <c r="P167" s="6">
        <f t="shared" si="35"/>
        <v>402</v>
      </c>
      <c r="Q167" s="7">
        <f t="shared" si="35"/>
        <v>324</v>
      </c>
      <c r="R167" s="7">
        <f t="shared" si="35"/>
        <v>273</v>
      </c>
      <c r="S167" s="8">
        <f t="shared" si="36"/>
        <v>324</v>
      </c>
      <c r="T167" s="51">
        <f t="shared" si="37"/>
        <v>333</v>
      </c>
      <c r="U167" s="86">
        <f t="shared" si="38"/>
        <v>64.969223483123145</v>
      </c>
    </row>
    <row r="168" spans="1:21" x14ac:dyDescent="0.35">
      <c r="A168" s="64" t="s">
        <v>22</v>
      </c>
      <c r="B168" s="24">
        <v>0.1</v>
      </c>
      <c r="C168" s="10">
        <v>10</v>
      </c>
      <c r="D168" s="5">
        <v>72</v>
      </c>
      <c r="E168" s="10">
        <v>72</v>
      </c>
      <c r="F168" s="10">
        <v>73</v>
      </c>
      <c r="G168" s="166">
        <v>55</v>
      </c>
      <c r="H168" s="152">
        <v>56</v>
      </c>
      <c r="I168" s="167">
        <v>54</v>
      </c>
      <c r="J168" s="10">
        <v>51</v>
      </c>
      <c r="K168" s="10">
        <v>52</v>
      </c>
      <c r="L168" s="10">
        <v>52</v>
      </c>
      <c r="M168" s="12">
        <f t="shared" si="31"/>
        <v>72</v>
      </c>
      <c r="N168" s="11">
        <f t="shared" si="34"/>
        <v>55</v>
      </c>
      <c r="O168" s="11">
        <f t="shared" si="32"/>
        <v>52</v>
      </c>
      <c r="P168" s="6">
        <f t="shared" si="35"/>
        <v>432</v>
      </c>
      <c r="Q168" s="7">
        <f t="shared" si="35"/>
        <v>330</v>
      </c>
      <c r="R168" s="7">
        <f t="shared" si="35"/>
        <v>312</v>
      </c>
      <c r="S168" s="8">
        <f t="shared" si="36"/>
        <v>330</v>
      </c>
      <c r="T168" s="51">
        <f t="shared" si="37"/>
        <v>358</v>
      </c>
      <c r="U168" s="86">
        <f t="shared" si="38"/>
        <v>64.71475874945375</v>
      </c>
    </row>
    <row r="169" spans="1:21" x14ac:dyDescent="0.35">
      <c r="A169" s="64" t="s">
        <v>22</v>
      </c>
      <c r="B169" s="24">
        <v>0.1</v>
      </c>
      <c r="C169" s="10">
        <v>15</v>
      </c>
      <c r="D169" s="5">
        <v>76</v>
      </c>
      <c r="E169" s="10">
        <v>77</v>
      </c>
      <c r="F169" s="10">
        <v>76</v>
      </c>
      <c r="G169" s="166">
        <v>56</v>
      </c>
      <c r="H169" s="152">
        <v>58</v>
      </c>
      <c r="I169" s="167">
        <v>57</v>
      </c>
      <c r="J169" s="10">
        <v>49</v>
      </c>
      <c r="K169" s="10">
        <v>49</v>
      </c>
      <c r="L169" s="10">
        <v>49</v>
      </c>
      <c r="M169" s="12">
        <f t="shared" si="31"/>
        <v>76</v>
      </c>
      <c r="N169" s="11">
        <f t="shared" si="34"/>
        <v>57</v>
      </c>
      <c r="O169" s="11">
        <f t="shared" si="32"/>
        <v>49</v>
      </c>
      <c r="P169" s="6">
        <f t="shared" si="35"/>
        <v>456</v>
      </c>
      <c r="Q169" s="7">
        <f t="shared" si="35"/>
        <v>342</v>
      </c>
      <c r="R169" s="7">
        <f t="shared" si="35"/>
        <v>294</v>
      </c>
      <c r="S169" s="8">
        <f t="shared" si="36"/>
        <v>342</v>
      </c>
      <c r="T169" s="51">
        <f t="shared" si="37"/>
        <v>364</v>
      </c>
      <c r="U169" s="86">
        <f t="shared" si="38"/>
        <v>83.210576250858878</v>
      </c>
    </row>
    <row r="170" spans="1:21" x14ac:dyDescent="0.35">
      <c r="A170" s="64" t="s">
        <v>22</v>
      </c>
      <c r="B170" s="24">
        <v>0.1</v>
      </c>
      <c r="C170" s="10">
        <v>20</v>
      </c>
      <c r="D170" s="5">
        <v>77</v>
      </c>
      <c r="E170" s="10">
        <v>78</v>
      </c>
      <c r="F170" s="10">
        <v>77</v>
      </c>
      <c r="G170" s="166">
        <v>58</v>
      </c>
      <c r="H170" s="152">
        <v>59</v>
      </c>
      <c r="I170" s="167">
        <v>58</v>
      </c>
      <c r="J170" s="10">
        <v>48</v>
      </c>
      <c r="K170" s="10">
        <v>47</v>
      </c>
      <c r="L170" s="10">
        <v>48</v>
      </c>
      <c r="M170" s="12">
        <f t="shared" si="31"/>
        <v>77</v>
      </c>
      <c r="N170" s="11">
        <f t="shared" si="34"/>
        <v>58</v>
      </c>
      <c r="O170" s="11">
        <f t="shared" si="32"/>
        <v>48</v>
      </c>
      <c r="P170" s="6">
        <f t="shared" si="35"/>
        <v>462</v>
      </c>
      <c r="Q170" s="7">
        <f t="shared" si="35"/>
        <v>348</v>
      </c>
      <c r="R170" s="7">
        <f t="shared" si="35"/>
        <v>288</v>
      </c>
      <c r="S170" s="8">
        <f t="shared" si="36"/>
        <v>348</v>
      </c>
      <c r="T170" s="51">
        <f t="shared" si="37"/>
        <v>366</v>
      </c>
      <c r="U170" s="86">
        <f t="shared" si="38"/>
        <v>88.385519175937418</v>
      </c>
    </row>
    <row r="171" spans="1:21" x14ac:dyDescent="0.35">
      <c r="A171" s="64" t="s">
        <v>22</v>
      </c>
      <c r="B171" s="24">
        <v>0.1</v>
      </c>
      <c r="C171" s="10">
        <v>25</v>
      </c>
      <c r="D171" s="5">
        <v>76</v>
      </c>
      <c r="E171" s="10">
        <v>74</v>
      </c>
      <c r="F171" s="10">
        <v>75</v>
      </c>
      <c r="G171" s="166">
        <v>55</v>
      </c>
      <c r="H171" s="152">
        <v>56</v>
      </c>
      <c r="I171" s="167">
        <v>55</v>
      </c>
      <c r="J171" s="10">
        <v>47</v>
      </c>
      <c r="K171" s="10">
        <v>49</v>
      </c>
      <c r="L171" s="10">
        <v>48</v>
      </c>
      <c r="M171" s="12">
        <f t="shared" si="31"/>
        <v>75</v>
      </c>
      <c r="N171" s="11">
        <f t="shared" si="34"/>
        <v>55</v>
      </c>
      <c r="O171" s="11">
        <f t="shared" si="32"/>
        <v>48</v>
      </c>
      <c r="P171" s="6">
        <f t="shared" si="35"/>
        <v>450</v>
      </c>
      <c r="Q171" s="7">
        <f t="shared" si="35"/>
        <v>330</v>
      </c>
      <c r="R171" s="7">
        <f t="shared" si="35"/>
        <v>288</v>
      </c>
      <c r="S171" s="8">
        <f t="shared" si="36"/>
        <v>330</v>
      </c>
      <c r="T171" s="51">
        <f t="shared" si="37"/>
        <v>356</v>
      </c>
      <c r="U171" s="86">
        <f t="shared" si="38"/>
        <v>84.071398227934807</v>
      </c>
    </row>
    <row r="172" spans="1:21" x14ac:dyDescent="0.35">
      <c r="A172" s="64" t="s">
        <v>22</v>
      </c>
      <c r="B172" s="24">
        <v>0.1</v>
      </c>
      <c r="C172" s="10">
        <v>30</v>
      </c>
      <c r="D172" s="5">
        <v>74</v>
      </c>
      <c r="E172" s="17"/>
      <c r="F172" s="10">
        <v>73</v>
      </c>
      <c r="G172" s="166">
        <v>55</v>
      </c>
      <c r="H172" s="152">
        <v>57</v>
      </c>
      <c r="I172" s="167">
        <v>56</v>
      </c>
      <c r="J172" s="10">
        <v>42</v>
      </c>
      <c r="K172" s="10">
        <v>43</v>
      </c>
      <c r="L172" s="10">
        <v>43</v>
      </c>
      <c r="M172" s="12">
        <f t="shared" si="31"/>
        <v>73.5</v>
      </c>
      <c r="N172" s="11">
        <f t="shared" si="34"/>
        <v>56</v>
      </c>
      <c r="O172" s="11">
        <f t="shared" si="32"/>
        <v>43</v>
      </c>
      <c r="P172" s="6">
        <f t="shared" si="35"/>
        <v>441</v>
      </c>
      <c r="Q172" s="7">
        <f t="shared" si="35"/>
        <v>336</v>
      </c>
      <c r="R172" s="7">
        <f t="shared" si="35"/>
        <v>258</v>
      </c>
      <c r="S172" s="8">
        <f t="shared" si="36"/>
        <v>336</v>
      </c>
      <c r="T172" s="51">
        <f t="shared" si="37"/>
        <v>345</v>
      </c>
      <c r="U172" s="86">
        <f t="shared" si="38"/>
        <v>91.831367190083796</v>
      </c>
    </row>
    <row r="173" spans="1:21" x14ac:dyDescent="0.35">
      <c r="A173" s="64" t="s">
        <v>22</v>
      </c>
      <c r="B173" s="24">
        <v>0.1</v>
      </c>
      <c r="C173" s="10">
        <v>35</v>
      </c>
      <c r="D173" s="5">
        <v>80</v>
      </c>
      <c r="E173" s="10">
        <v>79</v>
      </c>
      <c r="F173" s="10">
        <v>80</v>
      </c>
      <c r="G173" s="166">
        <v>55</v>
      </c>
      <c r="H173" s="152">
        <v>57</v>
      </c>
      <c r="I173" s="167">
        <v>56</v>
      </c>
      <c r="J173" s="10">
        <v>51</v>
      </c>
      <c r="K173" s="10">
        <v>54</v>
      </c>
      <c r="L173" s="10">
        <v>53</v>
      </c>
      <c r="M173" s="12">
        <f t="shared" si="31"/>
        <v>80</v>
      </c>
      <c r="N173" s="11">
        <f t="shared" si="34"/>
        <v>56</v>
      </c>
      <c r="O173" s="11">
        <f t="shared" si="32"/>
        <v>53</v>
      </c>
      <c r="P173" s="6">
        <f t="shared" si="35"/>
        <v>480</v>
      </c>
      <c r="Q173" s="7">
        <f t="shared" si="35"/>
        <v>336</v>
      </c>
      <c r="R173" s="7">
        <f t="shared" si="35"/>
        <v>318</v>
      </c>
      <c r="S173" s="8">
        <f t="shared" si="36"/>
        <v>336</v>
      </c>
      <c r="T173" s="51">
        <f t="shared" si="37"/>
        <v>378</v>
      </c>
      <c r="U173" s="86">
        <f t="shared" si="38"/>
        <v>88.791891521692449</v>
      </c>
    </row>
    <row r="174" spans="1:21" x14ac:dyDescent="0.35">
      <c r="A174" s="64" t="s">
        <v>22</v>
      </c>
      <c r="B174" s="24">
        <v>0.1</v>
      </c>
      <c r="C174" s="10">
        <v>40</v>
      </c>
      <c r="D174" s="5">
        <v>75</v>
      </c>
      <c r="E174" s="10">
        <v>75</v>
      </c>
      <c r="F174" s="10">
        <v>74</v>
      </c>
      <c r="G174" s="166">
        <v>55</v>
      </c>
      <c r="H174" s="152">
        <v>56</v>
      </c>
      <c r="I174" s="167">
        <v>56</v>
      </c>
      <c r="J174" s="10">
        <v>44</v>
      </c>
      <c r="K174" s="10">
        <v>46</v>
      </c>
      <c r="L174" s="10">
        <v>45</v>
      </c>
      <c r="M174" s="12">
        <f t="shared" si="31"/>
        <v>75</v>
      </c>
      <c r="N174" s="11">
        <f t="shared" si="34"/>
        <v>56</v>
      </c>
      <c r="O174" s="11">
        <f t="shared" si="32"/>
        <v>45</v>
      </c>
      <c r="P174" s="6">
        <f t="shared" si="35"/>
        <v>450</v>
      </c>
      <c r="Q174" s="7">
        <f t="shared" si="35"/>
        <v>336</v>
      </c>
      <c r="R174" s="7">
        <f t="shared" si="35"/>
        <v>270</v>
      </c>
      <c r="S174" s="8">
        <f t="shared" si="36"/>
        <v>336</v>
      </c>
      <c r="T174" s="51">
        <f t="shared" si="37"/>
        <v>352</v>
      </c>
      <c r="U174" s="86">
        <f t="shared" si="38"/>
        <v>91.06041950265768</v>
      </c>
    </row>
    <row r="175" spans="1:21" x14ac:dyDescent="0.35">
      <c r="A175" s="64" t="s">
        <v>22</v>
      </c>
      <c r="B175" s="24">
        <v>0.1</v>
      </c>
      <c r="C175" s="23">
        <v>45</v>
      </c>
      <c r="D175" s="5">
        <v>75</v>
      </c>
      <c r="E175" s="10">
        <v>73</v>
      </c>
      <c r="F175" s="10">
        <v>74</v>
      </c>
      <c r="G175" s="166">
        <v>54</v>
      </c>
      <c r="H175" s="152">
        <v>56</v>
      </c>
      <c r="I175" s="167">
        <v>56</v>
      </c>
      <c r="J175" s="10">
        <v>53</v>
      </c>
      <c r="K175" s="17"/>
      <c r="L175" s="10">
        <v>54</v>
      </c>
      <c r="M175" s="12">
        <f t="shared" si="31"/>
        <v>74</v>
      </c>
      <c r="N175" s="11">
        <f t="shared" si="34"/>
        <v>56</v>
      </c>
      <c r="O175" s="11">
        <f t="shared" si="32"/>
        <v>53.5</v>
      </c>
      <c r="P175" s="6">
        <f t="shared" si="35"/>
        <v>444</v>
      </c>
      <c r="Q175" s="7">
        <f t="shared" si="35"/>
        <v>336</v>
      </c>
      <c r="R175" s="7">
        <f t="shared" si="35"/>
        <v>321</v>
      </c>
      <c r="S175" s="8">
        <f t="shared" si="36"/>
        <v>336</v>
      </c>
      <c r="T175" s="51">
        <f t="shared" si="37"/>
        <v>367</v>
      </c>
      <c r="U175" s="86">
        <f t="shared" si="38"/>
        <v>67.104396279230471</v>
      </c>
    </row>
    <row r="176" spans="1:21" x14ac:dyDescent="0.35">
      <c r="A176" s="64" t="s">
        <v>22</v>
      </c>
      <c r="B176" s="24">
        <v>0.1</v>
      </c>
      <c r="C176" s="10">
        <v>50</v>
      </c>
      <c r="D176" s="5">
        <v>77</v>
      </c>
      <c r="E176" s="10">
        <v>77</v>
      </c>
      <c r="F176" s="10">
        <v>77</v>
      </c>
      <c r="G176" s="166">
        <v>53</v>
      </c>
      <c r="H176" s="152">
        <v>54</v>
      </c>
      <c r="I176" s="167">
        <v>54</v>
      </c>
      <c r="J176" s="10">
        <v>50</v>
      </c>
      <c r="K176" s="10">
        <v>53</v>
      </c>
      <c r="L176" s="10">
        <v>52</v>
      </c>
      <c r="M176" s="12">
        <f t="shared" si="31"/>
        <v>77</v>
      </c>
      <c r="N176" s="11">
        <f t="shared" si="34"/>
        <v>54</v>
      </c>
      <c r="O176" s="11">
        <f t="shared" si="32"/>
        <v>52</v>
      </c>
      <c r="P176" s="6">
        <f t="shared" si="35"/>
        <v>462</v>
      </c>
      <c r="Q176" s="7">
        <f t="shared" si="35"/>
        <v>324</v>
      </c>
      <c r="R176" s="7">
        <f t="shared" si="35"/>
        <v>312</v>
      </c>
      <c r="S176" s="8">
        <f t="shared" si="36"/>
        <v>324</v>
      </c>
      <c r="T176" s="51">
        <f t="shared" si="37"/>
        <v>366</v>
      </c>
      <c r="U176" s="86">
        <f t="shared" si="38"/>
        <v>83.354663936698827</v>
      </c>
    </row>
    <row r="177" spans="1:21" x14ac:dyDescent="0.35">
      <c r="A177" s="64" t="s">
        <v>22</v>
      </c>
      <c r="B177" s="24">
        <v>0.25</v>
      </c>
      <c r="C177" s="10">
        <v>5</v>
      </c>
      <c r="D177" s="5">
        <v>39</v>
      </c>
      <c r="E177" s="10">
        <v>41</v>
      </c>
      <c r="F177" s="10">
        <v>40</v>
      </c>
      <c r="G177" s="166">
        <v>52</v>
      </c>
      <c r="H177" s="152">
        <v>54</v>
      </c>
      <c r="I177" s="167">
        <v>53</v>
      </c>
      <c r="J177" s="10">
        <v>52</v>
      </c>
      <c r="K177" s="10">
        <v>52</v>
      </c>
      <c r="L177" s="10">
        <v>52</v>
      </c>
      <c r="M177" s="12">
        <f t="shared" si="31"/>
        <v>40</v>
      </c>
      <c r="N177" s="11">
        <f t="shared" si="34"/>
        <v>53</v>
      </c>
      <c r="O177" s="11">
        <f t="shared" si="32"/>
        <v>52</v>
      </c>
      <c r="P177" s="6">
        <f t="shared" si="35"/>
        <v>240</v>
      </c>
      <c r="Q177" s="7">
        <f t="shared" si="35"/>
        <v>318</v>
      </c>
      <c r="R177" s="7">
        <f t="shared" si="35"/>
        <v>312</v>
      </c>
      <c r="S177" s="8">
        <f t="shared" si="36"/>
        <v>312</v>
      </c>
      <c r="T177" s="51">
        <f t="shared" si="37"/>
        <v>290</v>
      </c>
      <c r="U177" s="86">
        <f t="shared" si="38"/>
        <v>43.405068828421413</v>
      </c>
    </row>
    <row r="178" spans="1:21" x14ac:dyDescent="0.35">
      <c r="A178" s="64" t="s">
        <v>22</v>
      </c>
      <c r="B178" s="24">
        <v>0.25</v>
      </c>
      <c r="C178" s="10">
        <v>10</v>
      </c>
      <c r="D178" s="5">
        <v>37</v>
      </c>
      <c r="E178" s="10">
        <v>39</v>
      </c>
      <c r="F178" s="10">
        <v>38</v>
      </c>
      <c r="G178" s="166">
        <v>53</v>
      </c>
      <c r="H178" s="152">
        <v>55</v>
      </c>
      <c r="I178" s="167">
        <v>54</v>
      </c>
      <c r="J178" s="10">
        <v>55</v>
      </c>
      <c r="K178" s="10">
        <v>57</v>
      </c>
      <c r="L178" s="10">
        <v>56</v>
      </c>
      <c r="M178" s="12">
        <f t="shared" si="31"/>
        <v>38</v>
      </c>
      <c r="N178" s="11">
        <f t="shared" si="34"/>
        <v>54</v>
      </c>
      <c r="O178" s="11">
        <f t="shared" si="32"/>
        <v>56</v>
      </c>
      <c r="P178" s="6">
        <f t="shared" si="35"/>
        <v>228</v>
      </c>
      <c r="Q178" s="7">
        <f t="shared" si="35"/>
        <v>324</v>
      </c>
      <c r="R178" s="7">
        <f t="shared" si="35"/>
        <v>336</v>
      </c>
      <c r="S178" s="8">
        <f t="shared" si="36"/>
        <v>324</v>
      </c>
      <c r="T178" s="51">
        <f t="shared" si="37"/>
        <v>296</v>
      </c>
      <c r="U178" s="86">
        <f t="shared" si="38"/>
        <v>59.194594347794968</v>
      </c>
    </row>
    <row r="179" spans="1:21" x14ac:dyDescent="0.35">
      <c r="A179" s="64" t="s">
        <v>22</v>
      </c>
      <c r="B179" s="24">
        <v>0.25</v>
      </c>
      <c r="C179" s="10">
        <v>15</v>
      </c>
      <c r="D179" s="5">
        <v>45</v>
      </c>
      <c r="E179" s="10">
        <v>49</v>
      </c>
      <c r="F179" s="10">
        <v>49</v>
      </c>
      <c r="G179" s="166">
        <v>69</v>
      </c>
      <c r="H179" s="152">
        <v>71</v>
      </c>
      <c r="I179" s="167">
        <v>70</v>
      </c>
      <c r="J179" s="10">
        <v>56</v>
      </c>
      <c r="K179" s="10">
        <v>57</v>
      </c>
      <c r="L179" s="10">
        <v>57</v>
      </c>
      <c r="M179" s="12">
        <f t="shared" si="31"/>
        <v>49</v>
      </c>
      <c r="N179" s="11">
        <f t="shared" si="34"/>
        <v>70</v>
      </c>
      <c r="O179" s="11">
        <f t="shared" si="32"/>
        <v>57</v>
      </c>
      <c r="P179" s="6">
        <f t="shared" si="35"/>
        <v>294</v>
      </c>
      <c r="Q179" s="7">
        <f t="shared" si="35"/>
        <v>420</v>
      </c>
      <c r="R179" s="7">
        <f t="shared" si="35"/>
        <v>342</v>
      </c>
      <c r="S179" s="8">
        <f t="shared" si="36"/>
        <v>342</v>
      </c>
      <c r="T179" s="51">
        <f t="shared" si="37"/>
        <v>352</v>
      </c>
      <c r="U179" s="86">
        <f t="shared" si="38"/>
        <v>63.592452382338585</v>
      </c>
    </row>
    <row r="180" spans="1:21" x14ac:dyDescent="0.35">
      <c r="A180" s="64" t="s">
        <v>22</v>
      </c>
      <c r="B180" s="24">
        <v>0.25</v>
      </c>
      <c r="C180" s="10">
        <v>20</v>
      </c>
      <c r="D180" s="5">
        <v>53</v>
      </c>
      <c r="E180" s="10">
        <v>54</v>
      </c>
      <c r="F180" s="10">
        <v>53</v>
      </c>
      <c r="G180" s="166">
        <v>51</v>
      </c>
      <c r="H180" s="152">
        <v>53</v>
      </c>
      <c r="I180" s="167">
        <v>51</v>
      </c>
      <c r="J180" s="10">
        <v>69</v>
      </c>
      <c r="K180" s="17"/>
      <c r="L180" s="10">
        <v>69</v>
      </c>
      <c r="M180" s="12">
        <f t="shared" si="31"/>
        <v>53</v>
      </c>
      <c r="N180" s="11">
        <f t="shared" si="34"/>
        <v>51</v>
      </c>
      <c r="O180" s="11">
        <f t="shared" si="32"/>
        <v>69</v>
      </c>
      <c r="P180" s="6">
        <f t="shared" si="35"/>
        <v>318</v>
      </c>
      <c r="Q180" s="7">
        <f t="shared" si="35"/>
        <v>306</v>
      </c>
      <c r="R180" s="7">
        <f t="shared" si="35"/>
        <v>414</v>
      </c>
      <c r="S180" s="8">
        <f t="shared" si="36"/>
        <v>318</v>
      </c>
      <c r="T180" s="51">
        <f t="shared" si="37"/>
        <v>346</v>
      </c>
      <c r="U180" s="86">
        <f t="shared" si="38"/>
        <v>59.194594347794968</v>
      </c>
    </row>
    <row r="181" spans="1:21" x14ac:dyDescent="0.35">
      <c r="A181" s="64" t="s">
        <v>22</v>
      </c>
      <c r="B181" s="24">
        <v>0.25</v>
      </c>
      <c r="C181" s="10">
        <v>25</v>
      </c>
      <c r="D181" s="5">
        <v>54</v>
      </c>
      <c r="E181" s="10">
        <v>55</v>
      </c>
      <c r="F181" s="10">
        <v>55</v>
      </c>
      <c r="G181" s="166">
        <v>50</v>
      </c>
      <c r="H181" s="152">
        <v>51</v>
      </c>
      <c r="I181" s="167">
        <v>50</v>
      </c>
      <c r="J181" s="10">
        <v>69</v>
      </c>
      <c r="K181" s="10">
        <v>69</v>
      </c>
      <c r="L181" s="10">
        <v>69</v>
      </c>
      <c r="M181" s="12">
        <f t="shared" si="31"/>
        <v>55</v>
      </c>
      <c r="N181" s="11">
        <f t="shared" si="34"/>
        <v>50</v>
      </c>
      <c r="O181" s="11">
        <f t="shared" si="32"/>
        <v>69</v>
      </c>
      <c r="P181" s="6">
        <f t="shared" si="35"/>
        <v>330</v>
      </c>
      <c r="Q181" s="7">
        <f t="shared" si="35"/>
        <v>300</v>
      </c>
      <c r="R181" s="7">
        <f t="shared" si="35"/>
        <v>414</v>
      </c>
      <c r="S181" s="8">
        <f t="shared" si="36"/>
        <v>330</v>
      </c>
      <c r="T181" s="51">
        <f t="shared" si="37"/>
        <v>348</v>
      </c>
      <c r="U181" s="86">
        <f t="shared" si="38"/>
        <v>59.093146810776631</v>
      </c>
    </row>
    <row r="182" spans="1:21" x14ac:dyDescent="0.35">
      <c r="A182" s="64" t="s">
        <v>22</v>
      </c>
      <c r="B182" s="24">
        <v>0.25</v>
      </c>
      <c r="C182" s="10">
        <v>30</v>
      </c>
      <c r="D182" s="5">
        <v>59</v>
      </c>
      <c r="E182" s="10">
        <v>58</v>
      </c>
      <c r="F182" s="10">
        <v>60</v>
      </c>
      <c r="G182" s="166">
        <v>48</v>
      </c>
      <c r="H182" s="152">
        <v>47</v>
      </c>
      <c r="I182" s="167">
        <v>49</v>
      </c>
      <c r="J182" s="10">
        <v>60</v>
      </c>
      <c r="K182" s="17"/>
      <c r="L182" s="10">
        <v>60</v>
      </c>
      <c r="M182" s="12">
        <f t="shared" si="31"/>
        <v>59</v>
      </c>
      <c r="N182" s="11">
        <f t="shared" si="34"/>
        <v>48</v>
      </c>
      <c r="O182" s="11">
        <f t="shared" si="32"/>
        <v>60</v>
      </c>
      <c r="P182" s="6">
        <f t="shared" si="35"/>
        <v>354</v>
      </c>
      <c r="Q182" s="7">
        <f t="shared" si="35"/>
        <v>288</v>
      </c>
      <c r="R182" s="7">
        <f t="shared" si="35"/>
        <v>360</v>
      </c>
      <c r="S182" s="8">
        <f t="shared" si="36"/>
        <v>354</v>
      </c>
      <c r="T182" s="51">
        <f t="shared" si="37"/>
        <v>334</v>
      </c>
      <c r="U182" s="86">
        <f t="shared" si="38"/>
        <v>39.949968710876355</v>
      </c>
    </row>
    <row r="183" spans="1:21" x14ac:dyDescent="0.35">
      <c r="A183" s="64" t="s">
        <v>22</v>
      </c>
      <c r="B183" s="24">
        <v>0.25</v>
      </c>
      <c r="C183" s="10">
        <v>35</v>
      </c>
      <c r="D183" s="5">
        <v>47</v>
      </c>
      <c r="E183" s="17"/>
      <c r="F183" s="10">
        <v>48</v>
      </c>
      <c r="G183" s="166">
        <v>49</v>
      </c>
      <c r="H183" s="152">
        <v>51</v>
      </c>
      <c r="I183" s="167">
        <v>50</v>
      </c>
      <c r="J183" s="10">
        <v>63</v>
      </c>
      <c r="K183" s="10">
        <v>64</v>
      </c>
      <c r="L183" s="10">
        <v>63</v>
      </c>
      <c r="M183" s="12">
        <f t="shared" si="31"/>
        <v>47.5</v>
      </c>
      <c r="N183" s="11">
        <f t="shared" si="34"/>
        <v>50</v>
      </c>
      <c r="O183" s="11">
        <f t="shared" si="32"/>
        <v>63</v>
      </c>
      <c r="P183" s="6">
        <f t="shared" si="35"/>
        <v>285</v>
      </c>
      <c r="Q183" s="7">
        <f t="shared" si="35"/>
        <v>300</v>
      </c>
      <c r="R183" s="7">
        <f t="shared" si="35"/>
        <v>378</v>
      </c>
      <c r="S183" s="8">
        <f t="shared" si="36"/>
        <v>300</v>
      </c>
      <c r="T183" s="51">
        <f t="shared" si="37"/>
        <v>321</v>
      </c>
      <c r="U183" s="86">
        <f t="shared" si="38"/>
        <v>49.929950931279713</v>
      </c>
    </row>
    <row r="184" spans="1:21" x14ac:dyDescent="0.35">
      <c r="A184" s="64" t="s">
        <v>22</v>
      </c>
      <c r="B184" s="24">
        <v>0.25</v>
      </c>
      <c r="C184" s="10">
        <v>40</v>
      </c>
      <c r="D184" s="5">
        <v>47</v>
      </c>
      <c r="E184" s="10">
        <v>47</v>
      </c>
      <c r="F184" s="10">
        <v>47</v>
      </c>
      <c r="G184" s="166">
        <v>53</v>
      </c>
      <c r="H184" s="152">
        <v>54</v>
      </c>
      <c r="I184" s="167">
        <v>54</v>
      </c>
      <c r="J184" s="10">
        <v>69</v>
      </c>
      <c r="K184" s="10">
        <v>70</v>
      </c>
      <c r="L184" s="10">
        <v>70</v>
      </c>
      <c r="M184" s="12">
        <f t="shared" si="31"/>
        <v>47</v>
      </c>
      <c r="N184" s="11">
        <f t="shared" si="34"/>
        <v>54</v>
      </c>
      <c r="O184" s="11">
        <f t="shared" si="32"/>
        <v>70</v>
      </c>
      <c r="P184" s="6">
        <f t="shared" si="35"/>
        <v>282</v>
      </c>
      <c r="Q184" s="7">
        <f t="shared" si="35"/>
        <v>324</v>
      </c>
      <c r="R184" s="7">
        <f t="shared" si="35"/>
        <v>420</v>
      </c>
      <c r="S184" s="8">
        <f t="shared" si="36"/>
        <v>324</v>
      </c>
      <c r="T184" s="51">
        <f t="shared" si="37"/>
        <v>342</v>
      </c>
      <c r="U184" s="86">
        <f t="shared" si="38"/>
        <v>70.738956735309571</v>
      </c>
    </row>
    <row r="185" spans="1:21" x14ac:dyDescent="0.35">
      <c r="A185" s="64" t="s">
        <v>22</v>
      </c>
      <c r="B185" s="24">
        <v>0.25</v>
      </c>
      <c r="C185" s="23">
        <v>45</v>
      </c>
      <c r="D185" s="5">
        <v>42</v>
      </c>
      <c r="E185" s="10">
        <v>42</v>
      </c>
      <c r="F185" s="10">
        <v>42</v>
      </c>
      <c r="G185" s="166">
        <v>50</v>
      </c>
      <c r="H185" s="152">
        <v>54</v>
      </c>
      <c r="I185" s="167">
        <v>51</v>
      </c>
      <c r="J185" s="10">
        <v>69</v>
      </c>
      <c r="K185" s="10">
        <v>71</v>
      </c>
      <c r="L185" s="10">
        <v>70</v>
      </c>
      <c r="M185" s="12">
        <f t="shared" si="31"/>
        <v>42</v>
      </c>
      <c r="N185" s="11">
        <f t="shared" si="34"/>
        <v>51</v>
      </c>
      <c r="O185" s="11">
        <f t="shared" si="32"/>
        <v>70</v>
      </c>
      <c r="P185" s="6">
        <f t="shared" si="35"/>
        <v>252</v>
      </c>
      <c r="Q185" s="7">
        <f t="shared" si="35"/>
        <v>306</v>
      </c>
      <c r="R185" s="7">
        <f t="shared" si="35"/>
        <v>420</v>
      </c>
      <c r="S185" s="8">
        <f t="shared" si="36"/>
        <v>306</v>
      </c>
      <c r="T185" s="51">
        <f t="shared" si="37"/>
        <v>326</v>
      </c>
      <c r="U185" s="86">
        <f t="shared" si="38"/>
        <v>85.767126569566273</v>
      </c>
    </row>
    <row r="186" spans="1:21" x14ac:dyDescent="0.35">
      <c r="A186" s="64" t="s">
        <v>22</v>
      </c>
      <c r="B186" s="24">
        <v>0.25</v>
      </c>
      <c r="C186" s="10">
        <v>50</v>
      </c>
      <c r="D186" s="124"/>
      <c r="E186" s="17"/>
      <c r="F186" s="17"/>
      <c r="G186" s="166">
        <v>50</v>
      </c>
      <c r="H186" s="152">
        <v>51</v>
      </c>
      <c r="I186" s="167">
        <v>50</v>
      </c>
      <c r="J186" s="10">
        <v>69</v>
      </c>
      <c r="K186" s="10">
        <v>67</v>
      </c>
      <c r="L186" s="10">
        <v>67</v>
      </c>
      <c r="M186" s="20"/>
      <c r="N186" s="11">
        <f t="shared" si="34"/>
        <v>50</v>
      </c>
      <c r="O186" s="11">
        <f t="shared" si="32"/>
        <v>67</v>
      </c>
      <c r="P186" s="13"/>
      <c r="Q186" s="7">
        <f t="shared" si="35"/>
        <v>300</v>
      </c>
      <c r="R186" s="7">
        <f t="shared" si="35"/>
        <v>402</v>
      </c>
      <c r="S186" s="8">
        <f t="shared" si="36"/>
        <v>351</v>
      </c>
      <c r="T186" s="51">
        <f t="shared" si="37"/>
        <v>351</v>
      </c>
      <c r="U186" s="86">
        <f t="shared" si="38"/>
        <v>72.124891681027847</v>
      </c>
    </row>
    <row r="187" spans="1:21" x14ac:dyDescent="0.35">
      <c r="A187" s="64" t="s">
        <v>22</v>
      </c>
      <c r="B187" s="24">
        <v>0.5</v>
      </c>
      <c r="C187" s="10">
        <v>5</v>
      </c>
      <c r="D187" s="5">
        <v>63</v>
      </c>
      <c r="E187" s="10">
        <v>64</v>
      </c>
      <c r="F187" s="10">
        <v>64</v>
      </c>
      <c r="G187" s="166">
        <v>65</v>
      </c>
      <c r="H187" s="152">
        <v>67</v>
      </c>
      <c r="I187" s="167">
        <v>66</v>
      </c>
      <c r="J187" s="10">
        <v>42</v>
      </c>
      <c r="K187" s="10">
        <v>44</v>
      </c>
      <c r="L187" s="10">
        <v>42</v>
      </c>
      <c r="M187" s="12">
        <f t="shared" si="31"/>
        <v>64</v>
      </c>
      <c r="N187" s="11">
        <f t="shared" si="34"/>
        <v>66</v>
      </c>
      <c r="O187" s="11">
        <f t="shared" si="32"/>
        <v>42</v>
      </c>
      <c r="P187" s="6">
        <f t="shared" si="35"/>
        <v>384</v>
      </c>
      <c r="Q187" s="7">
        <f t="shared" si="35"/>
        <v>396</v>
      </c>
      <c r="R187" s="7">
        <f t="shared" si="35"/>
        <v>252</v>
      </c>
      <c r="S187" s="8">
        <f t="shared" si="36"/>
        <v>384</v>
      </c>
      <c r="T187" s="51">
        <f t="shared" si="37"/>
        <v>344</v>
      </c>
      <c r="U187" s="86">
        <f t="shared" si="38"/>
        <v>79.899937421752711</v>
      </c>
    </row>
    <row r="188" spans="1:21" x14ac:dyDescent="0.35">
      <c r="A188" s="64" t="s">
        <v>22</v>
      </c>
      <c r="B188" s="24">
        <v>0.5</v>
      </c>
      <c r="C188" s="10">
        <v>10</v>
      </c>
      <c r="D188" s="5">
        <v>55</v>
      </c>
      <c r="E188" s="10">
        <v>56</v>
      </c>
      <c r="F188" s="10">
        <v>55</v>
      </c>
      <c r="G188" s="166">
        <v>70</v>
      </c>
      <c r="H188" s="152">
        <v>70</v>
      </c>
      <c r="I188" s="167">
        <v>70</v>
      </c>
      <c r="J188" s="10">
        <v>52</v>
      </c>
      <c r="K188" s="10">
        <v>54</v>
      </c>
      <c r="L188" s="10">
        <v>53</v>
      </c>
      <c r="M188" s="12">
        <f t="shared" si="31"/>
        <v>55</v>
      </c>
      <c r="N188" s="11">
        <f t="shared" si="34"/>
        <v>70</v>
      </c>
      <c r="O188" s="11">
        <f t="shared" si="32"/>
        <v>53</v>
      </c>
      <c r="P188" s="6">
        <f t="shared" si="35"/>
        <v>330</v>
      </c>
      <c r="Q188" s="7">
        <f t="shared" si="35"/>
        <v>420</v>
      </c>
      <c r="R188" s="7">
        <f t="shared" si="35"/>
        <v>318</v>
      </c>
      <c r="S188" s="8">
        <f t="shared" si="36"/>
        <v>330</v>
      </c>
      <c r="T188" s="51">
        <f t="shared" si="37"/>
        <v>356</v>
      </c>
      <c r="U188" s="86">
        <f t="shared" si="38"/>
        <v>55.749439459065414</v>
      </c>
    </row>
    <row r="189" spans="1:21" x14ac:dyDescent="0.35">
      <c r="A189" s="64" t="s">
        <v>22</v>
      </c>
      <c r="B189" s="24">
        <v>0.5</v>
      </c>
      <c r="C189" s="10">
        <v>15</v>
      </c>
      <c r="D189" s="5">
        <v>53</v>
      </c>
      <c r="E189" s="10">
        <v>54</v>
      </c>
      <c r="F189" s="10">
        <v>53</v>
      </c>
      <c r="G189" s="168"/>
      <c r="H189" s="169"/>
      <c r="I189" s="170"/>
      <c r="J189" s="10">
        <v>59</v>
      </c>
      <c r="K189" s="10">
        <v>59</v>
      </c>
      <c r="L189" s="10">
        <v>58</v>
      </c>
      <c r="M189" s="12">
        <f t="shared" si="31"/>
        <v>53</v>
      </c>
      <c r="N189" s="19"/>
      <c r="O189" s="11">
        <f t="shared" si="32"/>
        <v>59</v>
      </c>
      <c r="P189" s="6">
        <f t="shared" si="35"/>
        <v>318</v>
      </c>
      <c r="Q189" s="14"/>
      <c r="R189" s="7">
        <f t="shared" si="35"/>
        <v>354</v>
      </c>
      <c r="S189" s="8">
        <f t="shared" si="36"/>
        <v>336</v>
      </c>
      <c r="T189" s="51">
        <f t="shared" si="37"/>
        <v>336</v>
      </c>
      <c r="U189" s="86">
        <f t="shared" si="38"/>
        <v>25.45584412271571</v>
      </c>
    </row>
    <row r="190" spans="1:21" x14ac:dyDescent="0.35">
      <c r="A190" s="64" t="s">
        <v>22</v>
      </c>
      <c r="B190" s="24">
        <v>0.5</v>
      </c>
      <c r="C190" s="10">
        <v>20</v>
      </c>
      <c r="D190" s="5">
        <v>59</v>
      </c>
      <c r="E190" s="10">
        <v>61</v>
      </c>
      <c r="F190" s="10">
        <v>60</v>
      </c>
      <c r="G190" s="168"/>
      <c r="H190" s="169"/>
      <c r="I190" s="170"/>
      <c r="J190" s="10">
        <v>62</v>
      </c>
      <c r="K190" s="10">
        <v>63</v>
      </c>
      <c r="L190" s="10">
        <v>63</v>
      </c>
      <c r="M190" s="12">
        <f t="shared" si="31"/>
        <v>60</v>
      </c>
      <c r="N190" s="19"/>
      <c r="O190" s="11">
        <f t="shared" si="32"/>
        <v>63</v>
      </c>
      <c r="P190" s="6">
        <f t="shared" si="35"/>
        <v>360</v>
      </c>
      <c r="Q190" s="14"/>
      <c r="R190" s="7">
        <f t="shared" si="35"/>
        <v>378</v>
      </c>
      <c r="S190" s="8">
        <f t="shared" si="36"/>
        <v>369</v>
      </c>
      <c r="T190" s="51">
        <f t="shared" si="37"/>
        <v>369</v>
      </c>
      <c r="U190" s="86">
        <f t="shared" si="38"/>
        <v>12.727922061357855</v>
      </c>
    </row>
    <row r="191" spans="1:21" x14ac:dyDescent="0.35">
      <c r="A191" s="64" t="s">
        <v>22</v>
      </c>
      <c r="B191" s="24">
        <v>0.5</v>
      </c>
      <c r="C191" s="10">
        <v>25</v>
      </c>
      <c r="D191" s="5">
        <v>65</v>
      </c>
      <c r="E191" s="10">
        <v>65</v>
      </c>
      <c r="F191" s="10">
        <v>64</v>
      </c>
      <c r="G191" s="168"/>
      <c r="H191" s="169"/>
      <c r="I191" s="170"/>
      <c r="J191" s="10">
        <v>60</v>
      </c>
      <c r="K191" s="10">
        <v>60</v>
      </c>
      <c r="L191" s="10">
        <v>59</v>
      </c>
      <c r="M191" s="12">
        <f t="shared" si="31"/>
        <v>65</v>
      </c>
      <c r="N191" s="19"/>
      <c r="O191" s="11">
        <f t="shared" si="32"/>
        <v>60</v>
      </c>
      <c r="P191" s="6">
        <f t="shared" si="35"/>
        <v>390</v>
      </c>
      <c r="Q191" s="14"/>
      <c r="R191" s="7">
        <f t="shared" si="35"/>
        <v>360</v>
      </c>
      <c r="S191" s="8">
        <f t="shared" si="36"/>
        <v>375</v>
      </c>
      <c r="T191" s="51">
        <f t="shared" si="37"/>
        <v>375</v>
      </c>
      <c r="U191" s="86">
        <f t="shared" si="38"/>
        <v>21.213203435596427</v>
      </c>
    </row>
    <row r="192" spans="1:21" x14ac:dyDescent="0.35">
      <c r="A192" s="64" t="s">
        <v>22</v>
      </c>
      <c r="B192" s="24">
        <v>0.5</v>
      </c>
      <c r="C192" s="10">
        <v>30</v>
      </c>
      <c r="D192" s="5">
        <v>49</v>
      </c>
      <c r="E192" s="10">
        <v>51</v>
      </c>
      <c r="F192" s="10">
        <v>50</v>
      </c>
      <c r="G192" s="168"/>
      <c r="H192" s="169"/>
      <c r="I192" s="170"/>
      <c r="J192" s="10">
        <v>54</v>
      </c>
      <c r="K192" s="10">
        <v>56</v>
      </c>
      <c r="L192" s="10">
        <v>55</v>
      </c>
      <c r="M192" s="12">
        <f t="shared" si="31"/>
        <v>50</v>
      </c>
      <c r="N192" s="19"/>
      <c r="O192" s="11">
        <f t="shared" si="32"/>
        <v>55</v>
      </c>
      <c r="P192" s="6">
        <f t="shared" si="35"/>
        <v>300</v>
      </c>
      <c r="Q192" s="14"/>
      <c r="R192" s="7">
        <f t="shared" si="35"/>
        <v>330</v>
      </c>
      <c r="S192" s="8">
        <f t="shared" si="36"/>
        <v>315</v>
      </c>
      <c r="T192" s="51">
        <f t="shared" si="37"/>
        <v>315</v>
      </c>
      <c r="U192" s="86">
        <f t="shared" si="38"/>
        <v>21.213203435596427</v>
      </c>
    </row>
    <row r="193" spans="1:21" x14ac:dyDescent="0.35">
      <c r="A193" s="64" t="s">
        <v>22</v>
      </c>
      <c r="B193" s="24">
        <v>0.5</v>
      </c>
      <c r="C193" s="10">
        <v>35</v>
      </c>
      <c r="D193" s="5">
        <v>65</v>
      </c>
      <c r="E193" s="10">
        <v>67</v>
      </c>
      <c r="F193" s="10">
        <v>67</v>
      </c>
      <c r="G193" s="168"/>
      <c r="H193" s="169"/>
      <c r="I193" s="170"/>
      <c r="J193" s="10">
        <v>53</v>
      </c>
      <c r="K193" s="10">
        <v>55</v>
      </c>
      <c r="L193" s="10">
        <v>54</v>
      </c>
      <c r="M193" s="12">
        <f t="shared" si="31"/>
        <v>67</v>
      </c>
      <c r="N193" s="19"/>
      <c r="O193" s="11">
        <f t="shared" si="32"/>
        <v>54</v>
      </c>
      <c r="P193" s="6">
        <f t="shared" si="35"/>
        <v>402</v>
      </c>
      <c r="Q193" s="14"/>
      <c r="R193" s="7">
        <f t="shared" si="35"/>
        <v>324</v>
      </c>
      <c r="S193" s="8">
        <f t="shared" si="36"/>
        <v>363</v>
      </c>
      <c r="T193" s="51">
        <f t="shared" si="37"/>
        <v>363</v>
      </c>
      <c r="U193" s="86">
        <f t="shared" si="38"/>
        <v>55.154328932550705</v>
      </c>
    </row>
    <row r="194" spans="1:21" x14ac:dyDescent="0.35">
      <c r="A194" s="64" t="s">
        <v>22</v>
      </c>
      <c r="B194" s="24">
        <v>0.5</v>
      </c>
      <c r="C194" s="10">
        <v>40</v>
      </c>
      <c r="D194" s="5">
        <v>65</v>
      </c>
      <c r="E194" s="10">
        <v>67</v>
      </c>
      <c r="F194" s="10">
        <v>67</v>
      </c>
      <c r="G194" s="168"/>
      <c r="H194" s="169"/>
      <c r="I194" s="170"/>
      <c r="J194" s="10">
        <v>52</v>
      </c>
      <c r="K194" s="10">
        <v>53</v>
      </c>
      <c r="L194" s="10">
        <v>53</v>
      </c>
      <c r="M194" s="12">
        <f t="shared" si="31"/>
        <v>67</v>
      </c>
      <c r="N194" s="19"/>
      <c r="O194" s="11">
        <f t="shared" si="32"/>
        <v>53</v>
      </c>
      <c r="P194" s="6">
        <f t="shared" si="35"/>
        <v>402</v>
      </c>
      <c r="Q194" s="14"/>
      <c r="R194" s="7">
        <f t="shared" si="35"/>
        <v>318</v>
      </c>
      <c r="S194" s="8">
        <f t="shared" si="36"/>
        <v>360</v>
      </c>
      <c r="T194" s="51">
        <f t="shared" si="37"/>
        <v>360</v>
      </c>
      <c r="U194" s="86">
        <f t="shared" si="38"/>
        <v>59.396969619669989</v>
      </c>
    </row>
    <row r="195" spans="1:21" x14ac:dyDescent="0.35">
      <c r="A195" s="64" t="s">
        <v>22</v>
      </c>
      <c r="B195" s="24">
        <v>0.5</v>
      </c>
      <c r="C195" s="10">
        <v>45</v>
      </c>
      <c r="D195" s="5">
        <v>53</v>
      </c>
      <c r="E195" s="10">
        <v>54</v>
      </c>
      <c r="F195" s="10">
        <v>52</v>
      </c>
      <c r="G195" s="168"/>
      <c r="H195" s="169"/>
      <c r="I195" s="170"/>
      <c r="J195" s="10">
        <v>56</v>
      </c>
      <c r="K195" s="10">
        <v>57</v>
      </c>
      <c r="L195" s="10">
        <v>56</v>
      </c>
      <c r="M195" s="12">
        <f t="shared" si="31"/>
        <v>53</v>
      </c>
      <c r="N195" s="19"/>
      <c r="O195" s="11">
        <f t="shared" si="32"/>
        <v>56</v>
      </c>
      <c r="P195" s="6">
        <f t="shared" si="35"/>
        <v>318</v>
      </c>
      <c r="Q195" s="14"/>
      <c r="R195" s="7">
        <f t="shared" si="35"/>
        <v>336</v>
      </c>
      <c r="S195" s="8">
        <f t="shared" si="36"/>
        <v>327</v>
      </c>
      <c r="T195" s="51">
        <f t="shared" si="37"/>
        <v>327</v>
      </c>
      <c r="U195" s="86">
        <f t="shared" si="38"/>
        <v>12.727922061357855</v>
      </c>
    </row>
    <row r="196" spans="1:21" x14ac:dyDescent="0.35">
      <c r="A196" s="64" t="s">
        <v>22</v>
      </c>
      <c r="B196" s="24">
        <v>0.5</v>
      </c>
      <c r="C196" s="10">
        <v>50</v>
      </c>
      <c r="D196" s="5">
        <v>47</v>
      </c>
      <c r="E196" s="10">
        <v>49</v>
      </c>
      <c r="F196" s="10">
        <v>48</v>
      </c>
      <c r="G196" s="168"/>
      <c r="H196" s="169"/>
      <c r="I196" s="170"/>
      <c r="J196" s="10">
        <v>70</v>
      </c>
      <c r="K196" s="10">
        <v>70</v>
      </c>
      <c r="L196" s="10">
        <v>71</v>
      </c>
      <c r="M196" s="12">
        <f t="shared" si="31"/>
        <v>48</v>
      </c>
      <c r="N196" s="19"/>
      <c r="O196" s="11">
        <f t="shared" si="32"/>
        <v>70</v>
      </c>
      <c r="P196" s="6">
        <f t="shared" si="35"/>
        <v>288</v>
      </c>
      <c r="Q196" s="14"/>
      <c r="R196" s="7">
        <f t="shared" si="35"/>
        <v>420</v>
      </c>
      <c r="S196" s="8">
        <f t="shared" si="36"/>
        <v>354</v>
      </c>
      <c r="T196" s="51">
        <f t="shared" si="37"/>
        <v>354</v>
      </c>
      <c r="U196" s="86">
        <f t="shared" si="38"/>
        <v>93.338095116624274</v>
      </c>
    </row>
    <row r="197" spans="1:21" x14ac:dyDescent="0.35">
      <c r="A197" s="64" t="s">
        <v>22</v>
      </c>
      <c r="B197" s="24">
        <v>1</v>
      </c>
      <c r="C197" s="10">
        <v>5</v>
      </c>
      <c r="D197" s="5">
        <v>55</v>
      </c>
      <c r="E197" s="10">
        <v>56</v>
      </c>
      <c r="F197" s="10">
        <v>55</v>
      </c>
      <c r="G197" s="166">
        <v>42</v>
      </c>
      <c r="H197" s="152">
        <v>42</v>
      </c>
      <c r="I197" s="167">
        <v>40</v>
      </c>
      <c r="J197" s="10">
        <v>74</v>
      </c>
      <c r="K197" s="10">
        <v>74</v>
      </c>
      <c r="L197" s="10">
        <v>74</v>
      </c>
      <c r="M197" s="12">
        <f t="shared" si="31"/>
        <v>55</v>
      </c>
      <c r="N197" s="11">
        <f t="shared" si="34"/>
        <v>42</v>
      </c>
      <c r="O197" s="11">
        <f t="shared" si="32"/>
        <v>74</v>
      </c>
      <c r="P197" s="6">
        <f t="shared" si="35"/>
        <v>330</v>
      </c>
      <c r="Q197" s="7">
        <f t="shared" si="35"/>
        <v>252</v>
      </c>
      <c r="R197" s="7">
        <f t="shared" si="35"/>
        <v>444</v>
      </c>
      <c r="S197" s="8">
        <f t="shared" si="36"/>
        <v>330</v>
      </c>
      <c r="T197" s="51">
        <f t="shared" si="37"/>
        <v>342</v>
      </c>
      <c r="U197" s="86">
        <f t="shared" si="38"/>
        <v>96.56086163658648</v>
      </c>
    </row>
    <row r="198" spans="1:21" x14ac:dyDescent="0.35">
      <c r="A198" s="64" t="s">
        <v>22</v>
      </c>
      <c r="B198" s="24">
        <v>1</v>
      </c>
      <c r="C198" s="10">
        <v>10</v>
      </c>
      <c r="D198" s="5">
        <v>62</v>
      </c>
      <c r="E198" s="10">
        <v>59</v>
      </c>
      <c r="F198" s="10">
        <v>63</v>
      </c>
      <c r="G198" s="166">
        <v>52</v>
      </c>
      <c r="H198" s="169"/>
      <c r="I198" s="167">
        <v>54</v>
      </c>
      <c r="J198" s="10">
        <v>78</v>
      </c>
      <c r="K198" s="10">
        <v>78</v>
      </c>
      <c r="L198" s="10">
        <v>78</v>
      </c>
      <c r="M198" s="12">
        <f t="shared" si="31"/>
        <v>62</v>
      </c>
      <c r="N198" s="11">
        <f t="shared" si="34"/>
        <v>53</v>
      </c>
      <c r="O198" s="11">
        <f t="shared" si="32"/>
        <v>78</v>
      </c>
      <c r="P198" s="6">
        <f t="shared" si="35"/>
        <v>372</v>
      </c>
      <c r="Q198" s="7">
        <f t="shared" si="35"/>
        <v>318</v>
      </c>
      <c r="R198" s="7">
        <f t="shared" si="35"/>
        <v>468</v>
      </c>
      <c r="S198" s="8">
        <f t="shared" si="36"/>
        <v>372</v>
      </c>
      <c r="T198" s="51">
        <f t="shared" si="37"/>
        <v>386</v>
      </c>
      <c r="U198" s="86">
        <f t="shared" si="38"/>
        <v>75.973679652890311</v>
      </c>
    </row>
    <row r="199" spans="1:21" x14ac:dyDescent="0.35">
      <c r="A199" s="64" t="s">
        <v>22</v>
      </c>
      <c r="B199" s="24">
        <v>1</v>
      </c>
      <c r="C199" s="10">
        <v>15</v>
      </c>
      <c r="D199" s="5">
        <v>57</v>
      </c>
      <c r="E199" s="10">
        <v>59</v>
      </c>
      <c r="F199" s="10">
        <v>58</v>
      </c>
      <c r="G199" s="166">
        <v>59</v>
      </c>
      <c r="H199" s="152">
        <v>62</v>
      </c>
      <c r="I199" s="167">
        <v>60</v>
      </c>
      <c r="J199" s="10">
        <v>79</v>
      </c>
      <c r="K199" s="10">
        <v>81</v>
      </c>
      <c r="L199" s="10">
        <v>80</v>
      </c>
      <c r="M199" s="12">
        <f t="shared" si="31"/>
        <v>58</v>
      </c>
      <c r="N199" s="11">
        <f t="shared" si="34"/>
        <v>60</v>
      </c>
      <c r="O199" s="11">
        <f t="shared" si="32"/>
        <v>80</v>
      </c>
      <c r="P199" s="6">
        <f t="shared" si="35"/>
        <v>348</v>
      </c>
      <c r="Q199" s="7">
        <f t="shared" si="35"/>
        <v>360</v>
      </c>
      <c r="R199" s="7">
        <f t="shared" si="35"/>
        <v>480</v>
      </c>
      <c r="S199" s="8">
        <f t="shared" si="36"/>
        <v>360</v>
      </c>
      <c r="T199" s="51">
        <f t="shared" si="37"/>
        <v>396</v>
      </c>
      <c r="U199" s="86">
        <f t="shared" si="38"/>
        <v>72.993150363578636</v>
      </c>
    </row>
    <row r="200" spans="1:21" x14ac:dyDescent="0.35">
      <c r="A200" s="64" t="s">
        <v>22</v>
      </c>
      <c r="B200" s="24">
        <v>1</v>
      </c>
      <c r="C200" s="10">
        <v>20</v>
      </c>
      <c r="D200" s="5">
        <v>60</v>
      </c>
      <c r="E200" s="10">
        <v>61</v>
      </c>
      <c r="F200" s="10">
        <v>60</v>
      </c>
      <c r="G200" s="166">
        <v>49</v>
      </c>
      <c r="H200" s="152">
        <v>50</v>
      </c>
      <c r="I200" s="167">
        <v>48</v>
      </c>
      <c r="J200" s="10">
        <v>79</v>
      </c>
      <c r="K200" s="10">
        <v>81</v>
      </c>
      <c r="L200" s="10">
        <v>80</v>
      </c>
      <c r="M200" s="12">
        <f t="shared" si="31"/>
        <v>60</v>
      </c>
      <c r="N200" s="11">
        <f t="shared" si="34"/>
        <v>49</v>
      </c>
      <c r="O200" s="11">
        <f t="shared" si="32"/>
        <v>80</v>
      </c>
      <c r="P200" s="6">
        <f t="shared" si="35"/>
        <v>360</v>
      </c>
      <c r="Q200" s="7">
        <f t="shared" si="35"/>
        <v>294</v>
      </c>
      <c r="R200" s="7">
        <f t="shared" si="35"/>
        <v>480</v>
      </c>
      <c r="S200" s="8">
        <f t="shared" si="36"/>
        <v>360</v>
      </c>
      <c r="T200" s="51">
        <f t="shared" si="37"/>
        <v>378</v>
      </c>
      <c r="U200" s="86">
        <f t="shared" si="38"/>
        <v>94.297401873010273</v>
      </c>
    </row>
    <row r="201" spans="1:21" x14ac:dyDescent="0.35">
      <c r="A201" s="64" t="s">
        <v>22</v>
      </c>
      <c r="B201" s="24">
        <v>1</v>
      </c>
      <c r="C201" s="10">
        <v>25</v>
      </c>
      <c r="D201" s="5">
        <v>60</v>
      </c>
      <c r="E201" s="10">
        <v>60</v>
      </c>
      <c r="F201" s="10">
        <v>60</v>
      </c>
      <c r="G201" s="166">
        <v>63</v>
      </c>
      <c r="H201" s="152">
        <v>66</v>
      </c>
      <c r="I201" s="167">
        <v>65</v>
      </c>
      <c r="J201" s="10">
        <v>79</v>
      </c>
      <c r="K201" s="10">
        <v>80</v>
      </c>
      <c r="L201" s="10">
        <v>79</v>
      </c>
      <c r="M201" s="12">
        <f t="shared" si="31"/>
        <v>60</v>
      </c>
      <c r="N201" s="11">
        <f t="shared" si="34"/>
        <v>65</v>
      </c>
      <c r="O201" s="11">
        <f t="shared" si="32"/>
        <v>79</v>
      </c>
      <c r="P201" s="6">
        <f t="shared" si="35"/>
        <v>360</v>
      </c>
      <c r="Q201" s="7">
        <f t="shared" si="35"/>
        <v>390</v>
      </c>
      <c r="R201" s="7">
        <f t="shared" si="35"/>
        <v>474</v>
      </c>
      <c r="S201" s="8">
        <f t="shared" si="36"/>
        <v>390</v>
      </c>
      <c r="T201" s="51">
        <f t="shared" si="37"/>
        <v>408</v>
      </c>
      <c r="U201" s="86">
        <f t="shared" si="38"/>
        <v>59.093146810776631</v>
      </c>
    </row>
    <row r="202" spans="1:21" x14ac:dyDescent="0.35">
      <c r="A202" s="64" t="s">
        <v>22</v>
      </c>
      <c r="B202" s="24">
        <v>1</v>
      </c>
      <c r="C202" s="10">
        <v>30</v>
      </c>
      <c r="D202" s="5">
        <v>60</v>
      </c>
      <c r="E202" s="10">
        <v>63</v>
      </c>
      <c r="F202" s="10">
        <v>62</v>
      </c>
      <c r="G202" s="166">
        <v>49</v>
      </c>
      <c r="H202" s="169"/>
      <c r="I202" s="167">
        <v>49</v>
      </c>
      <c r="J202" s="10">
        <v>73</v>
      </c>
      <c r="K202" s="10">
        <v>80</v>
      </c>
      <c r="L202" s="10">
        <v>70</v>
      </c>
      <c r="M202" s="12">
        <f t="shared" si="31"/>
        <v>62</v>
      </c>
      <c r="N202" s="11">
        <f t="shared" si="34"/>
        <v>49</v>
      </c>
      <c r="O202" s="11">
        <f t="shared" si="32"/>
        <v>73</v>
      </c>
      <c r="P202" s="6">
        <f t="shared" si="35"/>
        <v>372</v>
      </c>
      <c r="Q202" s="7">
        <f t="shared" si="35"/>
        <v>294</v>
      </c>
      <c r="R202" s="7">
        <f t="shared" si="35"/>
        <v>438</v>
      </c>
      <c r="S202" s="8">
        <f t="shared" si="36"/>
        <v>372</v>
      </c>
      <c r="T202" s="51">
        <f t="shared" si="37"/>
        <v>368</v>
      </c>
      <c r="U202" s="86">
        <f t="shared" si="38"/>
        <v>72.083285163760394</v>
      </c>
    </row>
    <row r="203" spans="1:21" x14ac:dyDescent="0.35">
      <c r="A203" s="64" t="s">
        <v>22</v>
      </c>
      <c r="B203" s="24">
        <v>1</v>
      </c>
      <c r="C203" s="10">
        <v>35</v>
      </c>
      <c r="D203" s="5">
        <v>63</v>
      </c>
      <c r="E203" s="10">
        <v>64</v>
      </c>
      <c r="F203" s="10">
        <v>63</v>
      </c>
      <c r="G203" s="166">
        <v>59</v>
      </c>
      <c r="H203" s="169"/>
      <c r="I203" s="167">
        <v>60</v>
      </c>
      <c r="J203" s="10">
        <v>80</v>
      </c>
      <c r="K203" s="10">
        <v>80</v>
      </c>
      <c r="L203" s="10">
        <v>79</v>
      </c>
      <c r="M203" s="12">
        <f t="shared" si="31"/>
        <v>63</v>
      </c>
      <c r="N203" s="11">
        <f t="shared" si="34"/>
        <v>59.5</v>
      </c>
      <c r="O203" s="11">
        <f t="shared" si="32"/>
        <v>80</v>
      </c>
      <c r="P203" s="6">
        <f t="shared" si="35"/>
        <v>378</v>
      </c>
      <c r="Q203" s="7">
        <f t="shared" si="35"/>
        <v>357</v>
      </c>
      <c r="R203" s="7">
        <f t="shared" si="35"/>
        <v>480</v>
      </c>
      <c r="S203" s="8">
        <f t="shared" si="36"/>
        <v>378</v>
      </c>
      <c r="T203" s="51">
        <f t="shared" si="37"/>
        <v>405</v>
      </c>
      <c r="U203" s="86">
        <f t="shared" si="38"/>
        <v>65.79513659838392</v>
      </c>
    </row>
    <row r="204" spans="1:21" x14ac:dyDescent="0.35">
      <c r="A204" s="64" t="s">
        <v>22</v>
      </c>
      <c r="B204" s="24">
        <v>1</v>
      </c>
      <c r="C204" s="10">
        <v>40</v>
      </c>
      <c r="D204" s="5">
        <v>70</v>
      </c>
      <c r="E204" s="10">
        <v>71</v>
      </c>
      <c r="F204" s="10">
        <v>71</v>
      </c>
      <c r="G204" s="166">
        <v>35</v>
      </c>
      <c r="H204" s="169"/>
      <c r="I204" s="167">
        <v>37</v>
      </c>
      <c r="J204" s="10">
        <v>79</v>
      </c>
      <c r="K204" s="10">
        <v>82</v>
      </c>
      <c r="L204" s="10">
        <v>79</v>
      </c>
      <c r="M204" s="12">
        <f t="shared" si="31"/>
        <v>71</v>
      </c>
      <c r="N204" s="11">
        <f t="shared" si="34"/>
        <v>36</v>
      </c>
      <c r="O204" s="11">
        <f t="shared" si="32"/>
        <v>79</v>
      </c>
      <c r="P204" s="6">
        <f t="shared" si="35"/>
        <v>426</v>
      </c>
      <c r="Q204" s="7">
        <f t="shared" si="35"/>
        <v>216</v>
      </c>
      <c r="R204" s="7">
        <f t="shared" si="35"/>
        <v>474</v>
      </c>
      <c r="S204" s="8">
        <f t="shared" si="36"/>
        <v>426</v>
      </c>
      <c r="T204" s="51">
        <f t="shared" si="37"/>
        <v>372</v>
      </c>
      <c r="U204" s="86">
        <f t="shared" si="38"/>
        <v>137.21515951235125</v>
      </c>
    </row>
    <row r="205" spans="1:21" x14ac:dyDescent="0.35">
      <c r="A205" s="64" t="s">
        <v>22</v>
      </c>
      <c r="B205" s="24">
        <v>1</v>
      </c>
      <c r="C205" s="10">
        <v>45</v>
      </c>
      <c r="D205" s="5">
        <v>66</v>
      </c>
      <c r="E205" s="10">
        <v>67</v>
      </c>
      <c r="F205" s="10">
        <v>66</v>
      </c>
      <c r="G205" s="166">
        <v>43</v>
      </c>
      <c r="H205" s="169"/>
      <c r="I205" s="167">
        <v>45</v>
      </c>
      <c r="J205" s="10">
        <v>79</v>
      </c>
      <c r="K205" s="10">
        <v>79</v>
      </c>
      <c r="L205" s="10">
        <v>78</v>
      </c>
      <c r="M205" s="12">
        <f t="shared" si="31"/>
        <v>66</v>
      </c>
      <c r="N205" s="11">
        <f t="shared" si="34"/>
        <v>44</v>
      </c>
      <c r="O205" s="11">
        <f t="shared" si="32"/>
        <v>79</v>
      </c>
      <c r="P205" s="6">
        <f t="shared" si="35"/>
        <v>396</v>
      </c>
      <c r="Q205" s="7">
        <f t="shared" si="35"/>
        <v>264</v>
      </c>
      <c r="R205" s="7">
        <f t="shared" si="35"/>
        <v>474</v>
      </c>
      <c r="S205" s="8">
        <f t="shared" si="36"/>
        <v>396</v>
      </c>
      <c r="T205" s="51">
        <f t="shared" si="37"/>
        <v>378</v>
      </c>
      <c r="U205" s="86">
        <f t="shared" si="38"/>
        <v>106.15083607772479</v>
      </c>
    </row>
    <row r="206" spans="1:21" ht="15" thickBot="1" x14ac:dyDescent="0.4">
      <c r="A206" s="91" t="s">
        <v>22</v>
      </c>
      <c r="B206" s="37">
        <v>1</v>
      </c>
      <c r="C206" s="30">
        <v>50</v>
      </c>
      <c r="D206" s="126">
        <v>58</v>
      </c>
      <c r="E206" s="30">
        <v>60</v>
      </c>
      <c r="F206" s="30">
        <v>59</v>
      </c>
      <c r="G206" s="171">
        <v>40</v>
      </c>
      <c r="H206" s="31"/>
      <c r="I206" s="172">
        <v>40</v>
      </c>
      <c r="J206" s="30">
        <v>75</v>
      </c>
      <c r="K206" s="30">
        <v>76</v>
      </c>
      <c r="L206" s="30">
        <v>76</v>
      </c>
      <c r="M206" s="43">
        <f t="shared" si="31"/>
        <v>59</v>
      </c>
      <c r="N206" s="44">
        <f t="shared" si="34"/>
        <v>40</v>
      </c>
      <c r="O206" s="44">
        <f t="shared" si="32"/>
        <v>76</v>
      </c>
      <c r="P206" s="39">
        <f t="shared" si="35"/>
        <v>354</v>
      </c>
      <c r="Q206" s="40">
        <f t="shared" si="35"/>
        <v>240</v>
      </c>
      <c r="R206" s="40">
        <f t="shared" si="35"/>
        <v>456</v>
      </c>
      <c r="S206" s="41">
        <f t="shared" si="36"/>
        <v>354</v>
      </c>
      <c r="T206" s="42">
        <f t="shared" si="37"/>
        <v>350</v>
      </c>
      <c r="U206" s="87">
        <f t="shared" si="38"/>
        <v>108.0555412739208</v>
      </c>
    </row>
    <row r="207" spans="1:21" ht="15" thickTop="1" x14ac:dyDescent="0.35">
      <c r="A207" s="64"/>
      <c r="D207" s="64"/>
      <c r="G207" s="178"/>
      <c r="H207" s="179"/>
      <c r="I207" s="175"/>
      <c r="U207" s="65"/>
    </row>
    <row r="208" spans="1:21" x14ac:dyDescent="0.35">
      <c r="A208" s="64" t="s">
        <v>19</v>
      </c>
      <c r="B208" s="24">
        <v>0</v>
      </c>
      <c r="C208" s="10">
        <v>5</v>
      </c>
      <c r="D208" s="127">
        <v>79</v>
      </c>
      <c r="E208" s="22">
        <v>79</v>
      </c>
      <c r="F208" s="22">
        <v>80</v>
      </c>
      <c r="G208" s="180">
        <v>49</v>
      </c>
      <c r="H208" s="181">
        <v>49</v>
      </c>
      <c r="I208" s="182">
        <v>49</v>
      </c>
      <c r="J208" s="21">
        <v>80</v>
      </c>
      <c r="K208" s="22">
        <v>83</v>
      </c>
      <c r="L208" s="22">
        <v>82</v>
      </c>
      <c r="M208" s="12">
        <f t="shared" ref="M208" si="39">MEDIAN(D208:F208)</f>
        <v>79</v>
      </c>
      <c r="N208" s="11">
        <f>MEDIAN(G208:I208)</f>
        <v>49</v>
      </c>
      <c r="O208" s="11">
        <f t="shared" ref="O208:O271" si="40">MEDIAN(J208:L208)</f>
        <v>82</v>
      </c>
      <c r="P208" s="6">
        <f>M208*6</f>
        <v>474</v>
      </c>
      <c r="Q208" s="7">
        <f t="shared" ref="Q208:R223" si="41">N208*6</f>
        <v>294</v>
      </c>
      <c r="R208" s="7">
        <f t="shared" si="41"/>
        <v>492</v>
      </c>
      <c r="S208" s="8">
        <f>MEDIAN(P208:R208)</f>
        <v>474</v>
      </c>
      <c r="T208" s="51">
        <f>AVERAGE(P208:R208)</f>
        <v>420</v>
      </c>
      <c r="U208" s="86">
        <f>STDEV(P208:R208)</f>
        <v>109.48972554536796</v>
      </c>
    </row>
    <row r="209" spans="1:21" x14ac:dyDescent="0.35">
      <c r="A209" s="64" t="s">
        <v>19</v>
      </c>
      <c r="B209" s="24">
        <v>0</v>
      </c>
      <c r="C209" s="10">
        <v>10</v>
      </c>
      <c r="D209" s="124"/>
      <c r="E209" s="17"/>
      <c r="F209" s="17"/>
      <c r="G209" s="180">
        <v>49</v>
      </c>
      <c r="H209" s="181">
        <v>48</v>
      </c>
      <c r="I209" s="182">
        <v>48</v>
      </c>
      <c r="J209" s="21">
        <v>79</v>
      </c>
      <c r="K209" s="22">
        <v>80</v>
      </c>
      <c r="L209" s="22">
        <v>79</v>
      </c>
      <c r="M209" s="20"/>
      <c r="N209" s="11">
        <f t="shared" ref="N209:N272" si="42">MEDIAN(G209:I209)</f>
        <v>48</v>
      </c>
      <c r="O209" s="11">
        <f t="shared" si="40"/>
        <v>79</v>
      </c>
      <c r="P209" s="13"/>
      <c r="Q209" s="7">
        <f t="shared" si="41"/>
        <v>288</v>
      </c>
      <c r="R209" s="7">
        <f t="shared" si="41"/>
        <v>474</v>
      </c>
      <c r="S209" s="8">
        <f t="shared" ref="S209:S272" si="43">MEDIAN(P209:R209)</f>
        <v>381</v>
      </c>
      <c r="T209" s="51">
        <f t="shared" ref="T209:T272" si="44">AVERAGE(P209:R209)</f>
        <v>381</v>
      </c>
      <c r="U209" s="86">
        <f t="shared" ref="U209:U272" si="45">STDEV(P209:R209)</f>
        <v>131.52186130069785</v>
      </c>
    </row>
    <row r="210" spans="1:21" x14ac:dyDescent="0.35">
      <c r="A210" s="64" t="s">
        <v>19</v>
      </c>
      <c r="B210" s="24">
        <v>0</v>
      </c>
      <c r="C210" s="10">
        <v>15</v>
      </c>
      <c r="D210" s="127">
        <v>79</v>
      </c>
      <c r="E210" s="22">
        <v>78</v>
      </c>
      <c r="F210" s="22">
        <v>78</v>
      </c>
      <c r="G210" s="180">
        <v>60</v>
      </c>
      <c r="H210" s="181">
        <v>60</v>
      </c>
      <c r="I210" s="182">
        <v>61</v>
      </c>
      <c r="J210" s="21">
        <v>85</v>
      </c>
      <c r="K210" s="22">
        <v>85</v>
      </c>
      <c r="L210" s="22">
        <v>85</v>
      </c>
      <c r="M210" s="12">
        <f t="shared" ref="M210:M273" si="46">MEDIAN(D210:F210)</f>
        <v>78</v>
      </c>
      <c r="N210" s="11">
        <f t="shared" si="42"/>
        <v>60</v>
      </c>
      <c r="O210" s="11">
        <f t="shared" si="40"/>
        <v>85</v>
      </c>
      <c r="P210" s="6">
        <f t="shared" ref="P210:R272" si="47">M210*6</f>
        <v>468</v>
      </c>
      <c r="Q210" s="7">
        <f t="shared" si="41"/>
        <v>360</v>
      </c>
      <c r="R210" s="7">
        <f t="shared" si="41"/>
        <v>510</v>
      </c>
      <c r="S210" s="8">
        <f t="shared" si="43"/>
        <v>468</v>
      </c>
      <c r="T210" s="51">
        <f t="shared" si="44"/>
        <v>446</v>
      </c>
      <c r="U210" s="86">
        <f t="shared" si="45"/>
        <v>77.382168488612407</v>
      </c>
    </row>
    <row r="211" spans="1:21" x14ac:dyDescent="0.35">
      <c r="A211" s="64" t="s">
        <v>19</v>
      </c>
      <c r="B211" s="24">
        <v>0</v>
      </c>
      <c r="C211" s="10">
        <v>20</v>
      </c>
      <c r="D211" s="127">
        <v>80</v>
      </c>
      <c r="E211" s="22">
        <v>82</v>
      </c>
      <c r="F211" s="22">
        <v>80</v>
      </c>
      <c r="G211" s="180">
        <v>65</v>
      </c>
      <c r="H211" s="181">
        <v>65</v>
      </c>
      <c r="I211" s="182">
        <v>66</v>
      </c>
      <c r="J211" s="21">
        <v>76</v>
      </c>
      <c r="K211" s="22">
        <v>78</v>
      </c>
      <c r="L211" s="22">
        <v>77</v>
      </c>
      <c r="M211" s="12">
        <f t="shared" si="46"/>
        <v>80</v>
      </c>
      <c r="N211" s="11">
        <f t="shared" si="42"/>
        <v>65</v>
      </c>
      <c r="O211" s="11">
        <f t="shared" si="40"/>
        <v>77</v>
      </c>
      <c r="P211" s="6">
        <f t="shared" si="47"/>
        <v>480</v>
      </c>
      <c r="Q211" s="7">
        <f t="shared" si="41"/>
        <v>390</v>
      </c>
      <c r="R211" s="7">
        <f t="shared" si="41"/>
        <v>462</v>
      </c>
      <c r="S211" s="8">
        <f t="shared" si="43"/>
        <v>462</v>
      </c>
      <c r="T211" s="51">
        <f t="shared" si="44"/>
        <v>444</v>
      </c>
      <c r="U211" s="86">
        <f t="shared" si="45"/>
        <v>47.623523599162631</v>
      </c>
    </row>
    <row r="212" spans="1:21" x14ac:dyDescent="0.35">
      <c r="A212" s="64" t="s">
        <v>19</v>
      </c>
      <c r="B212" s="24">
        <v>0</v>
      </c>
      <c r="C212" s="10">
        <v>25</v>
      </c>
      <c r="D212" s="127">
        <v>80</v>
      </c>
      <c r="E212" s="22">
        <v>83</v>
      </c>
      <c r="F212" s="22">
        <v>81</v>
      </c>
      <c r="G212" s="180">
        <v>49</v>
      </c>
      <c r="H212" s="181">
        <v>48</v>
      </c>
      <c r="I212" s="182">
        <v>49</v>
      </c>
      <c r="J212" s="21">
        <v>70</v>
      </c>
      <c r="K212" s="22">
        <v>72</v>
      </c>
      <c r="L212" s="22">
        <v>71</v>
      </c>
      <c r="M212" s="12">
        <f t="shared" si="46"/>
        <v>81</v>
      </c>
      <c r="N212" s="11">
        <f t="shared" si="42"/>
        <v>49</v>
      </c>
      <c r="O212" s="11">
        <f t="shared" si="40"/>
        <v>71</v>
      </c>
      <c r="P212" s="6">
        <f t="shared" si="47"/>
        <v>486</v>
      </c>
      <c r="Q212" s="7">
        <f t="shared" si="41"/>
        <v>294</v>
      </c>
      <c r="R212" s="7">
        <f t="shared" si="41"/>
        <v>426</v>
      </c>
      <c r="S212" s="8">
        <f t="shared" si="43"/>
        <v>426</v>
      </c>
      <c r="T212" s="51">
        <f t="shared" si="44"/>
        <v>402</v>
      </c>
      <c r="U212" s="86">
        <f t="shared" si="45"/>
        <v>98.224233262469397</v>
      </c>
    </row>
    <row r="213" spans="1:21" x14ac:dyDescent="0.35">
      <c r="A213" s="64" t="s">
        <v>19</v>
      </c>
      <c r="B213" s="24">
        <v>0</v>
      </c>
      <c r="C213" s="10">
        <v>30</v>
      </c>
      <c r="D213" s="127">
        <v>70</v>
      </c>
      <c r="E213" s="22">
        <v>70</v>
      </c>
      <c r="F213" s="22">
        <v>71</v>
      </c>
      <c r="G213" s="180">
        <v>50</v>
      </c>
      <c r="H213" s="181">
        <v>50</v>
      </c>
      <c r="I213" s="182">
        <v>50</v>
      </c>
      <c r="J213" s="21">
        <v>69</v>
      </c>
      <c r="K213" s="22">
        <v>71</v>
      </c>
      <c r="L213" s="22">
        <v>69</v>
      </c>
      <c r="M213" s="12">
        <f t="shared" si="46"/>
        <v>70</v>
      </c>
      <c r="N213" s="11">
        <f t="shared" si="42"/>
        <v>50</v>
      </c>
      <c r="O213" s="11">
        <f t="shared" si="40"/>
        <v>69</v>
      </c>
      <c r="P213" s="6">
        <f t="shared" si="47"/>
        <v>420</v>
      </c>
      <c r="Q213" s="7">
        <f t="shared" si="41"/>
        <v>300</v>
      </c>
      <c r="R213" s="7">
        <f t="shared" si="41"/>
        <v>414</v>
      </c>
      <c r="S213" s="8">
        <f t="shared" si="43"/>
        <v>414</v>
      </c>
      <c r="T213" s="51">
        <f t="shared" si="44"/>
        <v>378</v>
      </c>
      <c r="U213" s="86">
        <f t="shared" si="45"/>
        <v>67.616566017507864</v>
      </c>
    </row>
    <row r="214" spans="1:21" x14ac:dyDescent="0.35">
      <c r="A214" s="64" t="s">
        <v>19</v>
      </c>
      <c r="B214" s="24">
        <v>0</v>
      </c>
      <c r="C214" s="10">
        <v>35</v>
      </c>
      <c r="D214" s="127">
        <v>78</v>
      </c>
      <c r="E214" s="22">
        <v>80</v>
      </c>
      <c r="F214" s="22">
        <v>79</v>
      </c>
      <c r="G214" s="180">
        <v>56</v>
      </c>
      <c r="H214" s="181">
        <v>56</v>
      </c>
      <c r="I214" s="182">
        <v>56</v>
      </c>
      <c r="J214" s="21">
        <v>71</v>
      </c>
      <c r="K214" s="22">
        <v>74</v>
      </c>
      <c r="L214" s="22">
        <v>71</v>
      </c>
      <c r="M214" s="12">
        <f t="shared" si="46"/>
        <v>79</v>
      </c>
      <c r="N214" s="11">
        <f t="shared" si="42"/>
        <v>56</v>
      </c>
      <c r="O214" s="11">
        <f t="shared" si="40"/>
        <v>71</v>
      </c>
      <c r="P214" s="6">
        <f t="shared" si="47"/>
        <v>474</v>
      </c>
      <c r="Q214" s="7">
        <f t="shared" si="41"/>
        <v>336</v>
      </c>
      <c r="R214" s="7">
        <f t="shared" si="41"/>
        <v>426</v>
      </c>
      <c r="S214" s="8">
        <f t="shared" si="43"/>
        <v>426</v>
      </c>
      <c r="T214" s="51">
        <f t="shared" si="44"/>
        <v>412</v>
      </c>
      <c r="U214" s="86">
        <f t="shared" si="45"/>
        <v>70.057119552547974</v>
      </c>
    </row>
    <row r="215" spans="1:21" x14ac:dyDescent="0.35">
      <c r="A215" s="64" t="s">
        <v>19</v>
      </c>
      <c r="B215" s="24">
        <v>0</v>
      </c>
      <c r="C215" s="10">
        <v>40</v>
      </c>
      <c r="D215" s="127">
        <v>75</v>
      </c>
      <c r="E215" s="22">
        <v>77</v>
      </c>
      <c r="F215" s="22">
        <v>75</v>
      </c>
      <c r="G215" s="180">
        <v>44</v>
      </c>
      <c r="H215" s="181">
        <v>46</v>
      </c>
      <c r="I215" s="182">
        <v>45</v>
      </c>
      <c r="J215" s="21">
        <v>65</v>
      </c>
      <c r="K215" s="22">
        <v>66</v>
      </c>
      <c r="L215" s="22">
        <v>65</v>
      </c>
      <c r="M215" s="12">
        <f t="shared" si="46"/>
        <v>75</v>
      </c>
      <c r="N215" s="11">
        <f t="shared" si="42"/>
        <v>45</v>
      </c>
      <c r="O215" s="11">
        <f t="shared" si="40"/>
        <v>65</v>
      </c>
      <c r="P215" s="6">
        <f t="shared" si="47"/>
        <v>450</v>
      </c>
      <c r="Q215" s="7">
        <f t="shared" si="41"/>
        <v>270</v>
      </c>
      <c r="R215" s="7">
        <f t="shared" si="41"/>
        <v>390</v>
      </c>
      <c r="S215" s="8">
        <f t="shared" si="43"/>
        <v>390</v>
      </c>
      <c r="T215" s="51">
        <f t="shared" si="44"/>
        <v>370</v>
      </c>
      <c r="U215" s="86">
        <f t="shared" si="45"/>
        <v>91.651513899116793</v>
      </c>
    </row>
    <row r="216" spans="1:21" x14ac:dyDescent="0.35">
      <c r="A216" s="64" t="s">
        <v>19</v>
      </c>
      <c r="B216" s="24">
        <v>0</v>
      </c>
      <c r="C216" s="23">
        <v>45</v>
      </c>
      <c r="D216" s="124"/>
      <c r="E216" s="17"/>
      <c r="F216" s="17"/>
      <c r="G216" s="168"/>
      <c r="H216" s="169"/>
      <c r="I216" s="170"/>
      <c r="J216" s="17"/>
      <c r="K216" s="17"/>
      <c r="L216" s="17"/>
      <c r="M216" s="20"/>
      <c r="N216" s="19"/>
      <c r="O216" s="19"/>
      <c r="P216" s="13"/>
      <c r="Q216" s="14"/>
      <c r="R216" s="14"/>
      <c r="S216" s="15"/>
      <c r="T216" s="46"/>
      <c r="U216" s="88"/>
    </row>
    <row r="217" spans="1:21" x14ac:dyDescent="0.35">
      <c r="A217" s="64" t="s">
        <v>19</v>
      </c>
      <c r="B217" s="24">
        <v>0</v>
      </c>
      <c r="C217" s="10">
        <v>50</v>
      </c>
      <c r="D217" s="124"/>
      <c r="E217" s="17"/>
      <c r="F217" s="17"/>
      <c r="G217" s="168"/>
      <c r="H217" s="169"/>
      <c r="I217" s="170"/>
      <c r="J217" s="17"/>
      <c r="K217" s="17"/>
      <c r="L217" s="17"/>
      <c r="M217" s="20"/>
      <c r="N217" s="19"/>
      <c r="O217" s="19"/>
      <c r="P217" s="13"/>
      <c r="Q217" s="14"/>
      <c r="R217" s="14"/>
      <c r="S217" s="15"/>
      <c r="T217" s="46"/>
      <c r="U217" s="88"/>
    </row>
    <row r="218" spans="1:21" x14ac:dyDescent="0.35">
      <c r="A218" s="64" t="s">
        <v>23</v>
      </c>
      <c r="B218" s="25">
        <v>1E-3</v>
      </c>
      <c r="C218" s="10">
        <v>5</v>
      </c>
      <c r="D218" s="127">
        <v>56</v>
      </c>
      <c r="E218" s="22">
        <v>56</v>
      </c>
      <c r="F218" s="22">
        <v>56</v>
      </c>
      <c r="G218" s="180">
        <v>62</v>
      </c>
      <c r="H218" s="181">
        <v>62</v>
      </c>
      <c r="I218" s="182">
        <v>62</v>
      </c>
      <c r="J218" s="22">
        <v>51</v>
      </c>
      <c r="K218" s="22">
        <v>55</v>
      </c>
      <c r="L218" s="22">
        <v>52</v>
      </c>
      <c r="M218" s="12">
        <f t="shared" si="46"/>
        <v>56</v>
      </c>
      <c r="N218" s="11">
        <f t="shared" si="42"/>
        <v>62</v>
      </c>
      <c r="O218" s="11">
        <f t="shared" si="40"/>
        <v>52</v>
      </c>
      <c r="P218" s="6">
        <f t="shared" si="47"/>
        <v>336</v>
      </c>
      <c r="Q218" s="7">
        <f t="shared" si="41"/>
        <v>372</v>
      </c>
      <c r="R218" s="7">
        <f t="shared" si="41"/>
        <v>312</v>
      </c>
      <c r="S218" s="8">
        <f t="shared" si="43"/>
        <v>336</v>
      </c>
      <c r="T218" s="51">
        <f t="shared" si="44"/>
        <v>340</v>
      </c>
      <c r="U218" s="86">
        <f t="shared" si="45"/>
        <v>30.199337741082999</v>
      </c>
    </row>
    <row r="219" spans="1:21" x14ac:dyDescent="0.35">
      <c r="A219" s="64" t="s">
        <v>23</v>
      </c>
      <c r="B219" s="25">
        <v>1E-3</v>
      </c>
      <c r="C219" s="10">
        <v>10</v>
      </c>
      <c r="D219" s="127">
        <v>45</v>
      </c>
      <c r="E219" s="22">
        <v>47</v>
      </c>
      <c r="F219" s="22">
        <v>45</v>
      </c>
      <c r="G219" s="180">
        <v>74</v>
      </c>
      <c r="H219" s="181">
        <v>73</v>
      </c>
      <c r="I219" s="182">
        <v>73</v>
      </c>
      <c r="J219" s="22">
        <v>58</v>
      </c>
      <c r="K219" s="22">
        <v>58</v>
      </c>
      <c r="L219" s="22">
        <v>58</v>
      </c>
      <c r="M219" s="12">
        <f t="shared" si="46"/>
        <v>45</v>
      </c>
      <c r="N219" s="11">
        <f t="shared" si="42"/>
        <v>73</v>
      </c>
      <c r="O219" s="11">
        <f t="shared" si="40"/>
        <v>58</v>
      </c>
      <c r="P219" s="6">
        <f t="shared" si="47"/>
        <v>270</v>
      </c>
      <c r="Q219" s="7">
        <f t="shared" si="41"/>
        <v>438</v>
      </c>
      <c r="R219" s="7">
        <f t="shared" si="41"/>
        <v>348</v>
      </c>
      <c r="S219" s="8">
        <f t="shared" si="43"/>
        <v>348</v>
      </c>
      <c r="T219" s="51">
        <f t="shared" si="44"/>
        <v>352</v>
      </c>
      <c r="U219" s="86">
        <f t="shared" si="45"/>
        <v>84.071398227934807</v>
      </c>
    </row>
    <row r="220" spans="1:21" x14ac:dyDescent="0.35">
      <c r="A220" s="64" t="s">
        <v>23</v>
      </c>
      <c r="B220" s="25">
        <v>1E-3</v>
      </c>
      <c r="C220" s="10">
        <v>15</v>
      </c>
      <c r="D220" s="127">
        <v>65</v>
      </c>
      <c r="E220" s="22">
        <v>67</v>
      </c>
      <c r="F220" s="22">
        <v>65</v>
      </c>
      <c r="G220" s="180">
        <v>74</v>
      </c>
      <c r="H220" s="181">
        <v>73</v>
      </c>
      <c r="I220" s="182">
        <v>75</v>
      </c>
      <c r="J220" s="22">
        <v>47</v>
      </c>
      <c r="K220" s="22">
        <v>49</v>
      </c>
      <c r="L220" s="22">
        <v>49</v>
      </c>
      <c r="M220" s="12">
        <f t="shared" si="46"/>
        <v>65</v>
      </c>
      <c r="N220" s="11">
        <f t="shared" si="42"/>
        <v>74</v>
      </c>
      <c r="O220" s="11">
        <f t="shared" si="40"/>
        <v>49</v>
      </c>
      <c r="P220" s="6">
        <f t="shared" si="47"/>
        <v>390</v>
      </c>
      <c r="Q220" s="7">
        <f t="shared" si="41"/>
        <v>444</v>
      </c>
      <c r="R220" s="7">
        <f t="shared" si="41"/>
        <v>294</v>
      </c>
      <c r="S220" s="8">
        <f t="shared" si="43"/>
        <v>390</v>
      </c>
      <c r="T220" s="51">
        <f t="shared" si="44"/>
        <v>376</v>
      </c>
      <c r="U220" s="86">
        <f t="shared" si="45"/>
        <v>75.973679652890311</v>
      </c>
    </row>
    <row r="221" spans="1:21" x14ac:dyDescent="0.35">
      <c r="A221" s="64" t="s">
        <v>23</v>
      </c>
      <c r="B221" s="25">
        <v>1E-3</v>
      </c>
      <c r="C221" s="10">
        <v>20</v>
      </c>
      <c r="D221" s="127">
        <v>50</v>
      </c>
      <c r="E221" s="22">
        <v>51</v>
      </c>
      <c r="F221" s="22">
        <v>50</v>
      </c>
      <c r="G221" s="180">
        <v>70</v>
      </c>
      <c r="H221" s="181">
        <v>72</v>
      </c>
      <c r="I221" s="182">
        <v>71</v>
      </c>
      <c r="J221" s="22">
        <v>50</v>
      </c>
      <c r="K221" s="22">
        <v>50</v>
      </c>
      <c r="L221" s="22">
        <v>50</v>
      </c>
      <c r="M221" s="12">
        <f t="shared" si="46"/>
        <v>50</v>
      </c>
      <c r="N221" s="11">
        <f t="shared" si="42"/>
        <v>71</v>
      </c>
      <c r="O221" s="11">
        <f t="shared" si="40"/>
        <v>50</v>
      </c>
      <c r="P221" s="6">
        <f t="shared" si="47"/>
        <v>300</v>
      </c>
      <c r="Q221" s="7">
        <f t="shared" si="41"/>
        <v>426</v>
      </c>
      <c r="R221" s="7">
        <f t="shared" si="41"/>
        <v>300</v>
      </c>
      <c r="S221" s="8">
        <f t="shared" si="43"/>
        <v>300</v>
      </c>
      <c r="T221" s="51">
        <f t="shared" si="44"/>
        <v>342</v>
      </c>
      <c r="U221" s="86">
        <f t="shared" si="45"/>
        <v>72.746133917892848</v>
      </c>
    </row>
    <row r="222" spans="1:21" x14ac:dyDescent="0.35">
      <c r="A222" s="64" t="s">
        <v>23</v>
      </c>
      <c r="B222" s="25">
        <v>1E-3</v>
      </c>
      <c r="C222" s="10">
        <v>25</v>
      </c>
      <c r="D222" s="127">
        <v>54</v>
      </c>
      <c r="E222" s="22">
        <v>54</v>
      </c>
      <c r="F222" s="22">
        <v>53</v>
      </c>
      <c r="G222" s="180">
        <v>73</v>
      </c>
      <c r="H222" s="181">
        <v>74</v>
      </c>
      <c r="I222" s="182">
        <v>72</v>
      </c>
      <c r="J222" s="22">
        <v>46</v>
      </c>
      <c r="K222" s="22">
        <v>49</v>
      </c>
      <c r="L222" s="22">
        <v>48</v>
      </c>
      <c r="M222" s="12">
        <f t="shared" si="46"/>
        <v>54</v>
      </c>
      <c r="N222" s="11">
        <f t="shared" si="42"/>
        <v>73</v>
      </c>
      <c r="O222" s="11">
        <f t="shared" si="40"/>
        <v>48</v>
      </c>
      <c r="P222" s="6">
        <f t="shared" si="47"/>
        <v>324</v>
      </c>
      <c r="Q222" s="7">
        <f t="shared" si="41"/>
        <v>438</v>
      </c>
      <c r="R222" s="7">
        <f t="shared" si="41"/>
        <v>288</v>
      </c>
      <c r="S222" s="8">
        <f t="shared" si="43"/>
        <v>324</v>
      </c>
      <c r="T222" s="51">
        <f t="shared" si="44"/>
        <v>350</v>
      </c>
      <c r="U222" s="86">
        <f t="shared" si="45"/>
        <v>78.307087801807569</v>
      </c>
    </row>
    <row r="223" spans="1:21" x14ac:dyDescent="0.35">
      <c r="A223" s="64" t="s">
        <v>23</v>
      </c>
      <c r="B223" s="25">
        <v>1E-3</v>
      </c>
      <c r="C223" s="10">
        <v>30</v>
      </c>
      <c r="D223" s="127">
        <v>45</v>
      </c>
      <c r="E223" s="22">
        <v>49</v>
      </c>
      <c r="F223" s="22">
        <v>46</v>
      </c>
      <c r="G223" s="180">
        <v>77</v>
      </c>
      <c r="H223" s="181">
        <v>80</v>
      </c>
      <c r="I223" s="182">
        <v>77</v>
      </c>
      <c r="J223" s="22">
        <v>45</v>
      </c>
      <c r="K223" s="22">
        <v>48</v>
      </c>
      <c r="L223" s="22">
        <v>48</v>
      </c>
      <c r="M223" s="12">
        <f t="shared" si="46"/>
        <v>46</v>
      </c>
      <c r="N223" s="11">
        <f t="shared" si="42"/>
        <v>77</v>
      </c>
      <c r="O223" s="11">
        <f t="shared" si="40"/>
        <v>48</v>
      </c>
      <c r="P223" s="6">
        <f t="shared" si="47"/>
        <v>276</v>
      </c>
      <c r="Q223" s="7">
        <f t="shared" si="41"/>
        <v>462</v>
      </c>
      <c r="R223" s="7">
        <f t="shared" si="41"/>
        <v>288</v>
      </c>
      <c r="S223" s="8">
        <f t="shared" si="43"/>
        <v>288</v>
      </c>
      <c r="T223" s="51">
        <f t="shared" si="44"/>
        <v>342</v>
      </c>
      <c r="U223" s="86">
        <f t="shared" si="45"/>
        <v>104.09610943738484</v>
      </c>
    </row>
    <row r="224" spans="1:21" x14ac:dyDescent="0.35">
      <c r="A224" s="64" t="s">
        <v>23</v>
      </c>
      <c r="B224" s="25">
        <v>1E-3</v>
      </c>
      <c r="C224" s="10">
        <v>35</v>
      </c>
      <c r="D224" s="127">
        <v>53</v>
      </c>
      <c r="E224" s="22">
        <v>55</v>
      </c>
      <c r="F224" s="22">
        <v>53</v>
      </c>
      <c r="G224" s="180">
        <v>75</v>
      </c>
      <c r="H224" s="181">
        <v>80</v>
      </c>
      <c r="I224" s="182">
        <v>74</v>
      </c>
      <c r="J224" s="17"/>
      <c r="K224" s="17"/>
      <c r="L224" s="17"/>
      <c r="M224" s="12">
        <f t="shared" si="46"/>
        <v>53</v>
      </c>
      <c r="N224" s="11">
        <f t="shared" si="42"/>
        <v>75</v>
      </c>
      <c r="O224" s="19"/>
      <c r="P224" s="6">
        <f t="shared" si="47"/>
        <v>318</v>
      </c>
      <c r="Q224" s="7">
        <f t="shared" si="47"/>
        <v>450</v>
      </c>
      <c r="R224" s="14"/>
      <c r="S224" s="8">
        <f t="shared" si="43"/>
        <v>384</v>
      </c>
      <c r="T224" s="51">
        <f t="shared" si="44"/>
        <v>384</v>
      </c>
      <c r="U224" s="86">
        <f t="shared" si="45"/>
        <v>93.338095116624274</v>
      </c>
    </row>
    <row r="225" spans="1:21" x14ac:dyDescent="0.35">
      <c r="A225" s="64" t="s">
        <v>23</v>
      </c>
      <c r="B225" s="25">
        <v>1E-3</v>
      </c>
      <c r="C225" s="10">
        <v>40</v>
      </c>
      <c r="D225" s="127">
        <v>61</v>
      </c>
      <c r="E225" s="17"/>
      <c r="F225" s="22">
        <v>61</v>
      </c>
      <c r="G225" s="180">
        <v>74</v>
      </c>
      <c r="H225" s="181">
        <v>72</v>
      </c>
      <c r="I225" s="182">
        <v>72</v>
      </c>
      <c r="J225" s="22">
        <v>40</v>
      </c>
      <c r="K225" s="22">
        <v>42</v>
      </c>
      <c r="L225" s="22">
        <v>41</v>
      </c>
      <c r="M225" s="12">
        <f t="shared" si="46"/>
        <v>61</v>
      </c>
      <c r="N225" s="11">
        <f t="shared" si="42"/>
        <v>72</v>
      </c>
      <c r="O225" s="11">
        <f t="shared" si="40"/>
        <v>41</v>
      </c>
      <c r="P225" s="6">
        <f t="shared" si="47"/>
        <v>366</v>
      </c>
      <c r="Q225" s="7">
        <f t="shared" si="47"/>
        <v>432</v>
      </c>
      <c r="R225" s="7">
        <f t="shared" si="47"/>
        <v>246</v>
      </c>
      <c r="S225" s="8">
        <f t="shared" si="43"/>
        <v>366</v>
      </c>
      <c r="T225" s="51">
        <f t="shared" si="44"/>
        <v>348</v>
      </c>
      <c r="U225" s="86">
        <f t="shared" si="45"/>
        <v>94.297401873010273</v>
      </c>
    </row>
    <row r="226" spans="1:21" x14ac:dyDescent="0.35">
      <c r="A226" s="64" t="s">
        <v>23</v>
      </c>
      <c r="B226" s="25">
        <v>1E-3</v>
      </c>
      <c r="C226" s="23">
        <v>45</v>
      </c>
      <c r="D226" s="127">
        <v>45</v>
      </c>
      <c r="E226" s="22">
        <v>49</v>
      </c>
      <c r="F226" s="22">
        <v>47</v>
      </c>
      <c r="G226" s="180">
        <v>73</v>
      </c>
      <c r="H226" s="181">
        <v>72</v>
      </c>
      <c r="I226" s="182">
        <v>72</v>
      </c>
      <c r="J226" s="22">
        <v>31</v>
      </c>
      <c r="K226" s="17"/>
      <c r="L226" s="22">
        <v>31</v>
      </c>
      <c r="M226" s="12">
        <f t="shared" si="46"/>
        <v>47</v>
      </c>
      <c r="N226" s="11">
        <f t="shared" si="42"/>
        <v>72</v>
      </c>
      <c r="O226" s="11">
        <f t="shared" si="40"/>
        <v>31</v>
      </c>
      <c r="P226" s="6">
        <f t="shared" si="47"/>
        <v>282</v>
      </c>
      <c r="Q226" s="7">
        <f t="shared" si="47"/>
        <v>432</v>
      </c>
      <c r="R226" s="7">
        <f t="shared" si="47"/>
        <v>186</v>
      </c>
      <c r="S226" s="8">
        <f t="shared" si="43"/>
        <v>282</v>
      </c>
      <c r="T226" s="51">
        <f t="shared" si="44"/>
        <v>300</v>
      </c>
      <c r="U226" s="86">
        <f t="shared" si="45"/>
        <v>123.98386991863094</v>
      </c>
    </row>
    <row r="227" spans="1:21" x14ac:dyDescent="0.35">
      <c r="A227" s="64" t="s">
        <v>23</v>
      </c>
      <c r="B227" s="25">
        <v>1E-3</v>
      </c>
      <c r="C227" s="10">
        <v>50</v>
      </c>
      <c r="D227" s="124"/>
      <c r="E227" s="17"/>
      <c r="F227" s="17"/>
      <c r="G227" s="168"/>
      <c r="H227" s="169"/>
      <c r="I227" s="170"/>
      <c r="J227" s="17"/>
      <c r="K227" s="17"/>
      <c r="L227" s="17"/>
      <c r="M227" s="20"/>
      <c r="N227" s="19"/>
      <c r="O227" s="19"/>
      <c r="P227" s="13"/>
      <c r="Q227" s="14"/>
      <c r="R227" s="14"/>
      <c r="S227" s="15"/>
      <c r="T227" s="46"/>
      <c r="U227" s="88"/>
    </row>
    <row r="228" spans="1:21" x14ac:dyDescent="0.35">
      <c r="A228" s="64" t="s">
        <v>23</v>
      </c>
      <c r="B228" s="25">
        <v>5.0000000000000001E-3</v>
      </c>
      <c r="C228" s="10">
        <v>5</v>
      </c>
      <c r="D228" s="128">
        <v>88</v>
      </c>
      <c r="E228" s="22">
        <v>88</v>
      </c>
      <c r="F228" s="22">
        <v>86</v>
      </c>
      <c r="G228" s="183">
        <v>32</v>
      </c>
      <c r="H228" s="169"/>
      <c r="I228" s="182">
        <v>32</v>
      </c>
      <c r="J228" s="21">
        <v>36</v>
      </c>
      <c r="K228" s="22">
        <v>37</v>
      </c>
      <c r="L228" s="22">
        <v>35</v>
      </c>
      <c r="M228" s="12">
        <f t="shared" si="46"/>
        <v>88</v>
      </c>
      <c r="N228" s="11">
        <f t="shared" si="42"/>
        <v>32</v>
      </c>
      <c r="O228" s="11">
        <f t="shared" si="40"/>
        <v>36</v>
      </c>
      <c r="P228" s="6">
        <f t="shared" si="47"/>
        <v>528</v>
      </c>
      <c r="Q228" s="7">
        <f t="shared" si="47"/>
        <v>192</v>
      </c>
      <c r="R228" s="7">
        <f t="shared" si="47"/>
        <v>216</v>
      </c>
      <c r="S228" s="8">
        <f t="shared" si="43"/>
        <v>216</v>
      </c>
      <c r="T228" s="51">
        <f t="shared" si="44"/>
        <v>312</v>
      </c>
      <c r="U228" s="86">
        <f t="shared" si="45"/>
        <v>187.4459922217597</v>
      </c>
    </row>
    <row r="229" spans="1:21" x14ac:dyDescent="0.35">
      <c r="A229" s="64" t="s">
        <v>23</v>
      </c>
      <c r="B229" s="25">
        <v>5.0000000000000001E-3</v>
      </c>
      <c r="C229" s="10">
        <v>10</v>
      </c>
      <c r="D229" s="128">
        <v>88</v>
      </c>
      <c r="E229" s="22">
        <v>85</v>
      </c>
      <c r="F229" s="22">
        <v>86</v>
      </c>
      <c r="G229" s="183">
        <v>31</v>
      </c>
      <c r="H229" s="181">
        <v>32</v>
      </c>
      <c r="I229" s="182">
        <v>33</v>
      </c>
      <c r="J229" s="21">
        <v>38</v>
      </c>
      <c r="K229" s="22">
        <v>43</v>
      </c>
      <c r="L229" s="22">
        <v>41</v>
      </c>
      <c r="M229" s="12">
        <f t="shared" si="46"/>
        <v>86</v>
      </c>
      <c r="N229" s="11">
        <f t="shared" si="42"/>
        <v>32</v>
      </c>
      <c r="O229" s="11">
        <f t="shared" si="40"/>
        <v>41</v>
      </c>
      <c r="P229" s="6">
        <f t="shared" si="47"/>
        <v>516</v>
      </c>
      <c r="Q229" s="7">
        <f t="shared" si="47"/>
        <v>192</v>
      </c>
      <c r="R229" s="7">
        <f t="shared" si="47"/>
        <v>246</v>
      </c>
      <c r="S229" s="8">
        <f t="shared" si="43"/>
        <v>246</v>
      </c>
      <c r="T229" s="51">
        <f t="shared" si="44"/>
        <v>318</v>
      </c>
      <c r="U229" s="86">
        <f t="shared" si="45"/>
        <v>173.58571369787319</v>
      </c>
    </row>
    <row r="230" spans="1:21" x14ac:dyDescent="0.35">
      <c r="A230" s="64" t="s">
        <v>23</v>
      </c>
      <c r="B230" s="25">
        <v>5.0000000000000001E-3</v>
      </c>
      <c r="C230" s="10">
        <v>15</v>
      </c>
      <c r="D230" s="128">
        <v>74</v>
      </c>
      <c r="E230" s="22">
        <v>78</v>
      </c>
      <c r="F230" s="22">
        <v>76</v>
      </c>
      <c r="G230" s="183">
        <v>32</v>
      </c>
      <c r="H230" s="181">
        <v>35</v>
      </c>
      <c r="I230" s="182">
        <v>34</v>
      </c>
      <c r="J230" s="21">
        <v>38</v>
      </c>
      <c r="K230" s="22">
        <v>39</v>
      </c>
      <c r="L230" s="22">
        <v>38</v>
      </c>
      <c r="M230" s="12">
        <f t="shared" si="46"/>
        <v>76</v>
      </c>
      <c r="N230" s="11">
        <f t="shared" si="42"/>
        <v>34</v>
      </c>
      <c r="O230" s="11">
        <f t="shared" si="40"/>
        <v>38</v>
      </c>
      <c r="P230" s="6">
        <f t="shared" si="47"/>
        <v>456</v>
      </c>
      <c r="Q230" s="7">
        <f t="shared" si="47"/>
        <v>204</v>
      </c>
      <c r="R230" s="7">
        <f t="shared" si="47"/>
        <v>228</v>
      </c>
      <c r="S230" s="8">
        <f t="shared" si="43"/>
        <v>228</v>
      </c>
      <c r="T230" s="51">
        <f t="shared" si="44"/>
        <v>296</v>
      </c>
      <c r="U230" s="86">
        <f t="shared" si="45"/>
        <v>139.08270920570968</v>
      </c>
    </row>
    <row r="231" spans="1:21" x14ac:dyDescent="0.35">
      <c r="A231" s="64" t="s">
        <v>23</v>
      </c>
      <c r="B231" s="25">
        <v>5.0000000000000001E-3</v>
      </c>
      <c r="C231" s="10">
        <v>20</v>
      </c>
      <c r="D231" s="128">
        <v>72</v>
      </c>
      <c r="E231" s="22">
        <v>70</v>
      </c>
      <c r="F231" s="22">
        <v>76</v>
      </c>
      <c r="G231" s="183">
        <v>30</v>
      </c>
      <c r="H231" s="181">
        <v>35</v>
      </c>
      <c r="I231" s="182">
        <v>33</v>
      </c>
      <c r="J231" s="21">
        <v>35</v>
      </c>
      <c r="K231" s="22">
        <v>36</v>
      </c>
      <c r="L231" s="22">
        <v>34</v>
      </c>
      <c r="M231" s="12">
        <f t="shared" si="46"/>
        <v>72</v>
      </c>
      <c r="N231" s="11">
        <f t="shared" si="42"/>
        <v>33</v>
      </c>
      <c r="O231" s="11">
        <f t="shared" si="40"/>
        <v>35</v>
      </c>
      <c r="P231" s="6">
        <f t="shared" si="47"/>
        <v>432</v>
      </c>
      <c r="Q231" s="7">
        <f t="shared" si="47"/>
        <v>198</v>
      </c>
      <c r="R231" s="7">
        <f t="shared" si="47"/>
        <v>210</v>
      </c>
      <c r="S231" s="8">
        <f t="shared" si="43"/>
        <v>210</v>
      </c>
      <c r="T231" s="51">
        <f t="shared" si="44"/>
        <v>280</v>
      </c>
      <c r="U231" s="86">
        <f t="shared" si="45"/>
        <v>131.77253128023307</v>
      </c>
    </row>
    <row r="232" spans="1:21" x14ac:dyDescent="0.35">
      <c r="A232" s="64" t="s">
        <v>23</v>
      </c>
      <c r="B232" s="25">
        <v>5.0000000000000001E-3</v>
      </c>
      <c r="C232" s="10">
        <v>25</v>
      </c>
      <c r="D232" s="128">
        <v>74</v>
      </c>
      <c r="E232" s="22">
        <v>78</v>
      </c>
      <c r="F232" s="22">
        <v>77</v>
      </c>
      <c r="G232" s="183">
        <v>33</v>
      </c>
      <c r="H232" s="181">
        <v>36</v>
      </c>
      <c r="I232" s="182">
        <v>34</v>
      </c>
      <c r="J232" s="21">
        <v>33</v>
      </c>
      <c r="K232" s="22">
        <v>33</v>
      </c>
      <c r="L232" s="22">
        <v>33</v>
      </c>
      <c r="M232" s="12">
        <f t="shared" si="46"/>
        <v>77</v>
      </c>
      <c r="N232" s="11">
        <f t="shared" si="42"/>
        <v>34</v>
      </c>
      <c r="O232" s="11">
        <f t="shared" si="40"/>
        <v>33</v>
      </c>
      <c r="P232" s="6">
        <f t="shared" si="47"/>
        <v>462</v>
      </c>
      <c r="Q232" s="7">
        <f t="shared" si="47"/>
        <v>204</v>
      </c>
      <c r="R232" s="7">
        <f t="shared" si="47"/>
        <v>198</v>
      </c>
      <c r="S232" s="8">
        <f t="shared" si="43"/>
        <v>204</v>
      </c>
      <c r="T232" s="51">
        <f t="shared" si="44"/>
        <v>288</v>
      </c>
      <c r="U232" s="86">
        <f t="shared" si="45"/>
        <v>150.71828024496563</v>
      </c>
    </row>
    <row r="233" spans="1:21" x14ac:dyDescent="0.35">
      <c r="A233" s="64" t="s">
        <v>23</v>
      </c>
      <c r="B233" s="25">
        <v>5.0000000000000001E-3</v>
      </c>
      <c r="C233" s="10">
        <v>30</v>
      </c>
      <c r="D233" s="128">
        <v>75</v>
      </c>
      <c r="E233" s="22">
        <v>76</v>
      </c>
      <c r="F233" s="22">
        <v>75</v>
      </c>
      <c r="G233" s="183">
        <v>32</v>
      </c>
      <c r="H233" s="181">
        <v>35</v>
      </c>
      <c r="I233" s="182">
        <v>33</v>
      </c>
      <c r="J233" s="21">
        <v>33</v>
      </c>
      <c r="K233" s="22">
        <v>34</v>
      </c>
      <c r="L233" s="22">
        <v>32</v>
      </c>
      <c r="M233" s="12">
        <f t="shared" si="46"/>
        <v>75</v>
      </c>
      <c r="N233" s="11">
        <f t="shared" si="42"/>
        <v>33</v>
      </c>
      <c r="O233" s="11">
        <f t="shared" si="40"/>
        <v>33</v>
      </c>
      <c r="P233" s="6">
        <f t="shared" si="47"/>
        <v>450</v>
      </c>
      <c r="Q233" s="7">
        <f t="shared" si="47"/>
        <v>198</v>
      </c>
      <c r="R233" s="7">
        <f t="shared" si="47"/>
        <v>198</v>
      </c>
      <c r="S233" s="8">
        <f t="shared" si="43"/>
        <v>198</v>
      </c>
      <c r="T233" s="51">
        <f t="shared" si="44"/>
        <v>282</v>
      </c>
      <c r="U233" s="86">
        <f t="shared" si="45"/>
        <v>145.4922678357857</v>
      </c>
    </row>
    <row r="234" spans="1:21" x14ac:dyDescent="0.35">
      <c r="A234" s="64" t="s">
        <v>23</v>
      </c>
      <c r="B234" s="25">
        <v>5.0000000000000001E-3</v>
      </c>
      <c r="C234" s="10">
        <v>35</v>
      </c>
      <c r="D234" s="128">
        <v>68</v>
      </c>
      <c r="E234" s="22">
        <v>72</v>
      </c>
      <c r="F234" s="22">
        <v>72</v>
      </c>
      <c r="G234" s="183">
        <v>33</v>
      </c>
      <c r="H234" s="181">
        <v>36</v>
      </c>
      <c r="I234" s="182">
        <v>34</v>
      </c>
      <c r="J234" s="21">
        <v>27</v>
      </c>
      <c r="K234" s="22">
        <v>30</v>
      </c>
      <c r="L234" s="22">
        <v>27</v>
      </c>
      <c r="M234" s="12">
        <f t="shared" si="46"/>
        <v>72</v>
      </c>
      <c r="N234" s="11">
        <f t="shared" si="42"/>
        <v>34</v>
      </c>
      <c r="O234" s="11">
        <f t="shared" si="40"/>
        <v>27</v>
      </c>
      <c r="P234" s="6">
        <f t="shared" si="47"/>
        <v>432</v>
      </c>
      <c r="Q234" s="7">
        <f t="shared" si="47"/>
        <v>204</v>
      </c>
      <c r="R234" s="7">
        <f t="shared" si="47"/>
        <v>162</v>
      </c>
      <c r="S234" s="8">
        <f t="shared" si="43"/>
        <v>204</v>
      </c>
      <c r="T234" s="51">
        <f t="shared" si="44"/>
        <v>266</v>
      </c>
      <c r="U234" s="86">
        <f t="shared" si="45"/>
        <v>145.28592498931204</v>
      </c>
    </row>
    <row r="235" spans="1:21" x14ac:dyDescent="0.35">
      <c r="A235" s="64" t="s">
        <v>23</v>
      </c>
      <c r="B235" s="25">
        <v>5.0000000000000001E-3</v>
      </c>
      <c r="C235" s="10">
        <v>40</v>
      </c>
      <c r="D235" s="128">
        <v>69</v>
      </c>
      <c r="E235" s="22">
        <v>73</v>
      </c>
      <c r="F235" s="22">
        <v>72</v>
      </c>
      <c r="G235" s="183">
        <v>31</v>
      </c>
      <c r="H235" s="181">
        <v>33</v>
      </c>
      <c r="I235" s="182">
        <v>32</v>
      </c>
      <c r="J235" s="21">
        <v>24</v>
      </c>
      <c r="K235" s="22">
        <v>26</v>
      </c>
      <c r="L235" s="22">
        <v>25</v>
      </c>
      <c r="M235" s="12">
        <f t="shared" si="46"/>
        <v>72</v>
      </c>
      <c r="N235" s="11">
        <f t="shared" si="42"/>
        <v>32</v>
      </c>
      <c r="O235" s="11">
        <f t="shared" si="40"/>
        <v>25</v>
      </c>
      <c r="P235" s="6">
        <f t="shared" si="47"/>
        <v>432</v>
      </c>
      <c r="Q235" s="7">
        <f t="shared" si="47"/>
        <v>192</v>
      </c>
      <c r="R235" s="7">
        <f t="shared" si="47"/>
        <v>150</v>
      </c>
      <c r="S235" s="8">
        <f t="shared" si="43"/>
        <v>192</v>
      </c>
      <c r="T235" s="51">
        <f t="shared" si="44"/>
        <v>258</v>
      </c>
      <c r="U235" s="86">
        <f t="shared" si="45"/>
        <v>152.1446679972716</v>
      </c>
    </row>
    <row r="236" spans="1:21" x14ac:dyDescent="0.35">
      <c r="A236" s="64" t="s">
        <v>23</v>
      </c>
      <c r="B236" s="25">
        <v>5.0000000000000001E-3</v>
      </c>
      <c r="C236" s="23">
        <v>45</v>
      </c>
      <c r="D236" s="128">
        <v>68</v>
      </c>
      <c r="E236" s="22">
        <v>71</v>
      </c>
      <c r="F236" s="22">
        <v>70</v>
      </c>
      <c r="G236" s="183">
        <v>31</v>
      </c>
      <c r="H236" s="181">
        <v>35</v>
      </c>
      <c r="I236" s="182">
        <v>33</v>
      </c>
      <c r="J236" s="21">
        <v>24</v>
      </c>
      <c r="K236" s="22">
        <v>25</v>
      </c>
      <c r="L236" s="22">
        <v>23</v>
      </c>
      <c r="M236" s="12">
        <f t="shared" si="46"/>
        <v>70</v>
      </c>
      <c r="N236" s="11">
        <f t="shared" si="42"/>
        <v>33</v>
      </c>
      <c r="O236" s="11">
        <f t="shared" si="40"/>
        <v>24</v>
      </c>
      <c r="P236" s="6">
        <f t="shared" si="47"/>
        <v>420</v>
      </c>
      <c r="Q236" s="7">
        <f t="shared" si="47"/>
        <v>198</v>
      </c>
      <c r="R236" s="7">
        <f t="shared" si="47"/>
        <v>144</v>
      </c>
      <c r="S236" s="8">
        <f t="shared" si="43"/>
        <v>198</v>
      </c>
      <c r="T236" s="51">
        <f t="shared" si="44"/>
        <v>254</v>
      </c>
      <c r="U236" s="86">
        <f t="shared" si="45"/>
        <v>146.27371602581238</v>
      </c>
    </row>
    <row r="237" spans="1:21" x14ac:dyDescent="0.35">
      <c r="A237" s="64" t="s">
        <v>23</v>
      </c>
      <c r="B237" s="25">
        <v>5.0000000000000001E-3</v>
      </c>
      <c r="C237" s="10">
        <v>50</v>
      </c>
      <c r="D237" s="128">
        <v>60</v>
      </c>
      <c r="E237" s="22">
        <v>61</v>
      </c>
      <c r="F237" s="22">
        <v>60</v>
      </c>
      <c r="G237" s="183">
        <v>33</v>
      </c>
      <c r="H237" s="181">
        <v>35</v>
      </c>
      <c r="I237" s="182">
        <v>33</v>
      </c>
      <c r="J237" s="21">
        <v>23</v>
      </c>
      <c r="K237" s="22">
        <v>24</v>
      </c>
      <c r="L237" s="22">
        <v>22</v>
      </c>
      <c r="M237" s="12">
        <f t="shared" si="46"/>
        <v>60</v>
      </c>
      <c r="N237" s="11">
        <f t="shared" si="42"/>
        <v>33</v>
      </c>
      <c r="O237" s="11">
        <f t="shared" si="40"/>
        <v>23</v>
      </c>
      <c r="P237" s="6">
        <f t="shared" si="47"/>
        <v>360</v>
      </c>
      <c r="Q237" s="7">
        <f t="shared" si="47"/>
        <v>198</v>
      </c>
      <c r="R237" s="7">
        <f t="shared" si="47"/>
        <v>138</v>
      </c>
      <c r="S237" s="8">
        <f t="shared" si="43"/>
        <v>198</v>
      </c>
      <c r="T237" s="51">
        <f t="shared" si="44"/>
        <v>232</v>
      </c>
      <c r="U237" s="86">
        <f t="shared" si="45"/>
        <v>114.83901775964473</v>
      </c>
    </row>
    <row r="238" spans="1:21" x14ac:dyDescent="0.35">
      <c r="A238" s="64" t="s">
        <v>23</v>
      </c>
      <c r="B238" s="24">
        <v>0.01</v>
      </c>
      <c r="C238" s="10">
        <v>5</v>
      </c>
      <c r="D238" s="127">
        <v>42</v>
      </c>
      <c r="E238" s="22">
        <v>42</v>
      </c>
      <c r="F238" s="21">
        <v>42</v>
      </c>
      <c r="G238" s="180">
        <v>31</v>
      </c>
      <c r="H238" s="181">
        <v>31</v>
      </c>
      <c r="I238" s="182">
        <v>31</v>
      </c>
      <c r="J238" s="21">
        <v>40</v>
      </c>
      <c r="K238" s="22">
        <v>43</v>
      </c>
      <c r="L238" s="22">
        <v>41</v>
      </c>
      <c r="M238" s="12">
        <f t="shared" si="46"/>
        <v>42</v>
      </c>
      <c r="N238" s="11">
        <f t="shared" si="42"/>
        <v>31</v>
      </c>
      <c r="O238" s="11">
        <f t="shared" si="40"/>
        <v>41</v>
      </c>
      <c r="P238" s="6">
        <f t="shared" si="47"/>
        <v>252</v>
      </c>
      <c r="Q238" s="7">
        <f t="shared" si="47"/>
        <v>186</v>
      </c>
      <c r="R238" s="7">
        <f t="shared" si="47"/>
        <v>246</v>
      </c>
      <c r="S238" s="8">
        <f t="shared" si="43"/>
        <v>246</v>
      </c>
      <c r="T238" s="51">
        <f t="shared" si="44"/>
        <v>228</v>
      </c>
      <c r="U238" s="86">
        <f t="shared" si="45"/>
        <v>36.496575181789318</v>
      </c>
    </row>
    <row r="239" spans="1:21" x14ac:dyDescent="0.35">
      <c r="A239" s="64" t="s">
        <v>23</v>
      </c>
      <c r="B239" s="24">
        <v>0.01</v>
      </c>
      <c r="C239" s="10">
        <v>10</v>
      </c>
      <c r="D239" s="127">
        <v>44</v>
      </c>
      <c r="E239" s="22">
        <v>45</v>
      </c>
      <c r="F239" s="21">
        <v>44</v>
      </c>
      <c r="G239" s="180">
        <v>36</v>
      </c>
      <c r="H239" s="181">
        <v>36</v>
      </c>
      <c r="I239" s="182">
        <v>36</v>
      </c>
      <c r="J239" s="21">
        <v>45</v>
      </c>
      <c r="K239" s="22">
        <v>47</v>
      </c>
      <c r="L239" s="22">
        <v>46</v>
      </c>
      <c r="M239" s="12">
        <f t="shared" si="46"/>
        <v>44</v>
      </c>
      <c r="N239" s="11">
        <f t="shared" si="42"/>
        <v>36</v>
      </c>
      <c r="O239" s="11">
        <f t="shared" si="40"/>
        <v>46</v>
      </c>
      <c r="P239" s="6">
        <f t="shared" si="47"/>
        <v>264</v>
      </c>
      <c r="Q239" s="7">
        <f t="shared" si="47"/>
        <v>216</v>
      </c>
      <c r="R239" s="7">
        <f t="shared" si="47"/>
        <v>276</v>
      </c>
      <c r="S239" s="8">
        <f t="shared" si="43"/>
        <v>264</v>
      </c>
      <c r="T239" s="51">
        <f t="shared" si="44"/>
        <v>252</v>
      </c>
      <c r="U239" s="86">
        <f t="shared" si="45"/>
        <v>31.749015732775089</v>
      </c>
    </row>
    <row r="240" spans="1:21" x14ac:dyDescent="0.35">
      <c r="A240" s="64" t="s">
        <v>23</v>
      </c>
      <c r="B240" s="24">
        <v>0.01</v>
      </c>
      <c r="C240" s="10">
        <v>15</v>
      </c>
      <c r="D240" s="127">
        <v>39</v>
      </c>
      <c r="E240" s="22">
        <v>40</v>
      </c>
      <c r="F240" s="21">
        <v>39</v>
      </c>
      <c r="G240" s="180">
        <v>42</v>
      </c>
      <c r="H240" s="181">
        <v>42</v>
      </c>
      <c r="I240" s="182">
        <v>42</v>
      </c>
      <c r="J240" s="21">
        <v>60</v>
      </c>
      <c r="K240" s="22">
        <v>62</v>
      </c>
      <c r="L240" s="22">
        <v>61</v>
      </c>
      <c r="M240" s="12">
        <f t="shared" si="46"/>
        <v>39</v>
      </c>
      <c r="N240" s="11">
        <f t="shared" si="42"/>
        <v>42</v>
      </c>
      <c r="O240" s="11">
        <f t="shared" si="40"/>
        <v>61</v>
      </c>
      <c r="P240" s="6">
        <f t="shared" si="47"/>
        <v>234</v>
      </c>
      <c r="Q240" s="7">
        <f t="shared" si="47"/>
        <v>252</v>
      </c>
      <c r="R240" s="7">
        <f t="shared" si="47"/>
        <v>366</v>
      </c>
      <c r="S240" s="8">
        <f t="shared" si="43"/>
        <v>252</v>
      </c>
      <c r="T240" s="51">
        <f t="shared" si="44"/>
        <v>284</v>
      </c>
      <c r="U240" s="86">
        <f t="shared" si="45"/>
        <v>71.582120672693122</v>
      </c>
    </row>
    <row r="241" spans="1:21" x14ac:dyDescent="0.35">
      <c r="A241" s="64" t="s">
        <v>23</v>
      </c>
      <c r="B241" s="24">
        <v>0.01</v>
      </c>
      <c r="C241" s="10">
        <v>20</v>
      </c>
      <c r="D241" s="127">
        <v>43</v>
      </c>
      <c r="E241" s="22">
        <v>43</v>
      </c>
      <c r="F241" s="21">
        <v>43</v>
      </c>
      <c r="G241" s="180">
        <v>34</v>
      </c>
      <c r="H241" s="181">
        <v>35</v>
      </c>
      <c r="I241" s="182">
        <v>34</v>
      </c>
      <c r="J241" s="21">
        <v>63</v>
      </c>
      <c r="K241" s="22">
        <v>60</v>
      </c>
      <c r="L241" s="22">
        <v>63</v>
      </c>
      <c r="M241" s="12">
        <f t="shared" si="46"/>
        <v>43</v>
      </c>
      <c r="N241" s="11">
        <f t="shared" si="42"/>
        <v>34</v>
      </c>
      <c r="O241" s="11">
        <f t="shared" si="40"/>
        <v>63</v>
      </c>
      <c r="P241" s="6">
        <f t="shared" si="47"/>
        <v>258</v>
      </c>
      <c r="Q241" s="7">
        <f t="shared" si="47"/>
        <v>204</v>
      </c>
      <c r="R241" s="7">
        <f t="shared" si="47"/>
        <v>378</v>
      </c>
      <c r="S241" s="8">
        <f t="shared" si="43"/>
        <v>258</v>
      </c>
      <c r="T241" s="51">
        <f t="shared" si="44"/>
        <v>280</v>
      </c>
      <c r="U241" s="86">
        <f t="shared" si="45"/>
        <v>89.061776312849275</v>
      </c>
    </row>
    <row r="242" spans="1:21" x14ac:dyDescent="0.35">
      <c r="A242" s="64" t="s">
        <v>23</v>
      </c>
      <c r="B242" s="24">
        <v>0.01</v>
      </c>
      <c r="C242" s="10">
        <v>25</v>
      </c>
      <c r="D242" s="127">
        <v>41</v>
      </c>
      <c r="E242" s="22">
        <v>44</v>
      </c>
      <c r="F242" s="21">
        <v>41</v>
      </c>
      <c r="G242" s="180">
        <v>44</v>
      </c>
      <c r="H242" s="181">
        <v>47</v>
      </c>
      <c r="I242" s="182">
        <v>45</v>
      </c>
      <c r="J242" s="21">
        <v>54</v>
      </c>
      <c r="K242" s="22">
        <v>55</v>
      </c>
      <c r="L242" s="22">
        <v>55</v>
      </c>
      <c r="M242" s="12">
        <f t="shared" si="46"/>
        <v>41</v>
      </c>
      <c r="N242" s="11">
        <f t="shared" si="42"/>
        <v>45</v>
      </c>
      <c r="O242" s="11">
        <f t="shared" si="40"/>
        <v>55</v>
      </c>
      <c r="P242" s="6">
        <f t="shared" si="47"/>
        <v>246</v>
      </c>
      <c r="Q242" s="7">
        <f t="shared" si="47"/>
        <v>270</v>
      </c>
      <c r="R242" s="7">
        <f t="shared" si="47"/>
        <v>330</v>
      </c>
      <c r="S242" s="8">
        <f t="shared" si="43"/>
        <v>270</v>
      </c>
      <c r="T242" s="51">
        <f t="shared" si="44"/>
        <v>282</v>
      </c>
      <c r="U242" s="86">
        <f t="shared" si="45"/>
        <v>43.266615305567875</v>
      </c>
    </row>
    <row r="243" spans="1:21" x14ac:dyDescent="0.35">
      <c r="A243" s="64" t="s">
        <v>23</v>
      </c>
      <c r="B243" s="24">
        <v>0.01</v>
      </c>
      <c r="C243" s="10">
        <v>30</v>
      </c>
      <c r="D243" s="127">
        <v>41</v>
      </c>
      <c r="E243" s="22">
        <v>45</v>
      </c>
      <c r="F243" s="21">
        <v>41</v>
      </c>
      <c r="G243" s="180">
        <v>42</v>
      </c>
      <c r="H243" s="181">
        <v>42</v>
      </c>
      <c r="I243" s="182">
        <v>41</v>
      </c>
      <c r="J243" s="21">
        <v>61</v>
      </c>
      <c r="K243" s="22">
        <v>62</v>
      </c>
      <c r="L243" s="22">
        <v>60</v>
      </c>
      <c r="M243" s="12">
        <f t="shared" si="46"/>
        <v>41</v>
      </c>
      <c r="N243" s="11">
        <f t="shared" si="42"/>
        <v>42</v>
      </c>
      <c r="O243" s="11">
        <f t="shared" si="40"/>
        <v>61</v>
      </c>
      <c r="P243" s="6">
        <f t="shared" si="47"/>
        <v>246</v>
      </c>
      <c r="Q243" s="7">
        <f t="shared" si="47"/>
        <v>252</v>
      </c>
      <c r="R243" s="7">
        <f t="shared" si="47"/>
        <v>366</v>
      </c>
      <c r="S243" s="8">
        <f t="shared" si="43"/>
        <v>252</v>
      </c>
      <c r="T243" s="51">
        <f t="shared" si="44"/>
        <v>288</v>
      </c>
      <c r="U243" s="86">
        <f t="shared" si="45"/>
        <v>67.616566017507864</v>
      </c>
    </row>
    <row r="244" spans="1:21" x14ac:dyDescent="0.35">
      <c r="A244" s="64" t="s">
        <v>23</v>
      </c>
      <c r="B244" s="24">
        <v>0.01</v>
      </c>
      <c r="C244" s="10">
        <v>35</v>
      </c>
      <c r="D244" s="127">
        <v>42</v>
      </c>
      <c r="E244" s="22">
        <v>46</v>
      </c>
      <c r="F244" s="21">
        <v>42</v>
      </c>
      <c r="G244" s="180">
        <v>33</v>
      </c>
      <c r="H244" s="181">
        <v>35</v>
      </c>
      <c r="I244" s="182">
        <v>34</v>
      </c>
      <c r="J244" s="21">
        <v>54</v>
      </c>
      <c r="K244" s="22">
        <v>55</v>
      </c>
      <c r="L244" s="22">
        <v>54</v>
      </c>
      <c r="M244" s="12">
        <f t="shared" si="46"/>
        <v>42</v>
      </c>
      <c r="N244" s="11">
        <f t="shared" si="42"/>
        <v>34</v>
      </c>
      <c r="O244" s="11">
        <f t="shared" si="40"/>
        <v>54</v>
      </c>
      <c r="P244" s="6">
        <f t="shared" si="47"/>
        <v>252</v>
      </c>
      <c r="Q244" s="7">
        <f t="shared" si="47"/>
        <v>204</v>
      </c>
      <c r="R244" s="7">
        <f t="shared" si="47"/>
        <v>324</v>
      </c>
      <c r="S244" s="8">
        <f t="shared" si="43"/>
        <v>252</v>
      </c>
      <c r="T244" s="51">
        <f t="shared" si="44"/>
        <v>260</v>
      </c>
      <c r="U244" s="86">
        <f t="shared" si="45"/>
        <v>60.398675482165999</v>
      </c>
    </row>
    <row r="245" spans="1:21" x14ac:dyDescent="0.35">
      <c r="A245" s="64" t="s">
        <v>23</v>
      </c>
      <c r="B245" s="24">
        <v>0.01</v>
      </c>
      <c r="C245" s="10">
        <v>40</v>
      </c>
      <c r="D245" s="127">
        <v>44</v>
      </c>
      <c r="E245" s="22">
        <v>46</v>
      </c>
      <c r="F245" s="21">
        <v>45</v>
      </c>
      <c r="G245" s="180">
        <v>28</v>
      </c>
      <c r="H245" s="181">
        <v>31</v>
      </c>
      <c r="I245" s="182">
        <v>29</v>
      </c>
      <c r="J245" s="21">
        <v>54</v>
      </c>
      <c r="K245" s="22">
        <v>54</v>
      </c>
      <c r="L245" s="22">
        <v>54</v>
      </c>
      <c r="M245" s="12">
        <f t="shared" si="46"/>
        <v>45</v>
      </c>
      <c r="N245" s="11">
        <f t="shared" si="42"/>
        <v>29</v>
      </c>
      <c r="O245" s="11">
        <f t="shared" si="40"/>
        <v>54</v>
      </c>
      <c r="P245" s="6">
        <f t="shared" si="47"/>
        <v>270</v>
      </c>
      <c r="Q245" s="7">
        <f t="shared" si="47"/>
        <v>174</v>
      </c>
      <c r="R245" s="7">
        <f t="shared" si="47"/>
        <v>324</v>
      </c>
      <c r="S245" s="8">
        <f t="shared" si="43"/>
        <v>270</v>
      </c>
      <c r="T245" s="51">
        <f t="shared" si="44"/>
        <v>256</v>
      </c>
      <c r="U245" s="86">
        <f t="shared" si="45"/>
        <v>75.973679652890311</v>
      </c>
    </row>
    <row r="246" spans="1:21" x14ac:dyDescent="0.35">
      <c r="A246" s="64" t="s">
        <v>23</v>
      </c>
      <c r="B246" s="24">
        <v>0.01</v>
      </c>
      <c r="C246" s="23">
        <v>45</v>
      </c>
      <c r="D246" s="127">
        <v>41</v>
      </c>
      <c r="E246" s="22">
        <v>48</v>
      </c>
      <c r="F246" s="21">
        <v>40</v>
      </c>
      <c r="G246" s="180">
        <v>31</v>
      </c>
      <c r="H246" s="181">
        <v>33</v>
      </c>
      <c r="I246" s="182">
        <v>32</v>
      </c>
      <c r="J246" s="21">
        <v>55</v>
      </c>
      <c r="K246" s="22">
        <v>59</v>
      </c>
      <c r="L246" s="22">
        <v>57</v>
      </c>
      <c r="M246" s="12">
        <f t="shared" si="46"/>
        <v>41</v>
      </c>
      <c r="N246" s="11">
        <f t="shared" si="42"/>
        <v>32</v>
      </c>
      <c r="O246" s="11">
        <f t="shared" si="40"/>
        <v>57</v>
      </c>
      <c r="P246" s="6">
        <f t="shared" si="47"/>
        <v>246</v>
      </c>
      <c r="Q246" s="7">
        <f t="shared" si="47"/>
        <v>192</v>
      </c>
      <c r="R246" s="7">
        <f t="shared" si="47"/>
        <v>342</v>
      </c>
      <c r="S246" s="8">
        <f t="shared" si="43"/>
        <v>246</v>
      </c>
      <c r="T246" s="51">
        <f t="shared" si="44"/>
        <v>260</v>
      </c>
      <c r="U246" s="86">
        <f t="shared" si="45"/>
        <v>75.973679652890311</v>
      </c>
    </row>
    <row r="247" spans="1:21" x14ac:dyDescent="0.35">
      <c r="A247" s="64" t="s">
        <v>23</v>
      </c>
      <c r="B247" s="24">
        <v>0.01</v>
      </c>
      <c r="C247" s="10">
        <v>50</v>
      </c>
      <c r="D247" s="127">
        <v>40</v>
      </c>
      <c r="E247" s="22">
        <v>42</v>
      </c>
      <c r="F247" s="17"/>
      <c r="G247" s="168"/>
      <c r="H247" s="169"/>
      <c r="I247" s="170"/>
      <c r="J247" s="17"/>
      <c r="K247" s="17"/>
      <c r="L247" s="17"/>
      <c r="M247" s="12">
        <f t="shared" si="46"/>
        <v>41</v>
      </c>
      <c r="N247" s="19"/>
      <c r="O247" s="19"/>
      <c r="P247" s="6">
        <f t="shared" si="47"/>
        <v>246</v>
      </c>
      <c r="Q247" s="14"/>
      <c r="R247" s="14"/>
      <c r="S247" s="8">
        <f t="shared" si="43"/>
        <v>246</v>
      </c>
      <c r="T247" s="51">
        <f t="shared" si="44"/>
        <v>246</v>
      </c>
      <c r="U247" s="86"/>
    </row>
    <row r="248" spans="1:21" x14ac:dyDescent="0.35">
      <c r="A248" s="64" t="s">
        <v>23</v>
      </c>
      <c r="B248" s="24">
        <v>0.05</v>
      </c>
      <c r="C248" s="10">
        <v>5</v>
      </c>
      <c r="D248" s="127">
        <v>42</v>
      </c>
      <c r="E248" s="22">
        <v>43</v>
      </c>
      <c r="F248" s="22">
        <v>43</v>
      </c>
      <c r="G248" s="180">
        <v>32</v>
      </c>
      <c r="H248" s="181">
        <v>32</v>
      </c>
      <c r="I248" s="182">
        <v>32</v>
      </c>
      <c r="J248" s="21">
        <v>31</v>
      </c>
      <c r="K248" s="22">
        <v>32</v>
      </c>
      <c r="L248" s="22">
        <v>31</v>
      </c>
      <c r="M248" s="12">
        <f t="shared" si="46"/>
        <v>43</v>
      </c>
      <c r="N248" s="11">
        <f t="shared" si="42"/>
        <v>32</v>
      </c>
      <c r="O248" s="11">
        <f t="shared" si="40"/>
        <v>31</v>
      </c>
      <c r="P248" s="6">
        <f t="shared" si="47"/>
        <v>258</v>
      </c>
      <c r="Q248" s="7">
        <f t="shared" si="47"/>
        <v>192</v>
      </c>
      <c r="R248" s="7">
        <f t="shared" si="47"/>
        <v>186</v>
      </c>
      <c r="S248" s="8">
        <f t="shared" si="43"/>
        <v>192</v>
      </c>
      <c r="T248" s="51">
        <f t="shared" si="44"/>
        <v>212</v>
      </c>
      <c r="U248" s="86">
        <f t="shared" si="45"/>
        <v>39.949968710876355</v>
      </c>
    </row>
    <row r="249" spans="1:21" x14ac:dyDescent="0.35">
      <c r="A249" s="64" t="s">
        <v>23</v>
      </c>
      <c r="B249" s="24">
        <v>0.05</v>
      </c>
      <c r="C249" s="10">
        <v>10</v>
      </c>
      <c r="D249" s="124"/>
      <c r="E249" s="28"/>
      <c r="F249" s="28"/>
      <c r="G249" s="168"/>
      <c r="H249" s="184"/>
      <c r="I249" s="185"/>
      <c r="J249" s="21">
        <v>26</v>
      </c>
      <c r="K249" s="22">
        <v>26</v>
      </c>
      <c r="L249" s="22">
        <v>26</v>
      </c>
      <c r="M249" s="20"/>
      <c r="N249" s="19"/>
      <c r="O249" s="11">
        <f t="shared" si="40"/>
        <v>26</v>
      </c>
      <c r="P249" s="13"/>
      <c r="Q249" s="14"/>
      <c r="R249" s="7">
        <f t="shared" si="47"/>
        <v>156</v>
      </c>
      <c r="S249" s="8">
        <f t="shared" si="43"/>
        <v>156</v>
      </c>
      <c r="T249" s="51">
        <f t="shared" si="44"/>
        <v>156</v>
      </c>
      <c r="U249" s="86"/>
    </row>
    <row r="250" spans="1:21" x14ac:dyDescent="0.35">
      <c r="A250" s="64" t="s">
        <v>23</v>
      </c>
      <c r="B250" s="24">
        <v>0.05</v>
      </c>
      <c r="C250" s="10">
        <v>15</v>
      </c>
      <c r="D250" s="124"/>
      <c r="E250" s="28"/>
      <c r="F250" s="28"/>
      <c r="G250" s="168"/>
      <c r="H250" s="169"/>
      <c r="I250" s="170"/>
      <c r="J250" s="21">
        <v>22</v>
      </c>
      <c r="K250" s="22">
        <v>24</v>
      </c>
      <c r="L250" s="22">
        <v>22</v>
      </c>
      <c r="M250" s="20"/>
      <c r="N250" s="19"/>
      <c r="O250" s="11">
        <f t="shared" si="40"/>
        <v>22</v>
      </c>
      <c r="P250" s="13"/>
      <c r="Q250" s="14"/>
      <c r="R250" s="7">
        <f t="shared" si="47"/>
        <v>132</v>
      </c>
      <c r="S250" s="8">
        <f t="shared" si="43"/>
        <v>132</v>
      </c>
      <c r="T250" s="51">
        <f t="shared" si="44"/>
        <v>132</v>
      </c>
      <c r="U250" s="86"/>
    </row>
    <row r="251" spans="1:21" x14ac:dyDescent="0.35">
      <c r="A251" s="64" t="s">
        <v>23</v>
      </c>
      <c r="B251" s="24">
        <v>0.05</v>
      </c>
      <c r="C251" s="10">
        <v>20</v>
      </c>
      <c r="D251" s="124"/>
      <c r="E251" s="17"/>
      <c r="F251" s="17"/>
      <c r="G251" s="168"/>
      <c r="H251" s="169"/>
      <c r="I251" s="170"/>
      <c r="J251" s="17"/>
      <c r="K251" s="17"/>
      <c r="L251" s="17"/>
      <c r="M251" s="20"/>
      <c r="N251" s="19"/>
      <c r="O251" s="19"/>
      <c r="P251" s="13"/>
      <c r="Q251" s="14"/>
      <c r="R251" s="14"/>
      <c r="S251" s="15"/>
      <c r="T251" s="46"/>
      <c r="U251" s="88"/>
    </row>
    <row r="252" spans="1:21" x14ac:dyDescent="0.35">
      <c r="A252" s="64" t="s">
        <v>23</v>
      </c>
      <c r="B252" s="24">
        <v>0.05</v>
      </c>
      <c r="C252" s="10">
        <v>25</v>
      </c>
      <c r="D252" s="127">
        <v>9</v>
      </c>
      <c r="E252" s="22">
        <v>10</v>
      </c>
      <c r="F252" s="22">
        <v>10</v>
      </c>
      <c r="G252" s="168"/>
      <c r="H252" s="169"/>
      <c r="I252" s="170"/>
      <c r="J252" s="17"/>
      <c r="K252" s="17"/>
      <c r="L252" s="17"/>
      <c r="M252" s="12">
        <f t="shared" si="46"/>
        <v>10</v>
      </c>
      <c r="N252" s="19"/>
      <c r="O252" s="19"/>
      <c r="P252" s="6">
        <f t="shared" si="47"/>
        <v>60</v>
      </c>
      <c r="Q252" s="14"/>
      <c r="R252" s="14"/>
      <c r="S252" s="8">
        <f t="shared" si="43"/>
        <v>60</v>
      </c>
      <c r="T252" s="51">
        <f t="shared" si="44"/>
        <v>60</v>
      </c>
      <c r="U252" s="86"/>
    </row>
    <row r="253" spans="1:21" x14ac:dyDescent="0.35">
      <c r="A253" s="64" t="s">
        <v>23</v>
      </c>
      <c r="B253" s="24">
        <v>0.05</v>
      </c>
      <c r="C253" s="10">
        <v>30</v>
      </c>
      <c r="D253" s="124"/>
      <c r="E253" s="17"/>
      <c r="F253" s="17"/>
      <c r="G253" s="168"/>
      <c r="H253" s="169"/>
      <c r="I253" s="170"/>
      <c r="J253" s="21">
        <v>42</v>
      </c>
      <c r="K253" s="22">
        <v>44</v>
      </c>
      <c r="L253" s="22">
        <v>43</v>
      </c>
      <c r="M253" s="20"/>
      <c r="N253" s="19"/>
      <c r="O253" s="11">
        <f t="shared" si="40"/>
        <v>43</v>
      </c>
      <c r="P253" s="13"/>
      <c r="Q253" s="14"/>
      <c r="R253" s="7">
        <f t="shared" si="47"/>
        <v>258</v>
      </c>
      <c r="S253" s="8">
        <f t="shared" si="43"/>
        <v>258</v>
      </c>
      <c r="T253" s="51">
        <f t="shared" si="44"/>
        <v>258</v>
      </c>
      <c r="U253" s="86"/>
    </row>
    <row r="254" spans="1:21" x14ac:dyDescent="0.35">
      <c r="A254" s="64" t="s">
        <v>23</v>
      </c>
      <c r="B254" s="24">
        <v>0.05</v>
      </c>
      <c r="C254" s="10">
        <v>35</v>
      </c>
      <c r="D254" s="124"/>
      <c r="E254" s="17"/>
      <c r="F254" s="17"/>
      <c r="G254" s="168"/>
      <c r="H254" s="169"/>
      <c r="I254" s="170"/>
      <c r="J254" s="21">
        <v>42</v>
      </c>
      <c r="K254" s="22">
        <v>44</v>
      </c>
      <c r="L254" s="22">
        <v>43</v>
      </c>
      <c r="M254" s="20"/>
      <c r="N254" s="19"/>
      <c r="O254" s="11">
        <f t="shared" si="40"/>
        <v>43</v>
      </c>
      <c r="P254" s="13"/>
      <c r="Q254" s="14"/>
      <c r="R254" s="7">
        <f t="shared" si="47"/>
        <v>258</v>
      </c>
      <c r="S254" s="8">
        <f t="shared" si="43"/>
        <v>258</v>
      </c>
      <c r="T254" s="51">
        <f t="shared" si="44"/>
        <v>258</v>
      </c>
      <c r="U254" s="86"/>
    </row>
    <row r="255" spans="1:21" x14ac:dyDescent="0.35">
      <c r="A255" s="64" t="s">
        <v>23</v>
      </c>
      <c r="B255" s="24">
        <v>0.05</v>
      </c>
      <c r="C255" s="10">
        <v>40</v>
      </c>
      <c r="D255" s="124"/>
      <c r="E255" s="17"/>
      <c r="F255" s="17"/>
      <c r="G255" s="168"/>
      <c r="H255" s="169"/>
      <c r="I255" s="170"/>
      <c r="J255" s="21">
        <v>37</v>
      </c>
      <c r="K255" s="22">
        <v>39</v>
      </c>
      <c r="L255" s="22">
        <v>38</v>
      </c>
      <c r="M255" s="20"/>
      <c r="N255" s="19"/>
      <c r="O255" s="11">
        <f t="shared" si="40"/>
        <v>38</v>
      </c>
      <c r="P255" s="13"/>
      <c r="Q255" s="14"/>
      <c r="R255" s="7">
        <f t="shared" si="47"/>
        <v>228</v>
      </c>
      <c r="S255" s="8">
        <f t="shared" si="43"/>
        <v>228</v>
      </c>
      <c r="T255" s="51">
        <f t="shared" si="44"/>
        <v>228</v>
      </c>
      <c r="U255" s="86"/>
    </row>
    <row r="256" spans="1:21" x14ac:dyDescent="0.35">
      <c r="A256" s="64" t="s">
        <v>23</v>
      </c>
      <c r="B256" s="24">
        <v>0.05</v>
      </c>
      <c r="C256" s="23">
        <v>45</v>
      </c>
      <c r="D256" s="124"/>
      <c r="E256" s="17"/>
      <c r="F256" s="17"/>
      <c r="G256" s="168"/>
      <c r="H256" s="169"/>
      <c r="I256" s="170"/>
      <c r="J256" s="21">
        <v>37</v>
      </c>
      <c r="K256" s="22">
        <v>38</v>
      </c>
      <c r="L256" s="22">
        <v>38</v>
      </c>
      <c r="M256" s="20"/>
      <c r="N256" s="19"/>
      <c r="O256" s="11">
        <f t="shared" si="40"/>
        <v>38</v>
      </c>
      <c r="P256" s="13"/>
      <c r="Q256" s="14"/>
      <c r="R256" s="7">
        <f t="shared" si="47"/>
        <v>228</v>
      </c>
      <c r="S256" s="8">
        <f t="shared" si="43"/>
        <v>228</v>
      </c>
      <c r="T256" s="51">
        <f t="shared" si="44"/>
        <v>228</v>
      </c>
      <c r="U256" s="86"/>
    </row>
    <row r="257" spans="1:21" x14ac:dyDescent="0.35">
      <c r="A257" s="64" t="s">
        <v>23</v>
      </c>
      <c r="B257" s="24">
        <v>0.05</v>
      </c>
      <c r="C257" s="10">
        <v>50</v>
      </c>
      <c r="D257" s="124"/>
      <c r="E257" s="17"/>
      <c r="F257" s="17"/>
      <c r="G257" s="168"/>
      <c r="H257" s="169"/>
      <c r="I257" s="170"/>
      <c r="J257" s="17"/>
      <c r="K257" s="17"/>
      <c r="L257" s="17"/>
      <c r="M257" s="20"/>
      <c r="N257" s="19"/>
      <c r="O257" s="19"/>
      <c r="P257" s="13"/>
      <c r="Q257" s="14"/>
      <c r="R257" s="14"/>
      <c r="S257" s="15"/>
      <c r="T257" s="46"/>
      <c r="U257" s="88"/>
    </row>
    <row r="258" spans="1:21" x14ac:dyDescent="0.35">
      <c r="A258" s="64" t="s">
        <v>23</v>
      </c>
      <c r="B258" s="24">
        <v>0.1</v>
      </c>
      <c r="C258" s="10">
        <v>5</v>
      </c>
      <c r="D258" s="127">
        <v>56</v>
      </c>
      <c r="E258" s="22">
        <v>57</v>
      </c>
      <c r="F258" s="22">
        <v>57</v>
      </c>
      <c r="G258" s="180">
        <v>65</v>
      </c>
      <c r="H258" s="169"/>
      <c r="I258" s="182">
        <v>65</v>
      </c>
      <c r="J258" s="21">
        <v>8</v>
      </c>
      <c r="K258" s="22">
        <v>9</v>
      </c>
      <c r="L258" s="22">
        <v>8</v>
      </c>
      <c r="M258" s="12">
        <f t="shared" si="46"/>
        <v>57</v>
      </c>
      <c r="N258" s="11">
        <f t="shared" si="42"/>
        <v>65</v>
      </c>
      <c r="O258" s="11">
        <f t="shared" si="40"/>
        <v>8</v>
      </c>
      <c r="P258" s="6">
        <f t="shared" si="47"/>
        <v>342</v>
      </c>
      <c r="Q258" s="7">
        <f t="shared" si="47"/>
        <v>390</v>
      </c>
      <c r="R258" s="7">
        <f t="shared" si="47"/>
        <v>48</v>
      </c>
      <c r="S258" s="8">
        <f t="shared" si="43"/>
        <v>342</v>
      </c>
      <c r="T258" s="51">
        <f t="shared" si="44"/>
        <v>260</v>
      </c>
      <c r="U258" s="86">
        <f t="shared" si="45"/>
        <v>185.15939079614623</v>
      </c>
    </row>
    <row r="259" spans="1:21" x14ac:dyDescent="0.35">
      <c r="A259" s="64" t="s">
        <v>23</v>
      </c>
      <c r="B259" s="24">
        <v>0.1</v>
      </c>
      <c r="C259" s="10">
        <v>10</v>
      </c>
      <c r="D259" s="127">
        <v>54</v>
      </c>
      <c r="E259" s="22">
        <v>53</v>
      </c>
      <c r="F259" s="22">
        <v>54</v>
      </c>
      <c r="G259" s="180">
        <v>70</v>
      </c>
      <c r="H259" s="181">
        <v>72</v>
      </c>
      <c r="I259" s="182">
        <v>71</v>
      </c>
      <c r="J259" s="21">
        <v>5</v>
      </c>
      <c r="K259" s="22">
        <v>6</v>
      </c>
      <c r="L259" s="22">
        <v>5</v>
      </c>
      <c r="M259" s="12">
        <f t="shared" si="46"/>
        <v>54</v>
      </c>
      <c r="N259" s="11">
        <f t="shared" si="42"/>
        <v>71</v>
      </c>
      <c r="O259" s="11">
        <f t="shared" si="40"/>
        <v>5</v>
      </c>
      <c r="P259" s="6">
        <f t="shared" si="47"/>
        <v>324</v>
      </c>
      <c r="Q259" s="7">
        <f t="shared" si="47"/>
        <v>426</v>
      </c>
      <c r="R259" s="7">
        <f t="shared" si="47"/>
        <v>30</v>
      </c>
      <c r="S259" s="8">
        <f t="shared" si="43"/>
        <v>324</v>
      </c>
      <c r="T259" s="51">
        <f t="shared" si="44"/>
        <v>260</v>
      </c>
      <c r="U259" s="86">
        <f t="shared" si="45"/>
        <v>205.61128373705563</v>
      </c>
    </row>
    <row r="260" spans="1:21" x14ac:dyDescent="0.35">
      <c r="A260" s="64" t="s">
        <v>23</v>
      </c>
      <c r="B260" s="24">
        <v>0.1</v>
      </c>
      <c r="C260" s="10">
        <v>15</v>
      </c>
      <c r="D260" s="127">
        <v>55</v>
      </c>
      <c r="E260" s="22">
        <v>56</v>
      </c>
      <c r="F260" s="22">
        <v>55</v>
      </c>
      <c r="G260" s="180">
        <v>70</v>
      </c>
      <c r="H260" s="181">
        <v>68</v>
      </c>
      <c r="I260" s="182">
        <v>70</v>
      </c>
      <c r="J260" s="21">
        <v>3</v>
      </c>
      <c r="K260" s="22">
        <v>3</v>
      </c>
      <c r="L260" s="22">
        <v>3</v>
      </c>
      <c r="M260" s="12">
        <f t="shared" si="46"/>
        <v>55</v>
      </c>
      <c r="N260" s="11">
        <f t="shared" si="42"/>
        <v>70</v>
      </c>
      <c r="O260" s="11">
        <f t="shared" si="40"/>
        <v>3</v>
      </c>
      <c r="P260" s="6">
        <f t="shared" si="47"/>
        <v>330</v>
      </c>
      <c r="Q260" s="7">
        <f t="shared" si="47"/>
        <v>420</v>
      </c>
      <c r="R260" s="7">
        <f t="shared" si="47"/>
        <v>18</v>
      </c>
      <c r="S260" s="8">
        <f t="shared" si="43"/>
        <v>330</v>
      </c>
      <c r="T260" s="51">
        <f t="shared" si="44"/>
        <v>256</v>
      </c>
      <c r="U260" s="86">
        <f t="shared" si="45"/>
        <v>210.96919206367551</v>
      </c>
    </row>
    <row r="261" spans="1:21" x14ac:dyDescent="0.35">
      <c r="A261" s="64" t="s">
        <v>23</v>
      </c>
      <c r="B261" s="24">
        <v>0.1</v>
      </c>
      <c r="C261" s="10">
        <v>20</v>
      </c>
      <c r="D261" s="127">
        <v>52</v>
      </c>
      <c r="E261" s="22">
        <v>50</v>
      </c>
      <c r="F261" s="22">
        <v>50</v>
      </c>
      <c r="G261" s="180">
        <v>56</v>
      </c>
      <c r="H261" s="181">
        <v>58</v>
      </c>
      <c r="I261" s="182">
        <v>57</v>
      </c>
      <c r="J261" s="17"/>
      <c r="K261" s="28"/>
      <c r="L261" s="28"/>
      <c r="M261" s="12">
        <f t="shared" si="46"/>
        <v>50</v>
      </c>
      <c r="N261" s="11">
        <f t="shared" si="42"/>
        <v>57</v>
      </c>
      <c r="O261" s="19"/>
      <c r="P261" s="6">
        <f t="shared" si="47"/>
        <v>300</v>
      </c>
      <c r="Q261" s="7">
        <f t="shared" si="47"/>
        <v>342</v>
      </c>
      <c r="R261" s="14"/>
      <c r="S261" s="8">
        <f t="shared" si="43"/>
        <v>321</v>
      </c>
      <c r="T261" s="51">
        <f t="shared" si="44"/>
        <v>321</v>
      </c>
      <c r="U261" s="86">
        <f t="shared" si="45"/>
        <v>29.698484809834994</v>
      </c>
    </row>
    <row r="262" spans="1:21" x14ac:dyDescent="0.35">
      <c r="A262" s="64" t="s">
        <v>23</v>
      </c>
      <c r="B262" s="24">
        <v>0.1</v>
      </c>
      <c r="C262" s="10">
        <v>25</v>
      </c>
      <c r="D262" s="127">
        <v>45</v>
      </c>
      <c r="E262" s="22">
        <v>46</v>
      </c>
      <c r="F262" s="22">
        <v>47</v>
      </c>
      <c r="G262" s="180">
        <v>37</v>
      </c>
      <c r="H262" s="181">
        <v>40</v>
      </c>
      <c r="I262" s="182">
        <v>39</v>
      </c>
      <c r="J262" s="17"/>
      <c r="K262" s="28"/>
      <c r="L262" s="28"/>
      <c r="M262" s="12">
        <f t="shared" si="46"/>
        <v>46</v>
      </c>
      <c r="N262" s="11">
        <f t="shared" si="42"/>
        <v>39</v>
      </c>
      <c r="O262" s="19"/>
      <c r="P262" s="6">
        <f t="shared" si="47"/>
        <v>276</v>
      </c>
      <c r="Q262" s="7">
        <f t="shared" si="47"/>
        <v>234</v>
      </c>
      <c r="R262" s="14"/>
      <c r="S262" s="8">
        <f t="shared" si="43"/>
        <v>255</v>
      </c>
      <c r="T262" s="51">
        <f t="shared" si="44"/>
        <v>255</v>
      </c>
      <c r="U262" s="86">
        <f t="shared" si="45"/>
        <v>29.698484809834994</v>
      </c>
    </row>
    <row r="263" spans="1:21" x14ac:dyDescent="0.35">
      <c r="A263" s="64" t="s">
        <v>23</v>
      </c>
      <c r="B263" s="24">
        <v>0.1</v>
      </c>
      <c r="C263" s="10">
        <v>30</v>
      </c>
      <c r="D263" s="127">
        <v>41</v>
      </c>
      <c r="E263" s="22">
        <v>41</v>
      </c>
      <c r="F263" s="22">
        <v>40</v>
      </c>
      <c r="G263" s="180">
        <v>38</v>
      </c>
      <c r="H263" s="181">
        <v>40</v>
      </c>
      <c r="I263" s="182">
        <v>40</v>
      </c>
      <c r="J263" s="17"/>
      <c r="K263" s="28"/>
      <c r="L263" s="28"/>
      <c r="M263" s="12">
        <f t="shared" si="46"/>
        <v>41</v>
      </c>
      <c r="N263" s="11">
        <f t="shared" si="42"/>
        <v>40</v>
      </c>
      <c r="O263" s="19"/>
      <c r="P263" s="6">
        <f t="shared" si="47"/>
        <v>246</v>
      </c>
      <c r="Q263" s="7">
        <f t="shared" si="47"/>
        <v>240</v>
      </c>
      <c r="R263" s="14"/>
      <c r="S263" s="8">
        <f t="shared" si="43"/>
        <v>243</v>
      </c>
      <c r="T263" s="51">
        <f t="shared" si="44"/>
        <v>243</v>
      </c>
      <c r="U263" s="86">
        <f t="shared" si="45"/>
        <v>4.2426406871192848</v>
      </c>
    </row>
    <row r="264" spans="1:21" x14ac:dyDescent="0.35">
      <c r="A264" s="64" t="s">
        <v>23</v>
      </c>
      <c r="B264" s="24">
        <v>0.1</v>
      </c>
      <c r="C264" s="10">
        <v>35</v>
      </c>
      <c r="D264" s="127">
        <v>34</v>
      </c>
      <c r="E264" s="22">
        <v>35</v>
      </c>
      <c r="F264" s="22">
        <v>34</v>
      </c>
      <c r="G264" s="180">
        <v>38</v>
      </c>
      <c r="H264" s="181">
        <v>38</v>
      </c>
      <c r="I264" s="182">
        <v>39</v>
      </c>
      <c r="J264" s="21">
        <v>1</v>
      </c>
      <c r="K264" s="22">
        <v>2</v>
      </c>
      <c r="L264" s="22">
        <v>1</v>
      </c>
      <c r="M264" s="12">
        <f t="shared" si="46"/>
        <v>34</v>
      </c>
      <c r="N264" s="11">
        <f t="shared" si="42"/>
        <v>38</v>
      </c>
      <c r="O264" s="11">
        <f t="shared" si="40"/>
        <v>1</v>
      </c>
      <c r="P264" s="6">
        <f t="shared" si="47"/>
        <v>204</v>
      </c>
      <c r="Q264" s="7">
        <f t="shared" si="47"/>
        <v>228</v>
      </c>
      <c r="R264" s="7">
        <f t="shared" si="47"/>
        <v>6</v>
      </c>
      <c r="S264" s="8">
        <f t="shared" si="43"/>
        <v>204</v>
      </c>
      <c r="T264" s="51">
        <f t="shared" si="44"/>
        <v>146</v>
      </c>
      <c r="U264" s="86">
        <f t="shared" si="45"/>
        <v>121.83595528414426</v>
      </c>
    </row>
    <row r="265" spans="1:21" x14ac:dyDescent="0.35">
      <c r="A265" s="64" t="s">
        <v>23</v>
      </c>
      <c r="B265" s="24">
        <v>0.1</v>
      </c>
      <c r="C265" s="10">
        <v>40</v>
      </c>
      <c r="D265" s="127">
        <v>37</v>
      </c>
      <c r="E265" s="22">
        <v>43</v>
      </c>
      <c r="F265" s="22">
        <v>39</v>
      </c>
      <c r="G265" s="180">
        <v>36</v>
      </c>
      <c r="H265" s="181">
        <v>40</v>
      </c>
      <c r="I265" s="182">
        <v>36</v>
      </c>
      <c r="J265" s="21">
        <v>1</v>
      </c>
      <c r="K265" s="22">
        <v>1</v>
      </c>
      <c r="L265" s="22">
        <v>1</v>
      </c>
      <c r="M265" s="12">
        <f t="shared" si="46"/>
        <v>39</v>
      </c>
      <c r="N265" s="11">
        <f t="shared" si="42"/>
        <v>36</v>
      </c>
      <c r="O265" s="11">
        <f t="shared" si="40"/>
        <v>1</v>
      </c>
      <c r="P265" s="6">
        <f t="shared" si="47"/>
        <v>234</v>
      </c>
      <c r="Q265" s="7">
        <f t="shared" si="47"/>
        <v>216</v>
      </c>
      <c r="R265" s="7">
        <f t="shared" si="47"/>
        <v>6</v>
      </c>
      <c r="S265" s="8">
        <f t="shared" si="43"/>
        <v>216</v>
      </c>
      <c r="T265" s="51">
        <f t="shared" si="44"/>
        <v>152</v>
      </c>
      <c r="U265" s="86">
        <f t="shared" si="45"/>
        <v>126.7596150199266</v>
      </c>
    </row>
    <row r="266" spans="1:21" x14ac:dyDescent="0.35">
      <c r="A266" s="64" t="s">
        <v>23</v>
      </c>
      <c r="B266" s="24">
        <v>0.1</v>
      </c>
      <c r="C266" s="23">
        <v>45</v>
      </c>
      <c r="D266" s="127">
        <v>35</v>
      </c>
      <c r="E266" s="22">
        <v>37</v>
      </c>
      <c r="F266" s="22">
        <v>36</v>
      </c>
      <c r="G266" s="180">
        <v>36</v>
      </c>
      <c r="H266" s="181">
        <v>38</v>
      </c>
      <c r="I266" s="182">
        <v>37</v>
      </c>
      <c r="J266" s="21">
        <v>0</v>
      </c>
      <c r="K266" s="22">
        <v>0</v>
      </c>
      <c r="L266" s="22">
        <v>0</v>
      </c>
      <c r="M266" s="12">
        <f t="shared" si="46"/>
        <v>36</v>
      </c>
      <c r="N266" s="11">
        <f t="shared" si="42"/>
        <v>37</v>
      </c>
      <c r="O266" s="11">
        <f t="shared" si="40"/>
        <v>0</v>
      </c>
      <c r="P266" s="6">
        <f t="shared" si="47"/>
        <v>216</v>
      </c>
      <c r="Q266" s="7">
        <f t="shared" si="47"/>
        <v>222</v>
      </c>
      <c r="R266" s="7">
        <f t="shared" si="47"/>
        <v>0</v>
      </c>
      <c r="S266" s="8">
        <f t="shared" si="43"/>
        <v>216</v>
      </c>
      <c r="T266" s="51">
        <f t="shared" si="44"/>
        <v>146</v>
      </c>
      <c r="U266" s="86">
        <f t="shared" si="45"/>
        <v>126.47529403009902</v>
      </c>
    </row>
    <row r="267" spans="1:21" x14ac:dyDescent="0.35">
      <c r="A267" s="64" t="s">
        <v>23</v>
      </c>
      <c r="B267" s="24">
        <v>0.1</v>
      </c>
      <c r="C267" s="10">
        <v>50</v>
      </c>
      <c r="D267" s="124"/>
      <c r="E267" s="17"/>
      <c r="F267" s="17"/>
      <c r="G267" s="168"/>
      <c r="H267" s="169"/>
      <c r="I267" s="170"/>
      <c r="J267" s="17"/>
      <c r="K267" s="17"/>
      <c r="L267" s="17"/>
      <c r="M267" s="20"/>
      <c r="N267" s="19"/>
      <c r="O267" s="19"/>
      <c r="P267" s="13"/>
      <c r="Q267" s="14"/>
      <c r="R267" s="14"/>
      <c r="S267" s="15"/>
      <c r="T267" s="46"/>
      <c r="U267" s="88"/>
    </row>
    <row r="268" spans="1:21" x14ac:dyDescent="0.35">
      <c r="A268" s="64" t="s">
        <v>23</v>
      </c>
      <c r="B268" s="24">
        <v>0.25</v>
      </c>
      <c r="C268" s="10">
        <v>5</v>
      </c>
      <c r="D268" s="127">
        <v>54</v>
      </c>
      <c r="E268" s="22">
        <v>54</v>
      </c>
      <c r="F268" s="22">
        <v>54</v>
      </c>
      <c r="G268" s="180">
        <v>69</v>
      </c>
      <c r="H268" s="181">
        <v>69</v>
      </c>
      <c r="I268" s="182">
        <v>69</v>
      </c>
      <c r="J268" s="21">
        <v>71</v>
      </c>
      <c r="K268" s="22">
        <v>71</v>
      </c>
      <c r="L268" s="22">
        <v>71</v>
      </c>
      <c r="M268" s="12">
        <f t="shared" si="46"/>
        <v>54</v>
      </c>
      <c r="N268" s="11">
        <f t="shared" si="42"/>
        <v>69</v>
      </c>
      <c r="O268" s="11">
        <f t="shared" si="40"/>
        <v>71</v>
      </c>
      <c r="P268" s="6">
        <f t="shared" si="47"/>
        <v>324</v>
      </c>
      <c r="Q268" s="7">
        <f t="shared" si="47"/>
        <v>414</v>
      </c>
      <c r="R268" s="7">
        <f t="shared" si="47"/>
        <v>426</v>
      </c>
      <c r="S268" s="8">
        <f t="shared" si="43"/>
        <v>414</v>
      </c>
      <c r="T268" s="51">
        <f t="shared" si="44"/>
        <v>388</v>
      </c>
      <c r="U268" s="86">
        <f t="shared" si="45"/>
        <v>55.749439459065414</v>
      </c>
    </row>
    <row r="269" spans="1:21" x14ac:dyDescent="0.35">
      <c r="A269" s="64" t="s">
        <v>23</v>
      </c>
      <c r="B269" s="24">
        <v>0.25</v>
      </c>
      <c r="C269" s="10">
        <v>10</v>
      </c>
      <c r="D269" s="127">
        <v>50</v>
      </c>
      <c r="E269" s="22">
        <v>49</v>
      </c>
      <c r="F269" s="22">
        <v>49</v>
      </c>
      <c r="G269" s="180">
        <v>65</v>
      </c>
      <c r="H269" s="181">
        <v>65</v>
      </c>
      <c r="I269" s="182">
        <v>65</v>
      </c>
      <c r="J269" s="21">
        <v>54</v>
      </c>
      <c r="K269" s="22">
        <v>58</v>
      </c>
      <c r="L269" s="22">
        <v>53</v>
      </c>
      <c r="M269" s="12">
        <f t="shared" si="46"/>
        <v>49</v>
      </c>
      <c r="N269" s="11">
        <f t="shared" si="42"/>
        <v>65</v>
      </c>
      <c r="O269" s="11">
        <f t="shared" si="40"/>
        <v>54</v>
      </c>
      <c r="P269" s="6">
        <f t="shared" si="47"/>
        <v>294</v>
      </c>
      <c r="Q269" s="7">
        <f t="shared" si="47"/>
        <v>390</v>
      </c>
      <c r="R269" s="7">
        <f t="shared" si="47"/>
        <v>324</v>
      </c>
      <c r="S269" s="8">
        <f t="shared" si="43"/>
        <v>324</v>
      </c>
      <c r="T269" s="51">
        <f t="shared" si="44"/>
        <v>336</v>
      </c>
      <c r="U269" s="86">
        <f t="shared" si="45"/>
        <v>49.112116631234699</v>
      </c>
    </row>
    <row r="270" spans="1:21" x14ac:dyDescent="0.35">
      <c r="A270" s="64" t="s">
        <v>23</v>
      </c>
      <c r="B270" s="24">
        <v>0.25</v>
      </c>
      <c r="C270" s="10">
        <v>15</v>
      </c>
      <c r="D270" s="127">
        <v>41</v>
      </c>
      <c r="E270" s="22">
        <v>42</v>
      </c>
      <c r="F270" s="22">
        <v>41</v>
      </c>
      <c r="G270" s="180">
        <v>61</v>
      </c>
      <c r="H270" s="181">
        <v>60</v>
      </c>
      <c r="I270" s="182">
        <v>61</v>
      </c>
      <c r="J270" s="21">
        <v>54</v>
      </c>
      <c r="K270" s="22">
        <v>53</v>
      </c>
      <c r="L270" s="22">
        <v>53</v>
      </c>
      <c r="M270" s="12">
        <f t="shared" si="46"/>
        <v>41</v>
      </c>
      <c r="N270" s="11">
        <f t="shared" si="42"/>
        <v>61</v>
      </c>
      <c r="O270" s="11">
        <f t="shared" si="40"/>
        <v>53</v>
      </c>
      <c r="P270" s="6">
        <f t="shared" si="47"/>
        <v>246</v>
      </c>
      <c r="Q270" s="7">
        <f t="shared" si="47"/>
        <v>366</v>
      </c>
      <c r="R270" s="7">
        <f t="shared" si="47"/>
        <v>318</v>
      </c>
      <c r="S270" s="8">
        <f t="shared" si="43"/>
        <v>318</v>
      </c>
      <c r="T270" s="51">
        <f t="shared" si="44"/>
        <v>310</v>
      </c>
      <c r="U270" s="86">
        <f t="shared" si="45"/>
        <v>60.398675482165999</v>
      </c>
    </row>
    <row r="271" spans="1:21" x14ac:dyDescent="0.35">
      <c r="A271" s="64" t="s">
        <v>23</v>
      </c>
      <c r="B271" s="24">
        <v>0.25</v>
      </c>
      <c r="C271" s="10">
        <v>20</v>
      </c>
      <c r="D271" s="127">
        <v>36</v>
      </c>
      <c r="E271" s="22">
        <v>38</v>
      </c>
      <c r="F271" s="22">
        <v>37</v>
      </c>
      <c r="G271" s="180">
        <v>55</v>
      </c>
      <c r="H271" s="181">
        <v>57</v>
      </c>
      <c r="I271" s="182">
        <v>56</v>
      </c>
      <c r="J271" s="21">
        <v>66</v>
      </c>
      <c r="K271" s="22">
        <v>65</v>
      </c>
      <c r="L271" s="22">
        <v>66</v>
      </c>
      <c r="M271" s="12">
        <f t="shared" si="46"/>
        <v>37</v>
      </c>
      <c r="N271" s="11">
        <f t="shared" si="42"/>
        <v>56</v>
      </c>
      <c r="O271" s="11">
        <f t="shared" si="40"/>
        <v>66</v>
      </c>
      <c r="P271" s="6">
        <f t="shared" si="47"/>
        <v>222</v>
      </c>
      <c r="Q271" s="7">
        <f t="shared" si="47"/>
        <v>336</v>
      </c>
      <c r="R271" s="7">
        <f t="shared" si="47"/>
        <v>396</v>
      </c>
      <c r="S271" s="8">
        <f t="shared" si="43"/>
        <v>336</v>
      </c>
      <c r="T271" s="51">
        <f t="shared" si="44"/>
        <v>318</v>
      </c>
      <c r="U271" s="86">
        <f t="shared" si="45"/>
        <v>88.385519175937418</v>
      </c>
    </row>
    <row r="272" spans="1:21" x14ac:dyDescent="0.35">
      <c r="A272" s="64" t="s">
        <v>23</v>
      </c>
      <c r="B272" s="24">
        <v>0.25</v>
      </c>
      <c r="C272" s="10">
        <v>25</v>
      </c>
      <c r="D272" s="127">
        <v>46</v>
      </c>
      <c r="E272" s="22">
        <v>46</v>
      </c>
      <c r="F272" s="22">
        <v>47</v>
      </c>
      <c r="G272" s="180">
        <v>55</v>
      </c>
      <c r="H272" s="181">
        <v>53</v>
      </c>
      <c r="I272" s="182">
        <v>53</v>
      </c>
      <c r="J272" s="21">
        <v>47</v>
      </c>
      <c r="K272" s="22">
        <v>50</v>
      </c>
      <c r="L272" s="22">
        <v>49</v>
      </c>
      <c r="M272" s="12">
        <f t="shared" si="46"/>
        <v>46</v>
      </c>
      <c r="N272" s="11">
        <f t="shared" si="42"/>
        <v>53</v>
      </c>
      <c r="O272" s="11">
        <f t="shared" ref="O272:O304" si="48">MEDIAN(J272:L272)</f>
        <v>49</v>
      </c>
      <c r="P272" s="6">
        <f t="shared" si="47"/>
        <v>276</v>
      </c>
      <c r="Q272" s="7">
        <f t="shared" si="47"/>
        <v>318</v>
      </c>
      <c r="R272" s="7">
        <f t="shared" si="47"/>
        <v>294</v>
      </c>
      <c r="S272" s="8">
        <f t="shared" si="43"/>
        <v>294</v>
      </c>
      <c r="T272" s="51">
        <f t="shared" si="44"/>
        <v>296</v>
      </c>
      <c r="U272" s="86">
        <f t="shared" si="45"/>
        <v>21.071307505705477</v>
      </c>
    </row>
    <row r="273" spans="1:21" x14ac:dyDescent="0.35">
      <c r="A273" s="64" t="s">
        <v>23</v>
      </c>
      <c r="B273" s="24">
        <v>0.25</v>
      </c>
      <c r="C273" s="10">
        <v>30</v>
      </c>
      <c r="D273" s="127">
        <v>44</v>
      </c>
      <c r="E273" s="22">
        <v>44</v>
      </c>
      <c r="F273" s="22">
        <v>44</v>
      </c>
      <c r="G273" s="180">
        <v>55</v>
      </c>
      <c r="H273" s="181">
        <v>54</v>
      </c>
      <c r="I273" s="182">
        <v>54</v>
      </c>
      <c r="J273" s="21">
        <v>55</v>
      </c>
      <c r="K273" s="22">
        <v>57</v>
      </c>
      <c r="L273" s="22">
        <v>56</v>
      </c>
      <c r="M273" s="12">
        <f t="shared" si="46"/>
        <v>44</v>
      </c>
      <c r="N273" s="11">
        <f t="shared" ref="N273:N300" si="49">MEDIAN(G273:I273)</f>
        <v>54</v>
      </c>
      <c r="O273" s="11">
        <f t="shared" si="48"/>
        <v>56</v>
      </c>
      <c r="P273" s="6">
        <f t="shared" ref="P273:R303" si="50">M273*6</f>
        <v>264</v>
      </c>
      <c r="Q273" s="7">
        <f t="shared" si="50"/>
        <v>324</v>
      </c>
      <c r="R273" s="7">
        <f t="shared" si="50"/>
        <v>336</v>
      </c>
      <c r="S273" s="8">
        <f t="shared" ref="S273:S304" si="51">MEDIAN(P273:R273)</f>
        <v>324</v>
      </c>
      <c r="T273" s="51">
        <f t="shared" ref="T273:T304" si="52">AVERAGE(P273:R273)</f>
        <v>308</v>
      </c>
      <c r="U273" s="86">
        <f t="shared" ref="U273:U303" si="53">STDEV(P273:R273)</f>
        <v>38.57460304397182</v>
      </c>
    </row>
    <row r="274" spans="1:21" x14ac:dyDescent="0.35">
      <c r="A274" s="64" t="s">
        <v>23</v>
      </c>
      <c r="B274" s="24">
        <v>0.25</v>
      </c>
      <c r="C274" s="10">
        <v>35</v>
      </c>
      <c r="D274" s="127">
        <v>43</v>
      </c>
      <c r="E274" s="22">
        <v>43</v>
      </c>
      <c r="F274" s="22">
        <v>42</v>
      </c>
      <c r="G274" s="180">
        <v>55</v>
      </c>
      <c r="H274" s="181">
        <v>53</v>
      </c>
      <c r="I274" s="182">
        <v>53</v>
      </c>
      <c r="J274" s="21">
        <v>47</v>
      </c>
      <c r="K274" s="22">
        <v>48</v>
      </c>
      <c r="L274" s="22">
        <v>48</v>
      </c>
      <c r="M274" s="12">
        <f t="shared" ref="M274:M303" si="54">MEDIAN(D274:F274)</f>
        <v>43</v>
      </c>
      <c r="N274" s="11">
        <f t="shared" si="49"/>
        <v>53</v>
      </c>
      <c r="O274" s="11">
        <f t="shared" si="48"/>
        <v>48</v>
      </c>
      <c r="P274" s="6">
        <f t="shared" si="50"/>
        <v>258</v>
      </c>
      <c r="Q274" s="7">
        <f t="shared" si="50"/>
        <v>318</v>
      </c>
      <c r="R274" s="7">
        <f t="shared" si="50"/>
        <v>288</v>
      </c>
      <c r="S274" s="8">
        <f t="shared" si="51"/>
        <v>288</v>
      </c>
      <c r="T274" s="51">
        <f t="shared" si="52"/>
        <v>288</v>
      </c>
      <c r="U274" s="86">
        <f t="shared" si="53"/>
        <v>30</v>
      </c>
    </row>
    <row r="275" spans="1:21" x14ac:dyDescent="0.35">
      <c r="A275" s="64" t="s">
        <v>23</v>
      </c>
      <c r="B275" s="24">
        <v>0.25</v>
      </c>
      <c r="C275" s="10">
        <v>40</v>
      </c>
      <c r="D275" s="127">
        <v>31</v>
      </c>
      <c r="E275" s="22">
        <v>32</v>
      </c>
      <c r="F275" s="22">
        <v>31</v>
      </c>
      <c r="G275" s="180">
        <v>51</v>
      </c>
      <c r="H275" s="181">
        <v>52</v>
      </c>
      <c r="I275" s="182">
        <v>50</v>
      </c>
      <c r="J275" s="17"/>
      <c r="K275" s="17"/>
      <c r="L275" s="17"/>
      <c r="M275" s="12">
        <f t="shared" si="54"/>
        <v>31</v>
      </c>
      <c r="N275" s="11">
        <f t="shared" si="49"/>
        <v>51</v>
      </c>
      <c r="O275" s="19"/>
      <c r="P275" s="6">
        <f t="shared" si="50"/>
        <v>186</v>
      </c>
      <c r="Q275" s="7">
        <f t="shared" si="50"/>
        <v>306</v>
      </c>
      <c r="R275" s="14"/>
      <c r="S275" s="8">
        <f t="shared" si="51"/>
        <v>246</v>
      </c>
      <c r="T275" s="51">
        <f t="shared" si="52"/>
        <v>246</v>
      </c>
      <c r="U275" s="86">
        <f t="shared" si="53"/>
        <v>84.852813742385706</v>
      </c>
    </row>
    <row r="276" spans="1:21" x14ac:dyDescent="0.35">
      <c r="A276" s="64" t="s">
        <v>23</v>
      </c>
      <c r="B276" s="24">
        <v>0.25</v>
      </c>
      <c r="C276" s="23">
        <v>45</v>
      </c>
      <c r="D276" s="127">
        <v>33</v>
      </c>
      <c r="E276" s="22">
        <v>33</v>
      </c>
      <c r="F276" s="22">
        <v>32</v>
      </c>
      <c r="G276" s="180">
        <v>46</v>
      </c>
      <c r="H276" s="181">
        <v>48</v>
      </c>
      <c r="I276" s="182">
        <v>47</v>
      </c>
      <c r="J276" s="21">
        <v>35</v>
      </c>
      <c r="K276" s="22">
        <v>37</v>
      </c>
      <c r="L276" s="22">
        <v>36</v>
      </c>
      <c r="M276" s="12">
        <f t="shared" si="54"/>
        <v>33</v>
      </c>
      <c r="N276" s="11">
        <f t="shared" si="49"/>
        <v>47</v>
      </c>
      <c r="O276" s="11">
        <f t="shared" si="48"/>
        <v>36</v>
      </c>
      <c r="P276" s="6">
        <f t="shared" si="50"/>
        <v>198</v>
      </c>
      <c r="Q276" s="7">
        <f t="shared" si="50"/>
        <v>282</v>
      </c>
      <c r="R276" s="7">
        <f t="shared" si="50"/>
        <v>216</v>
      </c>
      <c r="S276" s="8">
        <f t="shared" si="51"/>
        <v>216</v>
      </c>
      <c r="T276" s="51">
        <f t="shared" si="52"/>
        <v>232</v>
      </c>
      <c r="U276" s="86">
        <f t="shared" si="53"/>
        <v>44.226688774991963</v>
      </c>
    </row>
    <row r="277" spans="1:21" x14ac:dyDescent="0.35">
      <c r="A277" s="64" t="s">
        <v>23</v>
      </c>
      <c r="B277" s="24">
        <v>0.25</v>
      </c>
      <c r="C277" s="10">
        <v>50</v>
      </c>
      <c r="D277" s="124"/>
      <c r="E277" s="17"/>
      <c r="F277" s="17"/>
      <c r="G277" s="168"/>
      <c r="H277" s="169"/>
      <c r="I277" s="170"/>
      <c r="J277" s="17"/>
      <c r="K277" s="17"/>
      <c r="L277" s="17"/>
      <c r="M277" s="20"/>
      <c r="N277" s="19"/>
      <c r="O277" s="19"/>
      <c r="P277" s="13"/>
      <c r="Q277" s="14"/>
      <c r="R277" s="14"/>
      <c r="S277" s="15"/>
      <c r="T277" s="46"/>
      <c r="U277" s="88"/>
    </row>
    <row r="278" spans="1:21" x14ac:dyDescent="0.35">
      <c r="A278" s="64" t="s">
        <v>23</v>
      </c>
      <c r="B278" s="24">
        <v>0.5</v>
      </c>
      <c r="C278" s="10">
        <v>5</v>
      </c>
      <c r="D278" s="5">
        <v>27</v>
      </c>
      <c r="E278" s="17"/>
      <c r="F278" s="10">
        <v>28</v>
      </c>
      <c r="G278" s="166">
        <v>38</v>
      </c>
      <c r="H278" s="169"/>
      <c r="I278" s="167">
        <v>38</v>
      </c>
      <c r="J278" s="10">
        <v>14</v>
      </c>
      <c r="K278" s="10">
        <v>15</v>
      </c>
      <c r="L278" s="10">
        <v>14</v>
      </c>
      <c r="M278" s="12">
        <f t="shared" si="54"/>
        <v>27.5</v>
      </c>
      <c r="N278" s="11">
        <f t="shared" si="49"/>
        <v>38</v>
      </c>
      <c r="O278" s="11">
        <f t="shared" si="48"/>
        <v>14</v>
      </c>
      <c r="P278" s="6"/>
      <c r="Q278" s="7">
        <f t="shared" si="50"/>
        <v>228</v>
      </c>
      <c r="R278" s="7">
        <f t="shared" si="50"/>
        <v>84</v>
      </c>
      <c r="S278" s="8">
        <f t="shared" si="51"/>
        <v>156</v>
      </c>
      <c r="T278" s="51">
        <f t="shared" si="52"/>
        <v>156</v>
      </c>
      <c r="U278" s="86">
        <f t="shared" si="53"/>
        <v>101.82337649086284</v>
      </c>
    </row>
    <row r="279" spans="1:21" x14ac:dyDescent="0.35">
      <c r="A279" s="64" t="s">
        <v>23</v>
      </c>
      <c r="B279" s="24">
        <v>0.5</v>
      </c>
      <c r="C279" s="10">
        <v>10</v>
      </c>
      <c r="D279" s="5">
        <v>17</v>
      </c>
      <c r="E279" s="22">
        <v>13</v>
      </c>
      <c r="F279" s="10">
        <v>17</v>
      </c>
      <c r="G279" s="166">
        <v>27</v>
      </c>
      <c r="H279" s="152">
        <v>30</v>
      </c>
      <c r="I279" s="167">
        <v>27</v>
      </c>
      <c r="J279" s="10">
        <v>13</v>
      </c>
      <c r="K279" s="10">
        <v>13</v>
      </c>
      <c r="L279" s="10">
        <v>14</v>
      </c>
      <c r="M279" s="12">
        <f t="shared" si="54"/>
        <v>17</v>
      </c>
      <c r="N279" s="11">
        <f t="shared" si="49"/>
        <v>27</v>
      </c>
      <c r="O279" s="11">
        <f t="shared" si="48"/>
        <v>13</v>
      </c>
      <c r="P279" s="6"/>
      <c r="Q279" s="7">
        <f t="shared" si="50"/>
        <v>162</v>
      </c>
      <c r="R279" s="7">
        <f t="shared" si="50"/>
        <v>78</v>
      </c>
      <c r="S279" s="8">
        <f t="shared" si="51"/>
        <v>120</v>
      </c>
      <c r="T279" s="51">
        <f t="shared" si="52"/>
        <v>120</v>
      </c>
      <c r="U279" s="86">
        <f t="shared" si="53"/>
        <v>59.396969619669989</v>
      </c>
    </row>
    <row r="280" spans="1:21" x14ac:dyDescent="0.35">
      <c r="A280" s="64" t="s">
        <v>23</v>
      </c>
      <c r="B280" s="24">
        <v>0.5</v>
      </c>
      <c r="C280" s="10">
        <v>15</v>
      </c>
      <c r="D280" s="5">
        <v>15</v>
      </c>
      <c r="E280" s="17"/>
      <c r="F280" s="10">
        <v>15</v>
      </c>
      <c r="G280" s="166">
        <v>41</v>
      </c>
      <c r="H280" s="152">
        <v>41</v>
      </c>
      <c r="I280" s="167">
        <v>40</v>
      </c>
      <c r="J280" s="10">
        <v>12</v>
      </c>
      <c r="K280" s="10">
        <v>13</v>
      </c>
      <c r="L280" s="10">
        <v>12</v>
      </c>
      <c r="M280" s="12">
        <f t="shared" si="54"/>
        <v>15</v>
      </c>
      <c r="N280" s="11">
        <f t="shared" si="49"/>
        <v>41</v>
      </c>
      <c r="O280" s="11">
        <f t="shared" si="48"/>
        <v>12</v>
      </c>
      <c r="P280" s="6"/>
      <c r="Q280" s="7">
        <f t="shared" si="50"/>
        <v>246</v>
      </c>
      <c r="R280" s="7">
        <f t="shared" si="50"/>
        <v>72</v>
      </c>
      <c r="S280" s="8">
        <f t="shared" si="51"/>
        <v>159</v>
      </c>
      <c r="T280" s="51">
        <f t="shared" si="52"/>
        <v>159</v>
      </c>
      <c r="U280" s="86">
        <f t="shared" si="53"/>
        <v>123.03657992645927</v>
      </c>
    </row>
    <row r="281" spans="1:21" x14ac:dyDescent="0.35">
      <c r="A281" s="64" t="s">
        <v>23</v>
      </c>
      <c r="B281" s="24">
        <v>0.5</v>
      </c>
      <c r="C281" s="10">
        <v>20</v>
      </c>
      <c r="D281" s="124"/>
      <c r="E281" s="17"/>
      <c r="F281" s="17"/>
      <c r="G281" s="166">
        <v>41</v>
      </c>
      <c r="H281" s="152">
        <v>41</v>
      </c>
      <c r="I281" s="167">
        <v>40</v>
      </c>
      <c r="J281" s="10">
        <v>12</v>
      </c>
      <c r="K281" s="10">
        <v>11</v>
      </c>
      <c r="L281" s="10">
        <v>12</v>
      </c>
      <c r="M281" s="20"/>
      <c r="N281" s="11">
        <f t="shared" si="49"/>
        <v>41</v>
      </c>
      <c r="O281" s="11">
        <f t="shared" si="48"/>
        <v>12</v>
      </c>
      <c r="P281" s="13"/>
      <c r="Q281" s="7">
        <f t="shared" si="50"/>
        <v>246</v>
      </c>
      <c r="R281" s="7">
        <f t="shared" si="50"/>
        <v>72</v>
      </c>
      <c r="S281" s="8">
        <f t="shared" si="51"/>
        <v>159</v>
      </c>
      <c r="T281" s="51">
        <f t="shared" si="52"/>
        <v>159</v>
      </c>
      <c r="U281" s="86">
        <f t="shared" si="53"/>
        <v>123.03657992645927</v>
      </c>
    </row>
    <row r="282" spans="1:21" x14ac:dyDescent="0.35">
      <c r="A282" s="64" t="s">
        <v>23</v>
      </c>
      <c r="B282" s="24">
        <v>0.5</v>
      </c>
      <c r="C282" s="10">
        <v>25</v>
      </c>
      <c r="D282" s="124"/>
      <c r="E282" s="17"/>
      <c r="F282" s="17"/>
      <c r="G282" s="166">
        <v>27</v>
      </c>
      <c r="H282" s="152">
        <v>28</v>
      </c>
      <c r="I282" s="167">
        <v>28</v>
      </c>
      <c r="J282" s="10">
        <v>10</v>
      </c>
      <c r="K282" s="10">
        <v>10</v>
      </c>
      <c r="L282" s="10">
        <v>10</v>
      </c>
      <c r="M282" s="20"/>
      <c r="N282" s="11">
        <f t="shared" si="49"/>
        <v>28</v>
      </c>
      <c r="O282" s="11">
        <f t="shared" si="48"/>
        <v>10</v>
      </c>
      <c r="P282" s="13"/>
      <c r="Q282" s="7">
        <f t="shared" si="50"/>
        <v>168</v>
      </c>
      <c r="R282" s="7">
        <f t="shared" si="50"/>
        <v>60</v>
      </c>
      <c r="S282" s="8">
        <f t="shared" si="51"/>
        <v>114</v>
      </c>
      <c r="T282" s="51">
        <f t="shared" si="52"/>
        <v>114</v>
      </c>
      <c r="U282" s="86">
        <f t="shared" si="53"/>
        <v>76.367532368147138</v>
      </c>
    </row>
    <row r="283" spans="1:21" x14ac:dyDescent="0.35">
      <c r="A283" s="64" t="s">
        <v>23</v>
      </c>
      <c r="B283" s="24">
        <v>0.5</v>
      </c>
      <c r="C283" s="10">
        <v>30</v>
      </c>
      <c r="D283" s="124"/>
      <c r="E283" s="17"/>
      <c r="F283" s="17"/>
      <c r="G283" s="166">
        <v>8</v>
      </c>
      <c r="H283" s="169"/>
      <c r="I283" s="167">
        <v>8</v>
      </c>
      <c r="J283" s="10">
        <v>8</v>
      </c>
      <c r="K283" s="10">
        <v>9</v>
      </c>
      <c r="L283" s="10">
        <v>8</v>
      </c>
      <c r="M283" s="20"/>
      <c r="N283" s="11">
        <f t="shared" si="49"/>
        <v>8</v>
      </c>
      <c r="O283" s="11">
        <f t="shared" si="48"/>
        <v>8</v>
      </c>
      <c r="P283" s="13"/>
      <c r="Q283" s="7">
        <f t="shared" si="50"/>
        <v>48</v>
      </c>
      <c r="R283" s="7">
        <f t="shared" si="50"/>
        <v>48</v>
      </c>
      <c r="S283" s="8">
        <f t="shared" si="51"/>
        <v>48</v>
      </c>
      <c r="T283" s="51">
        <f t="shared" si="52"/>
        <v>48</v>
      </c>
      <c r="U283" s="86">
        <f t="shared" si="53"/>
        <v>0</v>
      </c>
    </row>
    <row r="284" spans="1:21" x14ac:dyDescent="0.35">
      <c r="A284" s="64" t="s">
        <v>23</v>
      </c>
      <c r="B284" s="24">
        <v>0.5</v>
      </c>
      <c r="C284" s="10">
        <v>35</v>
      </c>
      <c r="D284" s="124"/>
      <c r="E284" s="17"/>
      <c r="F284" s="17"/>
      <c r="G284" s="166">
        <v>22</v>
      </c>
      <c r="H284" s="152">
        <v>24</v>
      </c>
      <c r="I284" s="167">
        <v>22</v>
      </c>
      <c r="J284" s="10">
        <v>0</v>
      </c>
      <c r="K284" s="10">
        <v>0</v>
      </c>
      <c r="L284" s="10">
        <v>0</v>
      </c>
      <c r="M284" s="20"/>
      <c r="N284" s="11">
        <f t="shared" si="49"/>
        <v>22</v>
      </c>
      <c r="O284" s="19">
        <f t="shared" si="48"/>
        <v>0</v>
      </c>
      <c r="P284" s="13"/>
      <c r="Q284" s="7">
        <f t="shared" si="50"/>
        <v>132</v>
      </c>
      <c r="R284" s="14">
        <f t="shared" si="50"/>
        <v>0</v>
      </c>
      <c r="S284" s="8">
        <f t="shared" si="51"/>
        <v>66</v>
      </c>
      <c r="T284" s="51">
        <f t="shared" si="52"/>
        <v>66</v>
      </c>
      <c r="U284" s="86">
        <f t="shared" si="53"/>
        <v>93.338095116624274</v>
      </c>
    </row>
    <row r="285" spans="1:21" x14ac:dyDescent="0.35">
      <c r="A285" s="64" t="s">
        <v>23</v>
      </c>
      <c r="B285" s="24">
        <v>0.5</v>
      </c>
      <c r="C285" s="10">
        <v>40</v>
      </c>
      <c r="D285" s="124"/>
      <c r="E285" s="17"/>
      <c r="F285" s="17"/>
      <c r="G285" s="168"/>
      <c r="H285" s="169"/>
      <c r="I285" s="170"/>
      <c r="J285" s="17"/>
      <c r="K285" s="17"/>
      <c r="L285" s="17"/>
      <c r="M285" s="20"/>
      <c r="N285" s="19"/>
      <c r="O285" s="19"/>
      <c r="P285" s="13"/>
      <c r="Q285" s="14"/>
      <c r="R285" s="14"/>
      <c r="S285" s="15"/>
      <c r="T285" s="46"/>
      <c r="U285" s="88"/>
    </row>
    <row r="286" spans="1:21" x14ac:dyDescent="0.35">
      <c r="A286" s="64" t="s">
        <v>23</v>
      </c>
      <c r="B286" s="24">
        <v>0.5</v>
      </c>
      <c r="C286" s="23">
        <v>45</v>
      </c>
      <c r="D286" s="124"/>
      <c r="E286" s="17"/>
      <c r="F286" s="17"/>
      <c r="G286" s="168"/>
      <c r="H286" s="169"/>
      <c r="I286" s="170"/>
      <c r="J286" s="17"/>
      <c r="K286" s="17"/>
      <c r="L286" s="17"/>
      <c r="M286" s="20"/>
      <c r="N286" s="19"/>
      <c r="O286" s="19"/>
      <c r="P286" s="13"/>
      <c r="Q286" s="14"/>
      <c r="R286" s="14"/>
      <c r="S286" s="15"/>
      <c r="T286" s="46"/>
      <c r="U286" s="88"/>
    </row>
    <row r="287" spans="1:21" x14ac:dyDescent="0.35">
      <c r="A287" s="64" t="s">
        <v>23</v>
      </c>
      <c r="B287" s="24">
        <v>0.5</v>
      </c>
      <c r="C287" s="10">
        <v>50</v>
      </c>
      <c r="D287" s="124"/>
      <c r="E287" s="17"/>
      <c r="F287" s="17"/>
      <c r="G287" s="168"/>
      <c r="H287" s="169"/>
      <c r="I287" s="170"/>
      <c r="J287" s="17"/>
      <c r="K287" s="17"/>
      <c r="L287" s="17"/>
      <c r="M287" s="20"/>
      <c r="N287" s="19"/>
      <c r="O287" s="19"/>
      <c r="P287" s="13"/>
      <c r="Q287" s="14"/>
      <c r="R287" s="14"/>
      <c r="S287" s="15"/>
      <c r="T287" s="46"/>
      <c r="U287" s="88"/>
    </row>
    <row r="288" spans="1:21" x14ac:dyDescent="0.35">
      <c r="A288" s="64" t="s">
        <v>23</v>
      </c>
      <c r="B288" s="24">
        <v>0.75</v>
      </c>
      <c r="C288" s="10">
        <v>5</v>
      </c>
      <c r="D288" s="5">
        <v>49</v>
      </c>
      <c r="E288" s="10">
        <v>51</v>
      </c>
      <c r="F288" s="10">
        <v>50</v>
      </c>
      <c r="G288" s="166">
        <v>33</v>
      </c>
      <c r="H288" s="169"/>
      <c r="I288" s="167">
        <v>33</v>
      </c>
      <c r="J288" s="10">
        <v>21</v>
      </c>
      <c r="K288" s="10">
        <v>21</v>
      </c>
      <c r="L288" s="10">
        <v>21</v>
      </c>
      <c r="M288" s="12">
        <f t="shared" si="54"/>
        <v>50</v>
      </c>
      <c r="N288" s="11">
        <f t="shared" si="49"/>
        <v>33</v>
      </c>
      <c r="O288" s="11">
        <f t="shared" si="48"/>
        <v>21</v>
      </c>
      <c r="P288" s="6">
        <f t="shared" si="50"/>
        <v>300</v>
      </c>
      <c r="Q288" s="7">
        <f t="shared" si="50"/>
        <v>198</v>
      </c>
      <c r="R288" s="7">
        <f t="shared" si="50"/>
        <v>126</v>
      </c>
      <c r="S288" s="8">
        <f t="shared" si="51"/>
        <v>198</v>
      </c>
      <c r="T288" s="51">
        <f t="shared" si="52"/>
        <v>208</v>
      </c>
      <c r="U288" s="86">
        <f t="shared" si="53"/>
        <v>87.42997197757758</v>
      </c>
    </row>
    <row r="289" spans="1:21" x14ac:dyDescent="0.35">
      <c r="A289" s="64" t="s">
        <v>23</v>
      </c>
      <c r="B289" s="24">
        <v>0.75</v>
      </c>
      <c r="C289" s="10">
        <v>10</v>
      </c>
      <c r="D289" s="5">
        <v>32</v>
      </c>
      <c r="E289" s="17"/>
      <c r="F289" s="10">
        <v>33</v>
      </c>
      <c r="G289" s="166">
        <v>32</v>
      </c>
      <c r="H289" s="152">
        <v>32</v>
      </c>
      <c r="I289" s="167">
        <v>31</v>
      </c>
      <c r="J289" s="10">
        <v>21</v>
      </c>
      <c r="K289" s="10">
        <v>20</v>
      </c>
      <c r="L289" s="10">
        <v>20</v>
      </c>
      <c r="M289" s="12">
        <f t="shared" si="54"/>
        <v>32.5</v>
      </c>
      <c r="N289" s="11">
        <f t="shared" si="49"/>
        <v>32</v>
      </c>
      <c r="O289" s="11">
        <f t="shared" si="48"/>
        <v>20</v>
      </c>
      <c r="P289" s="6">
        <f t="shared" si="50"/>
        <v>195</v>
      </c>
      <c r="Q289" s="7">
        <f t="shared" si="50"/>
        <v>192</v>
      </c>
      <c r="R289" s="7">
        <f t="shared" si="50"/>
        <v>120</v>
      </c>
      <c r="S289" s="8">
        <f t="shared" si="51"/>
        <v>192</v>
      </c>
      <c r="T289" s="51">
        <f t="shared" si="52"/>
        <v>169</v>
      </c>
      <c r="U289" s="86">
        <f t="shared" si="53"/>
        <v>42.461747491124292</v>
      </c>
    </row>
    <row r="290" spans="1:21" x14ac:dyDescent="0.35">
      <c r="A290" s="64" t="s">
        <v>23</v>
      </c>
      <c r="B290" s="24">
        <v>0.75</v>
      </c>
      <c r="C290" s="10">
        <v>15</v>
      </c>
      <c r="D290" s="5">
        <v>19</v>
      </c>
      <c r="E290" s="10">
        <v>20</v>
      </c>
      <c r="F290" s="10">
        <v>19</v>
      </c>
      <c r="G290" s="166">
        <v>32</v>
      </c>
      <c r="H290" s="152">
        <v>32</v>
      </c>
      <c r="I290" s="167">
        <v>31</v>
      </c>
      <c r="J290" s="10">
        <v>17</v>
      </c>
      <c r="K290" s="10">
        <v>18</v>
      </c>
      <c r="L290" s="10">
        <v>17</v>
      </c>
      <c r="M290" s="12">
        <f t="shared" si="54"/>
        <v>19</v>
      </c>
      <c r="N290" s="11">
        <f t="shared" si="49"/>
        <v>32</v>
      </c>
      <c r="O290" s="11">
        <f t="shared" si="48"/>
        <v>17</v>
      </c>
      <c r="P290" s="6">
        <f t="shared" si="50"/>
        <v>114</v>
      </c>
      <c r="Q290" s="7">
        <f t="shared" si="50"/>
        <v>192</v>
      </c>
      <c r="R290" s="7">
        <f t="shared" si="50"/>
        <v>102</v>
      </c>
      <c r="S290" s="8">
        <f t="shared" si="51"/>
        <v>114</v>
      </c>
      <c r="T290" s="51">
        <f t="shared" si="52"/>
        <v>136</v>
      </c>
      <c r="U290" s="86">
        <f t="shared" si="53"/>
        <v>48.867166891482462</v>
      </c>
    </row>
    <row r="291" spans="1:21" x14ac:dyDescent="0.35">
      <c r="A291" s="64" t="s">
        <v>23</v>
      </c>
      <c r="B291" s="24">
        <v>0.75</v>
      </c>
      <c r="C291" s="10">
        <v>20</v>
      </c>
      <c r="D291" s="5">
        <v>17</v>
      </c>
      <c r="E291" s="10">
        <v>17</v>
      </c>
      <c r="F291" s="10">
        <v>17</v>
      </c>
      <c r="G291" s="166">
        <v>32</v>
      </c>
      <c r="H291" s="152">
        <v>33</v>
      </c>
      <c r="I291" s="167">
        <v>33</v>
      </c>
      <c r="J291" s="10">
        <v>15</v>
      </c>
      <c r="K291" s="17"/>
      <c r="L291" s="10">
        <v>15</v>
      </c>
      <c r="M291" s="12">
        <f t="shared" si="54"/>
        <v>17</v>
      </c>
      <c r="N291" s="11">
        <f t="shared" si="49"/>
        <v>33</v>
      </c>
      <c r="O291" s="11">
        <f t="shared" si="48"/>
        <v>15</v>
      </c>
      <c r="P291" s="6">
        <f t="shared" si="50"/>
        <v>102</v>
      </c>
      <c r="Q291" s="7">
        <f t="shared" si="50"/>
        <v>198</v>
      </c>
      <c r="R291" s="7">
        <f t="shared" si="50"/>
        <v>90</v>
      </c>
      <c r="S291" s="8">
        <f t="shared" si="51"/>
        <v>102</v>
      </c>
      <c r="T291" s="51">
        <f t="shared" si="52"/>
        <v>130</v>
      </c>
      <c r="U291" s="86">
        <f t="shared" si="53"/>
        <v>59.194594347794968</v>
      </c>
    </row>
    <row r="292" spans="1:21" x14ac:dyDescent="0.35">
      <c r="A292" s="64" t="s">
        <v>23</v>
      </c>
      <c r="B292" s="24">
        <v>0.75</v>
      </c>
      <c r="C292" s="10">
        <v>25</v>
      </c>
      <c r="D292" s="5">
        <v>15</v>
      </c>
      <c r="E292" s="10">
        <v>15</v>
      </c>
      <c r="F292" s="10">
        <v>15</v>
      </c>
      <c r="G292" s="166">
        <v>32</v>
      </c>
      <c r="H292" s="152">
        <v>33</v>
      </c>
      <c r="I292" s="167">
        <v>32</v>
      </c>
      <c r="J292" s="10">
        <v>14</v>
      </c>
      <c r="K292" s="10">
        <v>15</v>
      </c>
      <c r="L292" s="10">
        <v>14</v>
      </c>
      <c r="M292" s="12">
        <f t="shared" si="54"/>
        <v>15</v>
      </c>
      <c r="N292" s="11">
        <f t="shared" si="49"/>
        <v>32</v>
      </c>
      <c r="O292" s="11">
        <f t="shared" si="48"/>
        <v>14</v>
      </c>
      <c r="P292" s="6">
        <f t="shared" si="50"/>
        <v>90</v>
      </c>
      <c r="Q292" s="7">
        <f t="shared" si="50"/>
        <v>192</v>
      </c>
      <c r="R292" s="7">
        <f t="shared" si="50"/>
        <v>84</v>
      </c>
      <c r="S292" s="8">
        <f t="shared" si="51"/>
        <v>90</v>
      </c>
      <c r="T292" s="51">
        <f t="shared" si="52"/>
        <v>122</v>
      </c>
      <c r="U292" s="86">
        <f t="shared" si="53"/>
        <v>60.695963621974073</v>
      </c>
    </row>
    <row r="293" spans="1:21" x14ac:dyDescent="0.35">
      <c r="A293" s="64" t="s">
        <v>23</v>
      </c>
      <c r="B293" s="24">
        <v>0.75</v>
      </c>
      <c r="C293" s="10">
        <v>30</v>
      </c>
      <c r="D293" s="5">
        <v>12</v>
      </c>
      <c r="E293" s="10">
        <v>12</v>
      </c>
      <c r="F293" s="10">
        <v>12</v>
      </c>
      <c r="G293" s="166">
        <v>27</v>
      </c>
      <c r="H293" s="152">
        <v>29</v>
      </c>
      <c r="I293" s="167">
        <v>29</v>
      </c>
      <c r="J293" s="10">
        <v>12</v>
      </c>
      <c r="K293" s="10">
        <v>13</v>
      </c>
      <c r="L293" s="10">
        <v>12</v>
      </c>
      <c r="M293" s="12">
        <f t="shared" si="54"/>
        <v>12</v>
      </c>
      <c r="N293" s="11">
        <f t="shared" si="49"/>
        <v>29</v>
      </c>
      <c r="O293" s="11">
        <f t="shared" si="48"/>
        <v>12</v>
      </c>
      <c r="P293" s="6">
        <f t="shared" si="50"/>
        <v>72</v>
      </c>
      <c r="Q293" s="7">
        <f t="shared" si="50"/>
        <v>174</v>
      </c>
      <c r="R293" s="7">
        <f t="shared" si="50"/>
        <v>72</v>
      </c>
      <c r="S293" s="8">
        <f t="shared" si="51"/>
        <v>72</v>
      </c>
      <c r="T293" s="51">
        <f t="shared" si="52"/>
        <v>106</v>
      </c>
      <c r="U293" s="86">
        <f t="shared" si="53"/>
        <v>58.889727457341827</v>
      </c>
    </row>
    <row r="294" spans="1:21" x14ac:dyDescent="0.35">
      <c r="A294" s="64" t="s">
        <v>23</v>
      </c>
      <c r="B294" s="24">
        <v>0.75</v>
      </c>
      <c r="C294" s="10">
        <v>35</v>
      </c>
      <c r="D294" s="5">
        <v>0</v>
      </c>
      <c r="E294" s="10">
        <v>0</v>
      </c>
      <c r="F294" s="10">
        <v>0</v>
      </c>
      <c r="G294" s="166">
        <v>31</v>
      </c>
      <c r="H294" s="152">
        <v>30</v>
      </c>
      <c r="I294" s="167">
        <v>30</v>
      </c>
      <c r="J294" s="10">
        <v>11</v>
      </c>
      <c r="K294" s="10">
        <v>11</v>
      </c>
      <c r="L294" s="10">
        <v>11</v>
      </c>
      <c r="M294" s="12">
        <f t="shared" si="54"/>
        <v>0</v>
      </c>
      <c r="N294" s="11">
        <f t="shared" si="49"/>
        <v>30</v>
      </c>
      <c r="O294" s="11">
        <f t="shared" si="48"/>
        <v>11</v>
      </c>
      <c r="P294" s="6">
        <f t="shared" si="50"/>
        <v>0</v>
      </c>
      <c r="Q294" s="7">
        <f t="shared" si="50"/>
        <v>180</v>
      </c>
      <c r="R294" s="7">
        <f t="shared" si="50"/>
        <v>66</v>
      </c>
      <c r="S294" s="8">
        <f t="shared" si="51"/>
        <v>66</v>
      </c>
      <c r="T294" s="51">
        <f t="shared" si="52"/>
        <v>82</v>
      </c>
      <c r="U294" s="86">
        <f t="shared" si="53"/>
        <v>91.06041950265768</v>
      </c>
    </row>
    <row r="295" spans="1:21" x14ac:dyDescent="0.35">
      <c r="A295" s="64" t="s">
        <v>23</v>
      </c>
      <c r="B295" s="24">
        <v>0.75</v>
      </c>
      <c r="C295" s="10">
        <v>40</v>
      </c>
      <c r="D295" s="5">
        <v>0</v>
      </c>
      <c r="E295" s="10">
        <v>9</v>
      </c>
      <c r="F295" s="10">
        <v>0</v>
      </c>
      <c r="G295" s="166">
        <v>27</v>
      </c>
      <c r="H295" s="152">
        <v>30</v>
      </c>
      <c r="I295" s="167">
        <v>27</v>
      </c>
      <c r="J295" s="10">
        <v>10</v>
      </c>
      <c r="K295" s="10">
        <v>10</v>
      </c>
      <c r="L295" s="10">
        <v>10</v>
      </c>
      <c r="M295" s="12">
        <f t="shared" si="54"/>
        <v>0</v>
      </c>
      <c r="N295" s="11">
        <f t="shared" si="49"/>
        <v>27</v>
      </c>
      <c r="O295" s="11">
        <f t="shared" si="48"/>
        <v>10</v>
      </c>
      <c r="P295" s="6">
        <f t="shared" si="50"/>
        <v>0</v>
      </c>
      <c r="Q295" s="7">
        <f t="shared" si="50"/>
        <v>162</v>
      </c>
      <c r="R295" s="7">
        <f t="shared" si="50"/>
        <v>60</v>
      </c>
      <c r="S295" s="8">
        <f t="shared" si="51"/>
        <v>60</v>
      </c>
      <c r="T295" s="51">
        <f t="shared" si="52"/>
        <v>74</v>
      </c>
      <c r="U295" s="86">
        <f t="shared" si="53"/>
        <v>81.902380917773087</v>
      </c>
    </row>
    <row r="296" spans="1:21" x14ac:dyDescent="0.35">
      <c r="A296" s="64" t="s">
        <v>23</v>
      </c>
      <c r="B296" s="24">
        <v>0.75</v>
      </c>
      <c r="C296" s="23">
        <v>45</v>
      </c>
      <c r="D296" s="124"/>
      <c r="E296" s="17"/>
      <c r="F296" s="17"/>
      <c r="G296" s="168"/>
      <c r="H296" s="169"/>
      <c r="I296" s="170"/>
      <c r="J296" s="17"/>
      <c r="K296" s="17"/>
      <c r="L296" s="17"/>
      <c r="M296" s="20"/>
      <c r="N296" s="19"/>
      <c r="O296" s="19"/>
      <c r="P296" s="13"/>
      <c r="Q296" s="14"/>
      <c r="R296" s="14"/>
      <c r="S296" s="15"/>
      <c r="T296" s="46"/>
      <c r="U296" s="88"/>
    </row>
    <row r="297" spans="1:21" x14ac:dyDescent="0.35">
      <c r="A297" s="64" t="s">
        <v>23</v>
      </c>
      <c r="B297" s="24">
        <v>0.75</v>
      </c>
      <c r="C297" s="10">
        <v>50</v>
      </c>
      <c r="D297" s="124"/>
      <c r="E297" s="17"/>
      <c r="F297" s="17"/>
      <c r="G297" s="168"/>
      <c r="H297" s="169"/>
      <c r="I297" s="170"/>
      <c r="J297" s="17"/>
      <c r="K297" s="17"/>
      <c r="L297" s="17"/>
      <c r="M297" s="20"/>
      <c r="N297" s="19"/>
      <c r="O297" s="19"/>
      <c r="P297" s="13"/>
      <c r="Q297" s="14"/>
      <c r="R297" s="14"/>
      <c r="S297" s="15"/>
      <c r="T297" s="46"/>
      <c r="U297" s="88"/>
    </row>
    <row r="298" spans="1:21" x14ac:dyDescent="0.35">
      <c r="A298" s="64" t="s">
        <v>23</v>
      </c>
      <c r="B298" s="24">
        <v>1</v>
      </c>
      <c r="C298" s="10">
        <v>5</v>
      </c>
      <c r="D298" s="5">
        <v>69</v>
      </c>
      <c r="E298" s="10">
        <v>70</v>
      </c>
      <c r="F298" s="10">
        <v>70</v>
      </c>
      <c r="G298" s="166">
        <v>55</v>
      </c>
      <c r="H298" s="152">
        <v>53</v>
      </c>
      <c r="I298" s="167">
        <v>55</v>
      </c>
      <c r="J298" s="10">
        <v>15</v>
      </c>
      <c r="K298" s="17"/>
      <c r="L298" s="10">
        <v>15</v>
      </c>
      <c r="M298" s="12">
        <f t="shared" si="54"/>
        <v>70</v>
      </c>
      <c r="N298" s="11">
        <f t="shared" si="49"/>
        <v>55</v>
      </c>
      <c r="O298" s="11">
        <f t="shared" si="48"/>
        <v>15</v>
      </c>
      <c r="P298" s="6">
        <f t="shared" si="50"/>
        <v>420</v>
      </c>
      <c r="Q298" s="7">
        <f t="shared" si="50"/>
        <v>330</v>
      </c>
      <c r="R298" s="7">
        <f t="shared" si="50"/>
        <v>90</v>
      </c>
      <c r="S298" s="8">
        <f t="shared" si="51"/>
        <v>330</v>
      </c>
      <c r="T298" s="51">
        <f t="shared" si="52"/>
        <v>280</v>
      </c>
      <c r="U298" s="86">
        <f t="shared" si="53"/>
        <v>170.58722109231979</v>
      </c>
    </row>
    <row r="299" spans="1:21" x14ac:dyDescent="0.35">
      <c r="A299" s="64" t="s">
        <v>23</v>
      </c>
      <c r="B299" s="24">
        <v>1</v>
      </c>
      <c r="C299" s="10">
        <v>10</v>
      </c>
      <c r="D299" s="124"/>
      <c r="E299" s="17"/>
      <c r="F299" s="17"/>
      <c r="G299" s="166">
        <v>55</v>
      </c>
      <c r="H299" s="152">
        <v>54</v>
      </c>
      <c r="I299" s="167">
        <v>56</v>
      </c>
      <c r="J299" s="10">
        <v>13</v>
      </c>
      <c r="K299" s="17"/>
      <c r="L299" s="10">
        <v>13</v>
      </c>
      <c r="M299" s="20"/>
      <c r="N299" s="11">
        <f t="shared" si="49"/>
        <v>55</v>
      </c>
      <c r="O299" s="11">
        <f t="shared" si="48"/>
        <v>13</v>
      </c>
      <c r="P299" s="13"/>
      <c r="Q299" s="7">
        <f t="shared" si="50"/>
        <v>330</v>
      </c>
      <c r="R299" s="7">
        <f t="shared" si="50"/>
        <v>78</v>
      </c>
      <c r="S299" s="8">
        <f t="shared" si="51"/>
        <v>204</v>
      </c>
      <c r="T299" s="51">
        <f t="shared" si="52"/>
        <v>204</v>
      </c>
      <c r="U299" s="86">
        <f t="shared" si="53"/>
        <v>178.19090885900997</v>
      </c>
    </row>
    <row r="300" spans="1:21" x14ac:dyDescent="0.35">
      <c r="A300" s="64" t="s">
        <v>23</v>
      </c>
      <c r="B300" s="24">
        <v>1</v>
      </c>
      <c r="C300" s="10">
        <v>15</v>
      </c>
      <c r="D300" s="5">
        <v>19</v>
      </c>
      <c r="E300" s="10">
        <v>19</v>
      </c>
      <c r="F300" s="10">
        <v>19</v>
      </c>
      <c r="G300" s="166">
        <v>50</v>
      </c>
      <c r="H300" s="152">
        <v>50</v>
      </c>
      <c r="I300" s="167">
        <v>50</v>
      </c>
      <c r="J300" s="10">
        <v>6</v>
      </c>
      <c r="K300" s="10">
        <v>13</v>
      </c>
      <c r="L300" s="10">
        <v>6</v>
      </c>
      <c r="M300" s="12">
        <f t="shared" si="54"/>
        <v>19</v>
      </c>
      <c r="N300" s="11">
        <f t="shared" si="49"/>
        <v>50</v>
      </c>
      <c r="O300" s="11">
        <f t="shared" si="48"/>
        <v>6</v>
      </c>
      <c r="P300" s="6">
        <f t="shared" si="50"/>
        <v>114</v>
      </c>
      <c r="Q300" s="7">
        <f t="shared" si="50"/>
        <v>300</v>
      </c>
      <c r="R300" s="7">
        <f t="shared" si="50"/>
        <v>36</v>
      </c>
      <c r="S300" s="8">
        <f t="shared" si="51"/>
        <v>114</v>
      </c>
      <c r="T300" s="51">
        <f t="shared" si="52"/>
        <v>150</v>
      </c>
      <c r="U300" s="86">
        <f t="shared" si="53"/>
        <v>135.63185466548779</v>
      </c>
    </row>
    <row r="301" spans="1:21" x14ac:dyDescent="0.35">
      <c r="A301" s="64" t="s">
        <v>23</v>
      </c>
      <c r="B301" s="24">
        <v>1</v>
      </c>
      <c r="C301" s="10">
        <v>20</v>
      </c>
      <c r="D301" s="5">
        <v>18</v>
      </c>
      <c r="E301" s="10">
        <v>16</v>
      </c>
      <c r="F301" s="10">
        <v>18</v>
      </c>
      <c r="G301" s="168"/>
      <c r="H301" s="169"/>
      <c r="I301" s="170"/>
      <c r="J301" s="10">
        <v>8</v>
      </c>
      <c r="K301" s="17"/>
      <c r="L301" s="10">
        <v>8</v>
      </c>
      <c r="M301" s="12">
        <f t="shared" si="54"/>
        <v>18</v>
      </c>
      <c r="N301" s="19"/>
      <c r="O301" s="11">
        <f t="shared" si="48"/>
        <v>8</v>
      </c>
      <c r="P301" s="6">
        <f t="shared" si="50"/>
        <v>108</v>
      </c>
      <c r="Q301" s="14"/>
      <c r="R301" s="7">
        <f t="shared" si="50"/>
        <v>48</v>
      </c>
      <c r="S301" s="8">
        <f t="shared" si="51"/>
        <v>78</v>
      </c>
      <c r="T301" s="51">
        <f t="shared" si="52"/>
        <v>78</v>
      </c>
      <c r="U301" s="86">
        <f t="shared" si="53"/>
        <v>42.426406871192853</v>
      </c>
    </row>
    <row r="302" spans="1:21" x14ac:dyDescent="0.35">
      <c r="A302" s="64" t="s">
        <v>23</v>
      </c>
      <c r="B302" s="24">
        <v>1</v>
      </c>
      <c r="C302" s="10">
        <v>25</v>
      </c>
      <c r="D302" s="5">
        <v>10</v>
      </c>
      <c r="E302" s="10">
        <v>10</v>
      </c>
      <c r="F302" s="10">
        <v>10</v>
      </c>
      <c r="G302" s="168"/>
      <c r="H302" s="169"/>
      <c r="I302" s="170"/>
      <c r="J302" s="10">
        <v>8</v>
      </c>
      <c r="K302" s="10">
        <v>8</v>
      </c>
      <c r="L302" s="10">
        <v>8</v>
      </c>
      <c r="M302" s="12">
        <f t="shared" si="54"/>
        <v>10</v>
      </c>
      <c r="N302" s="19"/>
      <c r="O302" s="11">
        <f t="shared" si="48"/>
        <v>8</v>
      </c>
      <c r="P302" s="6">
        <f t="shared" si="50"/>
        <v>60</v>
      </c>
      <c r="Q302" s="14"/>
      <c r="R302" s="7">
        <f t="shared" si="50"/>
        <v>48</v>
      </c>
      <c r="S302" s="8">
        <f t="shared" si="51"/>
        <v>54</v>
      </c>
      <c r="T302" s="51">
        <f t="shared" si="52"/>
        <v>54</v>
      </c>
      <c r="U302" s="86">
        <f t="shared" si="53"/>
        <v>8.4852813742385695</v>
      </c>
    </row>
    <row r="303" spans="1:21" x14ac:dyDescent="0.35">
      <c r="A303" s="64" t="s">
        <v>23</v>
      </c>
      <c r="B303" s="24">
        <v>1</v>
      </c>
      <c r="C303" s="10">
        <v>30</v>
      </c>
      <c r="D303" s="5">
        <v>9</v>
      </c>
      <c r="E303" s="10">
        <v>10</v>
      </c>
      <c r="F303" s="10">
        <v>9</v>
      </c>
      <c r="G303" s="168"/>
      <c r="H303" s="169"/>
      <c r="I303" s="170"/>
      <c r="J303" s="10">
        <v>7</v>
      </c>
      <c r="K303" s="10">
        <v>9</v>
      </c>
      <c r="L303" s="10">
        <v>7</v>
      </c>
      <c r="M303" s="12">
        <f t="shared" si="54"/>
        <v>9</v>
      </c>
      <c r="N303" s="19"/>
      <c r="O303" s="11">
        <f t="shared" si="48"/>
        <v>7</v>
      </c>
      <c r="P303" s="6">
        <f t="shared" si="50"/>
        <v>54</v>
      </c>
      <c r="Q303" s="14"/>
      <c r="R303" s="7">
        <f t="shared" si="50"/>
        <v>42</v>
      </c>
      <c r="S303" s="8">
        <f t="shared" si="51"/>
        <v>48</v>
      </c>
      <c r="T303" s="51">
        <f t="shared" si="52"/>
        <v>48</v>
      </c>
      <c r="U303" s="86">
        <f t="shared" si="53"/>
        <v>8.4852813742385695</v>
      </c>
    </row>
    <row r="304" spans="1:21" x14ac:dyDescent="0.35">
      <c r="A304" s="64" t="s">
        <v>23</v>
      </c>
      <c r="B304" s="24">
        <v>1</v>
      </c>
      <c r="C304" s="10">
        <v>35</v>
      </c>
      <c r="D304" s="124"/>
      <c r="E304" s="17"/>
      <c r="F304" s="17"/>
      <c r="G304" s="168"/>
      <c r="H304" s="169"/>
      <c r="I304" s="170"/>
      <c r="J304" s="17"/>
      <c r="K304" s="10">
        <v>8</v>
      </c>
      <c r="L304" s="17"/>
      <c r="M304" s="20"/>
      <c r="N304" s="19"/>
      <c r="O304" s="11">
        <f t="shared" si="48"/>
        <v>8</v>
      </c>
      <c r="P304" s="13"/>
      <c r="Q304" s="14"/>
      <c r="R304" s="7">
        <f t="shared" ref="R304" si="55">O304*6</f>
        <v>48</v>
      </c>
      <c r="S304" s="8">
        <f t="shared" si="51"/>
        <v>48</v>
      </c>
      <c r="T304" s="51">
        <f t="shared" si="52"/>
        <v>48</v>
      </c>
      <c r="U304" s="86"/>
    </row>
    <row r="305" spans="1:21" x14ac:dyDescent="0.35">
      <c r="A305" s="64" t="s">
        <v>23</v>
      </c>
      <c r="B305" s="24">
        <v>1</v>
      </c>
      <c r="C305" s="10">
        <v>40</v>
      </c>
      <c r="D305" s="124"/>
      <c r="E305" s="17"/>
      <c r="F305" s="17"/>
      <c r="G305" s="168"/>
      <c r="H305" s="169"/>
      <c r="I305" s="170"/>
      <c r="J305" s="17"/>
      <c r="K305" s="17"/>
      <c r="L305" s="17"/>
      <c r="M305" s="20"/>
      <c r="N305" s="19"/>
      <c r="O305" s="19"/>
      <c r="P305" s="13"/>
      <c r="Q305" s="14"/>
      <c r="R305" s="14"/>
      <c r="S305" s="15"/>
      <c r="T305" s="46"/>
      <c r="U305" s="88"/>
    </row>
    <row r="306" spans="1:21" x14ac:dyDescent="0.35">
      <c r="A306" s="64" t="s">
        <v>23</v>
      </c>
      <c r="B306" s="24">
        <v>1</v>
      </c>
      <c r="C306" s="23">
        <v>45</v>
      </c>
      <c r="D306" s="124"/>
      <c r="E306" s="17"/>
      <c r="F306" s="17"/>
      <c r="G306" s="168"/>
      <c r="H306" s="169"/>
      <c r="I306" s="170"/>
      <c r="J306" s="17"/>
      <c r="K306" s="17"/>
      <c r="L306" s="17"/>
      <c r="M306" s="20"/>
      <c r="N306" s="19"/>
      <c r="O306" s="19"/>
      <c r="P306" s="13"/>
      <c r="Q306" s="14"/>
      <c r="R306" s="14"/>
      <c r="S306" s="15"/>
      <c r="T306" s="46"/>
      <c r="U306" s="88"/>
    </row>
    <row r="307" spans="1:21" ht="15" thickBot="1" x14ac:dyDescent="0.4">
      <c r="A307" s="91" t="s">
        <v>23</v>
      </c>
      <c r="B307" s="37">
        <v>1</v>
      </c>
      <c r="C307" s="30">
        <v>50</v>
      </c>
      <c r="D307" s="125"/>
      <c r="E307" s="31"/>
      <c r="F307" s="31"/>
      <c r="G307" s="176"/>
      <c r="H307" s="31"/>
      <c r="I307" s="177"/>
      <c r="J307" s="31"/>
      <c r="K307" s="31"/>
      <c r="L307" s="31"/>
      <c r="M307" s="47"/>
      <c r="N307" s="48"/>
      <c r="O307" s="48"/>
      <c r="P307" s="32"/>
      <c r="Q307" s="33"/>
      <c r="R307" s="33"/>
      <c r="S307" s="34"/>
      <c r="T307" s="35"/>
      <c r="U307" s="89"/>
    </row>
    <row r="308" spans="1:21" ht="15" thickTop="1" x14ac:dyDescent="0.35">
      <c r="A308" s="64"/>
      <c r="D308" s="64"/>
      <c r="G308" s="178"/>
      <c r="H308" s="179"/>
      <c r="I308" s="175"/>
      <c r="U308" s="65"/>
    </row>
    <row r="309" spans="1:21" x14ac:dyDescent="0.35">
      <c r="A309" s="64" t="s">
        <v>24</v>
      </c>
      <c r="B309" s="24">
        <v>0</v>
      </c>
      <c r="C309" s="10">
        <v>5</v>
      </c>
      <c r="D309" s="5">
        <v>34</v>
      </c>
      <c r="E309" s="10">
        <v>36</v>
      </c>
      <c r="F309" s="10">
        <v>35</v>
      </c>
      <c r="G309" s="166">
        <v>35</v>
      </c>
      <c r="H309" s="152">
        <v>37</v>
      </c>
      <c r="I309" s="167">
        <v>36</v>
      </c>
      <c r="J309" s="10">
        <v>30</v>
      </c>
      <c r="K309" s="10">
        <v>30</v>
      </c>
      <c r="L309" s="10">
        <v>30</v>
      </c>
      <c r="M309" s="12">
        <f t="shared" ref="M309:M372" si="56">MEDIAN(D309:F309)</f>
        <v>35</v>
      </c>
      <c r="N309" s="11">
        <f>MEDIAN(G309:I309)</f>
        <v>36</v>
      </c>
      <c r="O309" s="11">
        <f t="shared" ref="O309:O361" si="57">MEDIAN(J309:L309)</f>
        <v>30</v>
      </c>
      <c r="P309" s="6">
        <f>M309*6</f>
        <v>210</v>
      </c>
      <c r="Q309" s="7">
        <f t="shared" ref="Q309:R324" si="58">N309*6</f>
        <v>216</v>
      </c>
      <c r="R309" s="7">
        <f t="shared" si="58"/>
        <v>180</v>
      </c>
      <c r="S309" s="8">
        <f>MEDIAN(P309:R309)</f>
        <v>210</v>
      </c>
      <c r="T309" s="51">
        <f>AVERAGE(P309:R309)</f>
        <v>202</v>
      </c>
      <c r="U309" s="86">
        <f>STDEV(P309:R309)</f>
        <v>19.28730152198591</v>
      </c>
    </row>
    <row r="310" spans="1:21" x14ac:dyDescent="0.35">
      <c r="A310" s="64" t="s">
        <v>24</v>
      </c>
      <c r="B310" s="24">
        <v>0</v>
      </c>
      <c r="C310" s="10">
        <v>10</v>
      </c>
      <c r="D310" s="5">
        <v>28</v>
      </c>
      <c r="E310" s="10">
        <v>30</v>
      </c>
      <c r="F310" s="10">
        <v>29</v>
      </c>
      <c r="G310" s="166">
        <v>29</v>
      </c>
      <c r="H310" s="152">
        <v>32</v>
      </c>
      <c r="I310" s="167">
        <v>29</v>
      </c>
      <c r="J310" s="10">
        <v>29</v>
      </c>
      <c r="K310" s="10">
        <v>29</v>
      </c>
      <c r="L310" s="10">
        <v>29</v>
      </c>
      <c r="M310" s="12">
        <f t="shared" si="56"/>
        <v>29</v>
      </c>
      <c r="N310" s="11">
        <f t="shared" ref="N310:N368" si="59">MEDIAN(G310:I310)</f>
        <v>29</v>
      </c>
      <c r="O310" s="11">
        <f t="shared" si="57"/>
        <v>29</v>
      </c>
      <c r="P310" s="6">
        <f t="shared" ref="P310:R373" si="60">M310*6</f>
        <v>174</v>
      </c>
      <c r="Q310" s="7">
        <f t="shared" si="58"/>
        <v>174</v>
      </c>
      <c r="R310" s="7">
        <f t="shared" si="58"/>
        <v>174</v>
      </c>
      <c r="S310" s="8">
        <f t="shared" ref="S310:S373" si="61">MEDIAN(P310:R310)</f>
        <v>174</v>
      </c>
      <c r="T310" s="51">
        <f t="shared" ref="T310:T373" si="62">AVERAGE(P310:R310)</f>
        <v>174</v>
      </c>
      <c r="U310" s="86">
        <f t="shared" ref="U310:U368" si="63">STDEV(P310:R310)</f>
        <v>0</v>
      </c>
    </row>
    <row r="311" spans="1:21" x14ac:dyDescent="0.35">
      <c r="A311" s="64" t="s">
        <v>24</v>
      </c>
      <c r="B311" s="24">
        <v>0</v>
      </c>
      <c r="C311" s="10">
        <v>15</v>
      </c>
      <c r="D311" s="5">
        <v>43</v>
      </c>
      <c r="E311" s="10">
        <v>44</v>
      </c>
      <c r="F311" s="10">
        <v>43</v>
      </c>
      <c r="G311" s="166">
        <v>41</v>
      </c>
      <c r="H311" s="152">
        <v>45</v>
      </c>
      <c r="I311" s="167">
        <v>40</v>
      </c>
      <c r="J311" s="10">
        <v>24</v>
      </c>
      <c r="K311" s="10">
        <v>26</v>
      </c>
      <c r="L311" s="10">
        <v>24</v>
      </c>
      <c r="M311" s="12">
        <f t="shared" si="56"/>
        <v>43</v>
      </c>
      <c r="N311" s="11">
        <f t="shared" si="59"/>
        <v>41</v>
      </c>
      <c r="O311" s="11">
        <f t="shared" si="57"/>
        <v>24</v>
      </c>
      <c r="P311" s="6">
        <f t="shared" si="60"/>
        <v>258</v>
      </c>
      <c r="Q311" s="7">
        <f t="shared" si="58"/>
        <v>246</v>
      </c>
      <c r="R311" s="7">
        <f t="shared" si="58"/>
        <v>144</v>
      </c>
      <c r="S311" s="8">
        <f t="shared" si="61"/>
        <v>246</v>
      </c>
      <c r="T311" s="51">
        <f t="shared" si="62"/>
        <v>216</v>
      </c>
      <c r="U311" s="86">
        <f t="shared" si="63"/>
        <v>62.641839053463301</v>
      </c>
    </row>
    <row r="312" spans="1:21" x14ac:dyDescent="0.35">
      <c r="A312" s="64" t="s">
        <v>24</v>
      </c>
      <c r="B312" s="24">
        <v>0</v>
      </c>
      <c r="C312" s="10">
        <v>20</v>
      </c>
      <c r="D312" s="5">
        <v>36</v>
      </c>
      <c r="E312" s="10">
        <v>37</v>
      </c>
      <c r="F312" s="10">
        <v>37</v>
      </c>
      <c r="G312" s="166">
        <v>39</v>
      </c>
      <c r="H312" s="152">
        <v>39</v>
      </c>
      <c r="I312" s="167">
        <v>38</v>
      </c>
      <c r="J312" s="10">
        <v>26</v>
      </c>
      <c r="K312" s="10">
        <v>26</v>
      </c>
      <c r="L312" s="10">
        <v>26</v>
      </c>
      <c r="M312" s="12">
        <f t="shared" si="56"/>
        <v>37</v>
      </c>
      <c r="N312" s="11">
        <f t="shared" si="59"/>
        <v>39</v>
      </c>
      <c r="O312" s="11">
        <f t="shared" si="57"/>
        <v>26</v>
      </c>
      <c r="P312" s="6">
        <f t="shared" si="60"/>
        <v>222</v>
      </c>
      <c r="Q312" s="7">
        <f t="shared" si="58"/>
        <v>234</v>
      </c>
      <c r="R312" s="7">
        <f t="shared" si="58"/>
        <v>156</v>
      </c>
      <c r="S312" s="8">
        <f t="shared" si="61"/>
        <v>222</v>
      </c>
      <c r="T312" s="51">
        <f t="shared" si="62"/>
        <v>204</v>
      </c>
      <c r="U312" s="86">
        <f t="shared" si="63"/>
        <v>42</v>
      </c>
    </row>
    <row r="313" spans="1:21" x14ac:dyDescent="0.35">
      <c r="A313" s="64" t="s">
        <v>24</v>
      </c>
      <c r="B313" s="24">
        <v>0</v>
      </c>
      <c r="C313" s="10">
        <v>25</v>
      </c>
      <c r="D313" s="5">
        <v>38</v>
      </c>
      <c r="E313" s="10">
        <v>37</v>
      </c>
      <c r="F313" s="10">
        <v>38</v>
      </c>
      <c r="G313" s="166">
        <v>45</v>
      </c>
      <c r="H313" s="152">
        <v>46</v>
      </c>
      <c r="I313" s="167">
        <v>46</v>
      </c>
      <c r="J313" s="10">
        <v>22</v>
      </c>
      <c r="K313" s="10">
        <v>23</v>
      </c>
      <c r="L313" s="10">
        <v>23</v>
      </c>
      <c r="M313" s="12">
        <f t="shared" si="56"/>
        <v>38</v>
      </c>
      <c r="N313" s="11">
        <f t="shared" si="59"/>
        <v>46</v>
      </c>
      <c r="O313" s="11">
        <f t="shared" si="57"/>
        <v>23</v>
      </c>
      <c r="P313" s="6">
        <f t="shared" si="60"/>
        <v>228</v>
      </c>
      <c r="Q313" s="7">
        <f t="shared" si="58"/>
        <v>276</v>
      </c>
      <c r="R313" s="7">
        <f t="shared" si="58"/>
        <v>138</v>
      </c>
      <c r="S313" s="8">
        <f t="shared" si="61"/>
        <v>228</v>
      </c>
      <c r="T313" s="51">
        <f t="shared" si="62"/>
        <v>214</v>
      </c>
      <c r="U313" s="86">
        <f t="shared" si="63"/>
        <v>70.057119552547974</v>
      </c>
    </row>
    <row r="314" spans="1:21" x14ac:dyDescent="0.35">
      <c r="A314" s="64" t="s">
        <v>24</v>
      </c>
      <c r="B314" s="24">
        <v>0</v>
      </c>
      <c r="C314" s="10">
        <v>30</v>
      </c>
      <c r="D314" s="5">
        <v>32</v>
      </c>
      <c r="E314" s="10">
        <v>32</v>
      </c>
      <c r="F314" s="10">
        <v>32</v>
      </c>
      <c r="G314" s="166">
        <v>38</v>
      </c>
      <c r="H314" s="152">
        <v>38</v>
      </c>
      <c r="I314" s="167">
        <v>38</v>
      </c>
      <c r="J314" s="10">
        <v>22</v>
      </c>
      <c r="K314" s="10">
        <v>22</v>
      </c>
      <c r="L314" s="10">
        <v>23</v>
      </c>
      <c r="M314" s="12">
        <f t="shared" si="56"/>
        <v>32</v>
      </c>
      <c r="N314" s="11">
        <f t="shared" si="59"/>
        <v>38</v>
      </c>
      <c r="O314" s="11">
        <f t="shared" si="57"/>
        <v>22</v>
      </c>
      <c r="P314" s="6">
        <f t="shared" si="60"/>
        <v>192</v>
      </c>
      <c r="Q314" s="7">
        <f t="shared" si="58"/>
        <v>228</v>
      </c>
      <c r="R314" s="7">
        <f t="shared" si="58"/>
        <v>132</v>
      </c>
      <c r="S314" s="8">
        <f t="shared" si="61"/>
        <v>192</v>
      </c>
      <c r="T314" s="51">
        <f t="shared" si="62"/>
        <v>184</v>
      </c>
      <c r="U314" s="86">
        <f t="shared" si="63"/>
        <v>48.497422611928563</v>
      </c>
    </row>
    <row r="315" spans="1:21" x14ac:dyDescent="0.35">
      <c r="A315" s="64" t="s">
        <v>24</v>
      </c>
      <c r="B315" s="24">
        <v>0</v>
      </c>
      <c r="C315" s="10">
        <v>35</v>
      </c>
      <c r="D315" s="5">
        <v>49</v>
      </c>
      <c r="E315" s="10">
        <v>48</v>
      </c>
      <c r="F315" s="10">
        <v>48</v>
      </c>
      <c r="G315" s="166">
        <v>40</v>
      </c>
      <c r="H315" s="152">
        <v>42</v>
      </c>
      <c r="I315" s="167">
        <v>40</v>
      </c>
      <c r="J315" s="10">
        <v>22</v>
      </c>
      <c r="K315" s="10">
        <v>23</v>
      </c>
      <c r="L315" s="10">
        <v>22</v>
      </c>
      <c r="M315" s="12">
        <f t="shared" si="56"/>
        <v>48</v>
      </c>
      <c r="N315" s="11">
        <f t="shared" si="59"/>
        <v>40</v>
      </c>
      <c r="O315" s="11">
        <f t="shared" si="57"/>
        <v>22</v>
      </c>
      <c r="P315" s="6">
        <f t="shared" si="60"/>
        <v>288</v>
      </c>
      <c r="Q315" s="7">
        <f t="shared" si="58"/>
        <v>240</v>
      </c>
      <c r="R315" s="7">
        <f t="shared" si="58"/>
        <v>132</v>
      </c>
      <c r="S315" s="8">
        <f t="shared" si="61"/>
        <v>240</v>
      </c>
      <c r="T315" s="51">
        <f t="shared" si="62"/>
        <v>220</v>
      </c>
      <c r="U315" s="86">
        <f t="shared" si="63"/>
        <v>79.899937421752711</v>
      </c>
    </row>
    <row r="316" spans="1:21" x14ac:dyDescent="0.35">
      <c r="A316" s="64" t="s">
        <v>24</v>
      </c>
      <c r="B316" s="24">
        <v>0</v>
      </c>
      <c r="C316" s="10">
        <v>40</v>
      </c>
      <c r="D316" s="5">
        <v>40</v>
      </c>
      <c r="E316" s="17"/>
      <c r="F316" s="10">
        <v>38</v>
      </c>
      <c r="G316" s="166">
        <v>48</v>
      </c>
      <c r="H316" s="152">
        <v>50</v>
      </c>
      <c r="I316" s="167">
        <v>50</v>
      </c>
      <c r="J316" s="10">
        <v>20</v>
      </c>
      <c r="K316" s="17"/>
      <c r="L316" s="10">
        <v>22</v>
      </c>
      <c r="M316" s="12">
        <f t="shared" si="56"/>
        <v>39</v>
      </c>
      <c r="N316" s="11">
        <f t="shared" si="59"/>
        <v>50</v>
      </c>
      <c r="O316" s="11">
        <f t="shared" si="57"/>
        <v>21</v>
      </c>
      <c r="P316" s="6">
        <f t="shared" si="60"/>
        <v>234</v>
      </c>
      <c r="Q316" s="7">
        <f t="shared" si="58"/>
        <v>300</v>
      </c>
      <c r="R316" s="7">
        <f t="shared" si="58"/>
        <v>126</v>
      </c>
      <c r="S316" s="8">
        <f t="shared" si="61"/>
        <v>234</v>
      </c>
      <c r="T316" s="51">
        <f t="shared" si="62"/>
        <v>220</v>
      </c>
      <c r="U316" s="86">
        <f t="shared" si="63"/>
        <v>87.840765023990997</v>
      </c>
    </row>
    <row r="317" spans="1:21" x14ac:dyDescent="0.35">
      <c r="A317" s="64" t="s">
        <v>24</v>
      </c>
      <c r="B317" s="24">
        <v>0</v>
      </c>
      <c r="C317" s="23">
        <v>45</v>
      </c>
      <c r="D317" s="5">
        <v>43</v>
      </c>
      <c r="E317" s="10">
        <v>45</v>
      </c>
      <c r="F317" s="10">
        <v>44</v>
      </c>
      <c r="G317" s="168"/>
      <c r="H317" s="169"/>
      <c r="I317" s="170"/>
      <c r="J317" s="10">
        <v>23</v>
      </c>
      <c r="K317" s="10">
        <v>25</v>
      </c>
      <c r="L317" s="10">
        <v>24</v>
      </c>
      <c r="M317" s="12">
        <f t="shared" si="56"/>
        <v>44</v>
      </c>
      <c r="N317" s="19"/>
      <c r="O317" s="11">
        <f t="shared" si="57"/>
        <v>24</v>
      </c>
      <c r="P317" s="6">
        <f t="shared" si="60"/>
        <v>264</v>
      </c>
      <c r="Q317" s="14"/>
      <c r="R317" s="7">
        <f t="shared" si="58"/>
        <v>144</v>
      </c>
      <c r="S317" s="8">
        <f t="shared" si="61"/>
        <v>204</v>
      </c>
      <c r="T317" s="51">
        <f t="shared" si="62"/>
        <v>204</v>
      </c>
      <c r="U317" s="86">
        <f t="shared" si="63"/>
        <v>84.852813742385706</v>
      </c>
    </row>
    <row r="318" spans="1:21" x14ac:dyDescent="0.35">
      <c r="A318" s="64" t="s">
        <v>24</v>
      </c>
      <c r="B318" s="24">
        <v>0</v>
      </c>
      <c r="C318" s="10">
        <v>50</v>
      </c>
      <c r="D318" s="5">
        <v>31</v>
      </c>
      <c r="E318" s="10">
        <v>34</v>
      </c>
      <c r="F318" s="10">
        <v>33</v>
      </c>
      <c r="G318" s="166">
        <v>34</v>
      </c>
      <c r="H318" s="152">
        <v>36</v>
      </c>
      <c r="I318" s="167">
        <v>35</v>
      </c>
      <c r="J318" s="10">
        <v>23</v>
      </c>
      <c r="K318" s="10">
        <v>22</v>
      </c>
      <c r="L318" s="10">
        <v>22</v>
      </c>
      <c r="M318" s="12">
        <f t="shared" si="56"/>
        <v>33</v>
      </c>
      <c r="N318" s="11">
        <f t="shared" si="59"/>
        <v>35</v>
      </c>
      <c r="O318" s="11">
        <f t="shared" si="57"/>
        <v>22</v>
      </c>
      <c r="P318" s="6">
        <f t="shared" si="60"/>
        <v>198</v>
      </c>
      <c r="Q318" s="7">
        <f t="shared" si="58"/>
        <v>210</v>
      </c>
      <c r="R318" s="7">
        <f t="shared" si="58"/>
        <v>132</v>
      </c>
      <c r="S318" s="8">
        <f t="shared" si="61"/>
        <v>198</v>
      </c>
      <c r="T318" s="51">
        <f t="shared" si="62"/>
        <v>180</v>
      </c>
      <c r="U318" s="86">
        <f t="shared" si="63"/>
        <v>42</v>
      </c>
    </row>
    <row r="319" spans="1:21" x14ac:dyDescent="0.35">
      <c r="A319" s="64" t="s">
        <v>24</v>
      </c>
      <c r="B319" s="24">
        <v>0</v>
      </c>
      <c r="C319" s="10">
        <v>55</v>
      </c>
      <c r="D319" s="5">
        <v>34</v>
      </c>
      <c r="E319" s="10">
        <v>36</v>
      </c>
      <c r="F319" s="10">
        <v>35</v>
      </c>
      <c r="G319" s="166">
        <v>34</v>
      </c>
      <c r="H319" s="152">
        <v>35</v>
      </c>
      <c r="I319" s="167">
        <v>34</v>
      </c>
      <c r="J319" s="10">
        <v>23</v>
      </c>
      <c r="K319" s="10">
        <v>22</v>
      </c>
      <c r="L319" s="10">
        <v>21</v>
      </c>
      <c r="M319" s="12">
        <f t="shared" si="56"/>
        <v>35</v>
      </c>
      <c r="N319" s="11">
        <f t="shared" si="59"/>
        <v>34</v>
      </c>
      <c r="O319" s="11">
        <f t="shared" si="57"/>
        <v>22</v>
      </c>
      <c r="P319" s="6">
        <f t="shared" si="60"/>
        <v>210</v>
      </c>
      <c r="Q319" s="7">
        <f t="shared" si="58"/>
        <v>204</v>
      </c>
      <c r="R319" s="7">
        <f t="shared" si="58"/>
        <v>132</v>
      </c>
      <c r="S319" s="8">
        <f t="shared" si="61"/>
        <v>204</v>
      </c>
      <c r="T319" s="51">
        <f t="shared" si="62"/>
        <v>182</v>
      </c>
      <c r="U319" s="86">
        <f t="shared" si="63"/>
        <v>43.405068828421413</v>
      </c>
    </row>
    <row r="320" spans="1:21" x14ac:dyDescent="0.35">
      <c r="A320" s="64" t="s">
        <v>24</v>
      </c>
      <c r="B320" s="25">
        <v>1E-3</v>
      </c>
      <c r="C320" s="10">
        <v>5</v>
      </c>
      <c r="D320" s="5">
        <v>52</v>
      </c>
      <c r="E320" s="10">
        <v>52</v>
      </c>
      <c r="F320" s="10">
        <v>53</v>
      </c>
      <c r="G320" s="180">
        <v>40</v>
      </c>
      <c r="H320" s="152">
        <v>40</v>
      </c>
      <c r="I320" s="167">
        <v>40</v>
      </c>
      <c r="J320" s="10">
        <v>27</v>
      </c>
      <c r="K320" s="10">
        <v>28</v>
      </c>
      <c r="L320" s="10">
        <v>28</v>
      </c>
      <c r="M320" s="12">
        <f t="shared" si="56"/>
        <v>52</v>
      </c>
      <c r="N320" s="11">
        <f t="shared" si="59"/>
        <v>40</v>
      </c>
      <c r="O320" s="11">
        <f t="shared" si="57"/>
        <v>28</v>
      </c>
      <c r="P320" s="6">
        <f t="shared" si="60"/>
        <v>312</v>
      </c>
      <c r="Q320" s="7">
        <f t="shared" si="58"/>
        <v>240</v>
      </c>
      <c r="R320" s="7">
        <f t="shared" si="58"/>
        <v>168</v>
      </c>
      <c r="S320" s="8">
        <f t="shared" si="61"/>
        <v>240</v>
      </c>
      <c r="T320" s="51">
        <f t="shared" si="62"/>
        <v>240</v>
      </c>
      <c r="U320" s="86">
        <f t="shared" si="63"/>
        <v>72</v>
      </c>
    </row>
    <row r="321" spans="1:21" x14ac:dyDescent="0.35">
      <c r="A321" s="64" t="s">
        <v>24</v>
      </c>
      <c r="B321" s="25">
        <v>1E-3</v>
      </c>
      <c r="C321" s="10">
        <v>10</v>
      </c>
      <c r="D321" s="5">
        <v>62</v>
      </c>
      <c r="E321" s="10">
        <v>63</v>
      </c>
      <c r="F321" s="10">
        <v>62</v>
      </c>
      <c r="G321" s="166">
        <v>26</v>
      </c>
      <c r="H321" s="152">
        <v>28</v>
      </c>
      <c r="I321" s="167">
        <v>26</v>
      </c>
      <c r="J321" s="10">
        <v>27</v>
      </c>
      <c r="K321" s="10">
        <v>28</v>
      </c>
      <c r="L321" s="10">
        <v>28</v>
      </c>
      <c r="M321" s="12">
        <f t="shared" si="56"/>
        <v>62</v>
      </c>
      <c r="N321" s="11">
        <f t="shared" si="59"/>
        <v>26</v>
      </c>
      <c r="O321" s="11">
        <f t="shared" si="57"/>
        <v>28</v>
      </c>
      <c r="P321" s="6">
        <f t="shared" si="60"/>
        <v>372</v>
      </c>
      <c r="Q321" s="7">
        <f t="shared" si="58"/>
        <v>156</v>
      </c>
      <c r="R321" s="7">
        <f t="shared" si="58"/>
        <v>168</v>
      </c>
      <c r="S321" s="8">
        <f t="shared" si="61"/>
        <v>168</v>
      </c>
      <c r="T321" s="51">
        <f t="shared" si="62"/>
        <v>232</v>
      </c>
      <c r="U321" s="86">
        <f t="shared" si="63"/>
        <v>121.39192724394815</v>
      </c>
    </row>
    <row r="322" spans="1:21" x14ac:dyDescent="0.35">
      <c r="A322" s="64" t="s">
        <v>24</v>
      </c>
      <c r="B322" s="25">
        <v>1E-3</v>
      </c>
      <c r="C322" s="10">
        <v>15</v>
      </c>
      <c r="D322" s="5">
        <v>40</v>
      </c>
      <c r="E322" s="10">
        <v>40</v>
      </c>
      <c r="F322" s="10">
        <v>40</v>
      </c>
      <c r="G322" s="166">
        <v>21</v>
      </c>
      <c r="H322" s="152">
        <v>21</v>
      </c>
      <c r="I322" s="167">
        <v>21</v>
      </c>
      <c r="J322" s="10">
        <v>27</v>
      </c>
      <c r="K322" s="10">
        <v>26</v>
      </c>
      <c r="L322" s="10">
        <v>26</v>
      </c>
      <c r="M322" s="12">
        <f t="shared" si="56"/>
        <v>40</v>
      </c>
      <c r="N322" s="11">
        <f t="shared" si="59"/>
        <v>21</v>
      </c>
      <c r="O322" s="11">
        <f t="shared" si="57"/>
        <v>26</v>
      </c>
      <c r="P322" s="6">
        <f t="shared" si="60"/>
        <v>240</v>
      </c>
      <c r="Q322" s="7">
        <f t="shared" si="58"/>
        <v>126</v>
      </c>
      <c r="R322" s="7">
        <f t="shared" si="58"/>
        <v>156</v>
      </c>
      <c r="S322" s="8">
        <f t="shared" si="61"/>
        <v>156</v>
      </c>
      <c r="T322" s="51">
        <f t="shared" si="62"/>
        <v>174</v>
      </c>
      <c r="U322" s="86">
        <f t="shared" si="63"/>
        <v>59.093146810776631</v>
      </c>
    </row>
    <row r="323" spans="1:21" x14ac:dyDescent="0.35">
      <c r="A323" s="64" t="s">
        <v>24</v>
      </c>
      <c r="B323" s="25">
        <v>1E-3</v>
      </c>
      <c r="C323" s="10">
        <v>20</v>
      </c>
      <c r="D323" s="5">
        <v>42</v>
      </c>
      <c r="E323" s="10">
        <v>43</v>
      </c>
      <c r="F323" s="10">
        <v>43</v>
      </c>
      <c r="G323" s="166">
        <v>14</v>
      </c>
      <c r="H323" s="169"/>
      <c r="I323" s="167">
        <v>14</v>
      </c>
      <c r="J323" s="10">
        <v>27</v>
      </c>
      <c r="K323" s="10">
        <v>28</v>
      </c>
      <c r="L323" s="10">
        <v>27</v>
      </c>
      <c r="M323" s="12">
        <f t="shared" si="56"/>
        <v>43</v>
      </c>
      <c r="N323" s="11">
        <f t="shared" si="59"/>
        <v>14</v>
      </c>
      <c r="O323" s="11">
        <f t="shared" si="57"/>
        <v>27</v>
      </c>
      <c r="P323" s="6">
        <f t="shared" si="60"/>
        <v>258</v>
      </c>
      <c r="Q323" s="7">
        <f t="shared" si="58"/>
        <v>84</v>
      </c>
      <c r="R323" s="7">
        <f t="shared" si="58"/>
        <v>162</v>
      </c>
      <c r="S323" s="8">
        <f t="shared" si="61"/>
        <v>162</v>
      </c>
      <c r="T323" s="51">
        <f t="shared" si="62"/>
        <v>168</v>
      </c>
      <c r="U323" s="86">
        <f t="shared" si="63"/>
        <v>87.155034278003697</v>
      </c>
    </row>
    <row r="324" spans="1:21" x14ac:dyDescent="0.35">
      <c r="A324" s="64" t="s">
        <v>24</v>
      </c>
      <c r="B324" s="25">
        <v>1E-3</v>
      </c>
      <c r="C324" s="10">
        <v>25</v>
      </c>
      <c r="D324" s="5">
        <v>38</v>
      </c>
      <c r="E324" s="10">
        <v>37</v>
      </c>
      <c r="F324" s="10">
        <v>36</v>
      </c>
      <c r="G324" s="166">
        <v>12</v>
      </c>
      <c r="H324" s="152">
        <v>11</v>
      </c>
      <c r="I324" s="167">
        <v>12</v>
      </c>
      <c r="J324" s="10">
        <v>27</v>
      </c>
      <c r="K324" s="10">
        <v>25</v>
      </c>
      <c r="L324" s="10">
        <v>26</v>
      </c>
      <c r="M324" s="12">
        <f t="shared" si="56"/>
        <v>37</v>
      </c>
      <c r="N324" s="11">
        <f t="shared" si="59"/>
        <v>12</v>
      </c>
      <c r="O324" s="11">
        <f t="shared" si="57"/>
        <v>26</v>
      </c>
      <c r="P324" s="6">
        <f t="shared" si="60"/>
        <v>222</v>
      </c>
      <c r="Q324" s="7">
        <f t="shared" si="58"/>
        <v>72</v>
      </c>
      <c r="R324" s="7">
        <f t="shared" si="58"/>
        <v>156</v>
      </c>
      <c r="S324" s="8">
        <f t="shared" si="61"/>
        <v>156</v>
      </c>
      <c r="T324" s="51">
        <f t="shared" si="62"/>
        <v>150</v>
      </c>
      <c r="U324" s="86">
        <f t="shared" si="63"/>
        <v>75.179784516850006</v>
      </c>
    </row>
    <row r="325" spans="1:21" x14ac:dyDescent="0.35">
      <c r="A325" s="64" t="s">
        <v>24</v>
      </c>
      <c r="B325" s="25">
        <v>1E-3</v>
      </c>
      <c r="C325" s="10">
        <v>30</v>
      </c>
      <c r="D325" s="5">
        <v>33</v>
      </c>
      <c r="E325" s="10">
        <v>33</v>
      </c>
      <c r="F325" s="10">
        <v>33</v>
      </c>
      <c r="G325" s="166">
        <v>6</v>
      </c>
      <c r="H325" s="152">
        <v>7</v>
      </c>
      <c r="I325" s="167">
        <v>6</v>
      </c>
      <c r="J325" s="10">
        <v>27</v>
      </c>
      <c r="K325" s="10">
        <v>26</v>
      </c>
      <c r="L325" s="10">
        <v>26</v>
      </c>
      <c r="M325" s="12">
        <f t="shared" si="56"/>
        <v>33</v>
      </c>
      <c r="N325" s="11">
        <f t="shared" si="59"/>
        <v>6</v>
      </c>
      <c r="O325" s="11">
        <f t="shared" si="57"/>
        <v>26</v>
      </c>
      <c r="P325" s="6">
        <f t="shared" si="60"/>
        <v>198</v>
      </c>
      <c r="Q325" s="7">
        <f t="shared" si="60"/>
        <v>36</v>
      </c>
      <c r="R325" s="7">
        <f t="shared" si="60"/>
        <v>156</v>
      </c>
      <c r="S325" s="8">
        <f t="shared" si="61"/>
        <v>156</v>
      </c>
      <c r="T325" s="51">
        <f t="shared" si="62"/>
        <v>130</v>
      </c>
      <c r="U325" s="86">
        <f t="shared" si="63"/>
        <v>84.071398227934807</v>
      </c>
    </row>
    <row r="326" spans="1:21" x14ac:dyDescent="0.35">
      <c r="A326" s="64" t="s">
        <v>24</v>
      </c>
      <c r="B326" s="25">
        <v>1E-3</v>
      </c>
      <c r="C326" s="10">
        <v>35</v>
      </c>
      <c r="D326" s="5">
        <v>20</v>
      </c>
      <c r="E326" s="10">
        <v>23</v>
      </c>
      <c r="F326" s="10">
        <v>21</v>
      </c>
      <c r="G326" s="168"/>
      <c r="H326" s="169"/>
      <c r="I326" s="170"/>
      <c r="J326" s="10">
        <v>27</v>
      </c>
      <c r="K326" s="10">
        <v>27</v>
      </c>
      <c r="L326" s="10">
        <v>27</v>
      </c>
      <c r="M326" s="12">
        <f t="shared" si="56"/>
        <v>21</v>
      </c>
      <c r="N326" s="19"/>
      <c r="O326" s="11">
        <f t="shared" si="57"/>
        <v>27</v>
      </c>
      <c r="P326" s="6">
        <f t="shared" si="60"/>
        <v>126</v>
      </c>
      <c r="Q326" s="14"/>
      <c r="R326" s="7">
        <f t="shared" si="60"/>
        <v>162</v>
      </c>
      <c r="S326" s="8">
        <f t="shared" si="61"/>
        <v>144</v>
      </c>
      <c r="T326" s="51">
        <f t="shared" si="62"/>
        <v>144</v>
      </c>
      <c r="U326" s="86">
        <f t="shared" si="63"/>
        <v>25.45584412271571</v>
      </c>
    </row>
    <row r="327" spans="1:21" x14ac:dyDescent="0.35">
      <c r="A327" s="64" t="s">
        <v>24</v>
      </c>
      <c r="B327" s="25">
        <v>1E-3</v>
      </c>
      <c r="C327" s="10">
        <v>40</v>
      </c>
      <c r="D327" s="5">
        <v>22</v>
      </c>
      <c r="E327" s="10">
        <v>25</v>
      </c>
      <c r="F327" s="10">
        <v>23</v>
      </c>
      <c r="G327" s="166">
        <v>2</v>
      </c>
      <c r="H327" s="152">
        <v>2</v>
      </c>
      <c r="I327" s="167">
        <v>2</v>
      </c>
      <c r="J327" s="10">
        <v>27</v>
      </c>
      <c r="K327" s="10">
        <v>28</v>
      </c>
      <c r="L327" s="10">
        <v>28</v>
      </c>
      <c r="M327" s="12">
        <f t="shared" si="56"/>
        <v>23</v>
      </c>
      <c r="N327" s="11">
        <f t="shared" si="59"/>
        <v>2</v>
      </c>
      <c r="O327" s="11">
        <f t="shared" si="57"/>
        <v>28</v>
      </c>
      <c r="P327" s="6">
        <f t="shared" si="60"/>
        <v>138</v>
      </c>
      <c r="Q327" s="7">
        <f t="shared" si="60"/>
        <v>12</v>
      </c>
      <c r="R327" s="7">
        <f t="shared" si="60"/>
        <v>168</v>
      </c>
      <c r="S327" s="8">
        <f t="shared" si="61"/>
        <v>138</v>
      </c>
      <c r="T327" s="51">
        <f t="shared" si="62"/>
        <v>106</v>
      </c>
      <c r="U327" s="86">
        <f t="shared" si="63"/>
        <v>82.776808346299504</v>
      </c>
    </row>
    <row r="328" spans="1:21" x14ac:dyDescent="0.35">
      <c r="A328" s="64" t="s">
        <v>24</v>
      </c>
      <c r="B328" s="25">
        <v>1E-3</v>
      </c>
      <c r="C328" s="23">
        <v>45</v>
      </c>
      <c r="D328" s="5">
        <v>27</v>
      </c>
      <c r="E328" s="10">
        <v>28</v>
      </c>
      <c r="F328" s="10">
        <v>29</v>
      </c>
      <c r="G328" s="166">
        <v>0</v>
      </c>
      <c r="H328" s="169"/>
      <c r="I328" s="167">
        <v>0</v>
      </c>
      <c r="J328" s="10">
        <v>31</v>
      </c>
      <c r="K328" s="10">
        <v>33</v>
      </c>
      <c r="L328" s="10">
        <v>31</v>
      </c>
      <c r="M328" s="12">
        <f t="shared" si="56"/>
        <v>28</v>
      </c>
      <c r="N328" s="11">
        <f t="shared" si="59"/>
        <v>0</v>
      </c>
      <c r="O328" s="11">
        <f t="shared" si="57"/>
        <v>31</v>
      </c>
      <c r="P328" s="6">
        <f t="shared" si="60"/>
        <v>168</v>
      </c>
      <c r="Q328" s="7">
        <f t="shared" si="60"/>
        <v>0</v>
      </c>
      <c r="R328" s="7">
        <f t="shared" si="60"/>
        <v>186</v>
      </c>
      <c r="S328" s="8">
        <f t="shared" si="61"/>
        <v>168</v>
      </c>
      <c r="T328" s="51">
        <f t="shared" si="62"/>
        <v>118</v>
      </c>
      <c r="U328" s="86">
        <f t="shared" si="63"/>
        <v>102.58654882585728</v>
      </c>
    </row>
    <row r="329" spans="1:21" x14ac:dyDescent="0.35">
      <c r="A329" s="64" t="s">
        <v>24</v>
      </c>
      <c r="B329" s="25">
        <v>1E-3</v>
      </c>
      <c r="C329" s="10">
        <v>50</v>
      </c>
      <c r="D329" s="124"/>
      <c r="E329" s="17"/>
      <c r="F329" s="17"/>
      <c r="G329" s="168"/>
      <c r="H329" s="169"/>
      <c r="I329" s="170"/>
      <c r="J329" s="17"/>
      <c r="K329" s="17"/>
      <c r="L329" s="17"/>
      <c r="M329" s="20"/>
      <c r="N329" s="19"/>
      <c r="O329" s="19"/>
      <c r="P329" s="13"/>
      <c r="Q329" s="14"/>
      <c r="R329" s="14"/>
      <c r="S329" s="15"/>
      <c r="T329" s="46"/>
      <c r="U329" s="88"/>
    </row>
    <row r="330" spans="1:21" x14ac:dyDescent="0.35">
      <c r="A330" s="64" t="s">
        <v>24</v>
      </c>
      <c r="B330" s="25">
        <v>1E-3</v>
      </c>
      <c r="C330" s="10">
        <v>55</v>
      </c>
      <c r="D330" s="124"/>
      <c r="E330" s="17"/>
      <c r="F330" s="17"/>
      <c r="G330" s="168"/>
      <c r="H330" s="169"/>
      <c r="I330" s="170"/>
      <c r="J330" s="17"/>
      <c r="K330" s="17"/>
      <c r="L330" s="17"/>
      <c r="M330" s="20"/>
      <c r="N330" s="19"/>
      <c r="O330" s="19"/>
      <c r="P330" s="13"/>
      <c r="Q330" s="14"/>
      <c r="R330" s="14"/>
      <c r="S330" s="15"/>
      <c r="T330" s="46"/>
      <c r="U330" s="88"/>
    </row>
    <row r="331" spans="1:21" x14ac:dyDescent="0.35">
      <c r="A331" s="64" t="s">
        <v>24</v>
      </c>
      <c r="B331" s="25">
        <v>5.0000000000000001E-3</v>
      </c>
      <c r="C331" s="10">
        <v>5</v>
      </c>
      <c r="D331" s="127">
        <v>27</v>
      </c>
      <c r="E331" s="22">
        <v>36</v>
      </c>
      <c r="F331" s="22">
        <v>27</v>
      </c>
      <c r="G331" s="180">
        <v>55</v>
      </c>
      <c r="H331" s="181">
        <v>56</v>
      </c>
      <c r="I331" s="182">
        <v>56</v>
      </c>
      <c r="J331" s="21">
        <v>51</v>
      </c>
      <c r="K331" s="22">
        <v>48</v>
      </c>
      <c r="L331" s="22">
        <v>50</v>
      </c>
      <c r="M331" s="12">
        <f t="shared" si="56"/>
        <v>27</v>
      </c>
      <c r="N331" s="11">
        <f t="shared" si="59"/>
        <v>56</v>
      </c>
      <c r="O331" s="11">
        <f t="shared" si="57"/>
        <v>50</v>
      </c>
      <c r="P331" s="6">
        <f t="shared" si="60"/>
        <v>162</v>
      </c>
      <c r="Q331" s="7">
        <f t="shared" si="60"/>
        <v>336</v>
      </c>
      <c r="R331" s="7">
        <f t="shared" si="60"/>
        <v>300</v>
      </c>
      <c r="S331" s="8">
        <f t="shared" si="61"/>
        <v>300</v>
      </c>
      <c r="T331" s="51">
        <f t="shared" si="62"/>
        <v>266</v>
      </c>
      <c r="U331" s="86">
        <f t="shared" si="63"/>
        <v>91.847700025640279</v>
      </c>
    </row>
    <row r="332" spans="1:21" x14ac:dyDescent="0.35">
      <c r="A332" s="64" t="s">
        <v>24</v>
      </c>
      <c r="B332" s="25">
        <v>5.0000000000000001E-3</v>
      </c>
      <c r="C332" s="10">
        <v>10</v>
      </c>
      <c r="D332" s="127">
        <v>45</v>
      </c>
      <c r="E332" s="22">
        <v>45</v>
      </c>
      <c r="F332" s="22">
        <v>46</v>
      </c>
      <c r="G332" s="180">
        <v>45</v>
      </c>
      <c r="H332" s="181">
        <v>42</v>
      </c>
      <c r="I332" s="182">
        <v>45</v>
      </c>
      <c r="J332" s="21">
        <v>61</v>
      </c>
      <c r="K332" s="22">
        <v>60</v>
      </c>
      <c r="L332" s="22">
        <v>61</v>
      </c>
      <c r="M332" s="12">
        <f t="shared" si="56"/>
        <v>45</v>
      </c>
      <c r="N332" s="11">
        <f t="shared" si="59"/>
        <v>45</v>
      </c>
      <c r="O332" s="11">
        <f t="shared" si="57"/>
        <v>61</v>
      </c>
      <c r="P332" s="6">
        <f t="shared" si="60"/>
        <v>270</v>
      </c>
      <c r="Q332" s="7">
        <f t="shared" si="60"/>
        <v>270</v>
      </c>
      <c r="R332" s="7">
        <f t="shared" si="60"/>
        <v>366</v>
      </c>
      <c r="S332" s="8">
        <f t="shared" si="61"/>
        <v>270</v>
      </c>
      <c r="T332" s="51">
        <f t="shared" si="62"/>
        <v>302</v>
      </c>
      <c r="U332" s="86">
        <f t="shared" si="63"/>
        <v>55.42562584220407</v>
      </c>
    </row>
    <row r="333" spans="1:21" x14ac:dyDescent="0.35">
      <c r="A333" s="64" t="s">
        <v>24</v>
      </c>
      <c r="B333" s="25">
        <v>5.0000000000000001E-3</v>
      </c>
      <c r="C333" s="10">
        <v>15</v>
      </c>
      <c r="D333" s="127">
        <v>34</v>
      </c>
      <c r="E333" s="22">
        <v>35</v>
      </c>
      <c r="F333" s="22">
        <v>34</v>
      </c>
      <c r="G333" s="180">
        <v>41</v>
      </c>
      <c r="H333" s="181">
        <v>41</v>
      </c>
      <c r="I333" s="182">
        <v>40</v>
      </c>
      <c r="J333" s="21">
        <v>45</v>
      </c>
      <c r="K333" s="22">
        <v>49</v>
      </c>
      <c r="L333" s="22">
        <v>45</v>
      </c>
      <c r="M333" s="12">
        <f t="shared" si="56"/>
        <v>34</v>
      </c>
      <c r="N333" s="11">
        <f t="shared" si="59"/>
        <v>41</v>
      </c>
      <c r="O333" s="11">
        <f t="shared" si="57"/>
        <v>45</v>
      </c>
      <c r="P333" s="6">
        <f t="shared" si="60"/>
        <v>204</v>
      </c>
      <c r="Q333" s="7">
        <f t="shared" si="60"/>
        <v>246</v>
      </c>
      <c r="R333" s="7">
        <f t="shared" si="60"/>
        <v>270</v>
      </c>
      <c r="S333" s="8">
        <f t="shared" si="61"/>
        <v>246</v>
      </c>
      <c r="T333" s="51">
        <f t="shared" si="62"/>
        <v>240</v>
      </c>
      <c r="U333" s="86">
        <f t="shared" si="63"/>
        <v>33.406586176980134</v>
      </c>
    </row>
    <row r="334" spans="1:21" x14ac:dyDescent="0.35">
      <c r="A334" s="64" t="s">
        <v>24</v>
      </c>
      <c r="B334" s="25">
        <v>5.0000000000000001E-3</v>
      </c>
      <c r="C334" s="10">
        <v>20</v>
      </c>
      <c r="D334" s="124"/>
      <c r="E334" s="17"/>
      <c r="F334" s="17"/>
      <c r="G334" s="166">
        <v>51</v>
      </c>
      <c r="H334" s="181">
        <v>51</v>
      </c>
      <c r="I334" s="182">
        <v>51</v>
      </c>
      <c r="J334" s="10">
        <v>45</v>
      </c>
      <c r="K334" s="22">
        <v>43</v>
      </c>
      <c r="L334" s="22">
        <v>44</v>
      </c>
      <c r="M334" s="20"/>
      <c r="N334" s="11">
        <f t="shared" si="59"/>
        <v>51</v>
      </c>
      <c r="O334" s="11">
        <f t="shared" si="57"/>
        <v>44</v>
      </c>
      <c r="P334" s="13"/>
      <c r="Q334" s="7">
        <f t="shared" si="60"/>
        <v>306</v>
      </c>
      <c r="R334" s="7">
        <f t="shared" si="60"/>
        <v>264</v>
      </c>
      <c r="S334" s="8">
        <f t="shared" si="61"/>
        <v>285</v>
      </c>
      <c r="T334" s="51">
        <f t="shared" si="62"/>
        <v>285</v>
      </c>
      <c r="U334" s="86">
        <f t="shared" si="63"/>
        <v>29.698484809834994</v>
      </c>
    </row>
    <row r="335" spans="1:21" x14ac:dyDescent="0.35">
      <c r="A335" s="64" t="s">
        <v>24</v>
      </c>
      <c r="B335" s="25">
        <v>5.0000000000000001E-3</v>
      </c>
      <c r="C335" s="10">
        <v>25</v>
      </c>
      <c r="D335" s="124"/>
      <c r="E335" s="17"/>
      <c r="F335" s="17"/>
      <c r="G335" s="166">
        <v>43</v>
      </c>
      <c r="H335" s="181">
        <v>42</v>
      </c>
      <c r="I335" s="182">
        <v>42</v>
      </c>
      <c r="J335" s="10">
        <v>45</v>
      </c>
      <c r="K335" s="22">
        <v>43</v>
      </c>
      <c r="L335" s="22">
        <v>43</v>
      </c>
      <c r="M335" s="20"/>
      <c r="N335" s="11">
        <f t="shared" si="59"/>
        <v>42</v>
      </c>
      <c r="O335" s="11">
        <f t="shared" si="57"/>
        <v>43</v>
      </c>
      <c r="P335" s="13"/>
      <c r="Q335" s="7">
        <f t="shared" si="60"/>
        <v>252</v>
      </c>
      <c r="R335" s="7">
        <f t="shared" si="60"/>
        <v>258</v>
      </c>
      <c r="S335" s="8">
        <f t="shared" si="61"/>
        <v>255</v>
      </c>
      <c r="T335" s="51">
        <f t="shared" si="62"/>
        <v>255</v>
      </c>
      <c r="U335" s="86">
        <f t="shared" si="63"/>
        <v>4.2426406871192848</v>
      </c>
    </row>
    <row r="336" spans="1:21" x14ac:dyDescent="0.35">
      <c r="A336" s="64" t="s">
        <v>24</v>
      </c>
      <c r="B336" s="25">
        <v>5.0000000000000001E-3</v>
      </c>
      <c r="C336" s="10">
        <v>30</v>
      </c>
      <c r="D336" s="124"/>
      <c r="E336" s="17"/>
      <c r="F336" s="17"/>
      <c r="G336" s="166">
        <v>34</v>
      </c>
      <c r="H336" s="181">
        <v>37</v>
      </c>
      <c r="I336" s="182">
        <v>35</v>
      </c>
      <c r="J336" s="10">
        <v>35</v>
      </c>
      <c r="K336" s="22">
        <v>41</v>
      </c>
      <c r="L336" s="22">
        <v>37</v>
      </c>
      <c r="M336" s="20"/>
      <c r="N336" s="11">
        <f t="shared" si="59"/>
        <v>35</v>
      </c>
      <c r="O336" s="11">
        <f t="shared" si="57"/>
        <v>37</v>
      </c>
      <c r="P336" s="13"/>
      <c r="Q336" s="7">
        <f t="shared" si="60"/>
        <v>210</v>
      </c>
      <c r="R336" s="7">
        <f t="shared" si="60"/>
        <v>222</v>
      </c>
      <c r="S336" s="8">
        <f t="shared" si="61"/>
        <v>216</v>
      </c>
      <c r="T336" s="51">
        <f t="shared" si="62"/>
        <v>216</v>
      </c>
      <c r="U336" s="86">
        <f t="shared" si="63"/>
        <v>8.4852813742385695</v>
      </c>
    </row>
    <row r="337" spans="1:21" x14ac:dyDescent="0.35">
      <c r="A337" s="64" t="s">
        <v>24</v>
      </c>
      <c r="B337" s="25">
        <v>5.0000000000000001E-3</v>
      </c>
      <c r="C337" s="10">
        <v>35</v>
      </c>
      <c r="D337" s="124"/>
      <c r="E337" s="17"/>
      <c r="F337" s="17"/>
      <c r="G337" s="166">
        <v>34</v>
      </c>
      <c r="H337" s="181">
        <v>36</v>
      </c>
      <c r="I337" s="182">
        <v>36</v>
      </c>
      <c r="J337" s="10">
        <v>45</v>
      </c>
      <c r="K337" s="22">
        <v>45</v>
      </c>
      <c r="L337" s="22">
        <v>45</v>
      </c>
      <c r="M337" s="20"/>
      <c r="N337" s="11">
        <f t="shared" si="59"/>
        <v>36</v>
      </c>
      <c r="O337" s="11">
        <f t="shared" si="57"/>
        <v>45</v>
      </c>
      <c r="P337" s="13"/>
      <c r="Q337" s="7">
        <f t="shared" si="60"/>
        <v>216</v>
      </c>
      <c r="R337" s="7">
        <f t="shared" si="60"/>
        <v>270</v>
      </c>
      <c r="S337" s="8">
        <f t="shared" si="61"/>
        <v>243</v>
      </c>
      <c r="T337" s="51">
        <f t="shared" si="62"/>
        <v>243</v>
      </c>
      <c r="U337" s="86">
        <f t="shared" si="63"/>
        <v>38.183766184073569</v>
      </c>
    </row>
    <row r="338" spans="1:21" x14ac:dyDescent="0.35">
      <c r="A338" s="64" t="s">
        <v>24</v>
      </c>
      <c r="B338" s="25">
        <v>5.0000000000000001E-3</v>
      </c>
      <c r="C338" s="10">
        <v>40</v>
      </c>
      <c r="D338" s="124"/>
      <c r="E338" s="17"/>
      <c r="F338" s="17"/>
      <c r="G338" s="166">
        <v>34</v>
      </c>
      <c r="H338" s="181">
        <v>34</v>
      </c>
      <c r="I338" s="182">
        <v>34</v>
      </c>
      <c r="J338" s="10">
        <v>61</v>
      </c>
      <c r="K338" s="22">
        <v>59</v>
      </c>
      <c r="L338" s="22">
        <v>60</v>
      </c>
      <c r="M338" s="20"/>
      <c r="N338" s="11">
        <f t="shared" si="59"/>
        <v>34</v>
      </c>
      <c r="O338" s="11">
        <f t="shared" si="57"/>
        <v>60</v>
      </c>
      <c r="P338" s="13"/>
      <c r="Q338" s="7">
        <f t="shared" si="60"/>
        <v>204</v>
      </c>
      <c r="R338" s="7">
        <f t="shared" si="60"/>
        <v>360</v>
      </c>
      <c r="S338" s="8">
        <f t="shared" si="61"/>
        <v>282</v>
      </c>
      <c r="T338" s="51">
        <f t="shared" si="62"/>
        <v>282</v>
      </c>
      <c r="U338" s="86">
        <f t="shared" si="63"/>
        <v>110.30865786510141</v>
      </c>
    </row>
    <row r="339" spans="1:21" x14ac:dyDescent="0.35">
      <c r="A339" s="64" t="s">
        <v>24</v>
      </c>
      <c r="B339" s="25">
        <v>5.0000000000000001E-3</v>
      </c>
      <c r="C339" s="23">
        <v>45</v>
      </c>
      <c r="D339" s="124"/>
      <c r="E339" s="17"/>
      <c r="F339" s="17"/>
      <c r="G339" s="166">
        <v>31</v>
      </c>
      <c r="H339" s="181">
        <v>30</v>
      </c>
      <c r="I339" s="182">
        <v>30</v>
      </c>
      <c r="J339" s="10">
        <v>51</v>
      </c>
      <c r="K339" s="22">
        <v>51</v>
      </c>
      <c r="L339" s="22">
        <v>51</v>
      </c>
      <c r="M339" s="20"/>
      <c r="N339" s="11">
        <f t="shared" si="59"/>
        <v>30</v>
      </c>
      <c r="O339" s="11">
        <f t="shared" si="57"/>
        <v>51</v>
      </c>
      <c r="P339" s="13"/>
      <c r="Q339" s="7">
        <f t="shared" si="60"/>
        <v>180</v>
      </c>
      <c r="R339" s="7">
        <f t="shared" si="60"/>
        <v>306</v>
      </c>
      <c r="S339" s="8">
        <f t="shared" si="61"/>
        <v>243</v>
      </c>
      <c r="T339" s="51">
        <f t="shared" si="62"/>
        <v>243</v>
      </c>
      <c r="U339" s="86">
        <f t="shared" si="63"/>
        <v>89.095454429504983</v>
      </c>
    </row>
    <row r="340" spans="1:21" x14ac:dyDescent="0.35">
      <c r="A340" s="64" t="s">
        <v>24</v>
      </c>
      <c r="B340" s="25">
        <v>5.0000000000000001E-3</v>
      </c>
      <c r="C340" s="10">
        <v>50</v>
      </c>
      <c r="D340" s="124"/>
      <c r="E340" s="17"/>
      <c r="F340" s="17"/>
      <c r="G340" s="168"/>
      <c r="H340" s="169"/>
      <c r="I340" s="170"/>
      <c r="J340" s="17"/>
      <c r="K340" s="17"/>
      <c r="L340" s="17"/>
      <c r="M340" s="20"/>
      <c r="N340" s="19"/>
      <c r="O340" s="19"/>
      <c r="P340" s="13"/>
      <c r="Q340" s="14"/>
      <c r="R340" s="14"/>
      <c r="S340" s="15"/>
      <c r="T340" s="46"/>
      <c r="U340" s="88"/>
    </row>
    <row r="341" spans="1:21" x14ac:dyDescent="0.35">
      <c r="A341" s="64" t="s">
        <v>24</v>
      </c>
      <c r="B341" s="25">
        <v>5.0000000000000001E-3</v>
      </c>
      <c r="C341" s="10">
        <v>55</v>
      </c>
      <c r="D341" s="124"/>
      <c r="E341" s="17"/>
      <c r="F341" s="17"/>
      <c r="G341" s="168"/>
      <c r="H341" s="169"/>
      <c r="I341" s="170"/>
      <c r="J341" s="17"/>
      <c r="K341" s="17"/>
      <c r="L341" s="17"/>
      <c r="M341" s="20"/>
      <c r="N341" s="19"/>
      <c r="O341" s="19"/>
      <c r="P341" s="13"/>
      <c r="Q341" s="14"/>
      <c r="R341" s="14"/>
      <c r="S341" s="15"/>
      <c r="T341" s="46"/>
      <c r="U341" s="88"/>
    </row>
    <row r="342" spans="1:21" x14ac:dyDescent="0.35">
      <c r="A342" s="64" t="s">
        <v>24</v>
      </c>
      <c r="B342" s="24">
        <v>0.01</v>
      </c>
      <c r="C342" s="10">
        <v>5</v>
      </c>
      <c r="D342" s="127">
        <v>51</v>
      </c>
      <c r="E342" s="22">
        <v>52</v>
      </c>
      <c r="F342" s="22">
        <v>50</v>
      </c>
      <c r="G342" s="180">
        <v>57</v>
      </c>
      <c r="H342" s="181">
        <v>60</v>
      </c>
      <c r="I342" s="182">
        <v>59</v>
      </c>
      <c r="J342" s="10">
        <v>27</v>
      </c>
      <c r="K342" s="22">
        <v>29</v>
      </c>
      <c r="L342" s="10">
        <v>29</v>
      </c>
      <c r="M342" s="12">
        <f t="shared" si="56"/>
        <v>51</v>
      </c>
      <c r="N342" s="11">
        <f t="shared" si="59"/>
        <v>59</v>
      </c>
      <c r="O342" s="11">
        <f t="shared" si="57"/>
        <v>29</v>
      </c>
      <c r="P342" s="6">
        <f t="shared" si="60"/>
        <v>306</v>
      </c>
      <c r="Q342" s="7">
        <f t="shared" si="60"/>
        <v>354</v>
      </c>
      <c r="R342" s="7">
        <f t="shared" si="60"/>
        <v>174</v>
      </c>
      <c r="S342" s="8">
        <f t="shared" si="61"/>
        <v>306</v>
      </c>
      <c r="T342" s="51">
        <f t="shared" si="62"/>
        <v>278</v>
      </c>
      <c r="U342" s="86">
        <f t="shared" si="63"/>
        <v>93.209441581848353</v>
      </c>
    </row>
    <row r="343" spans="1:21" x14ac:dyDescent="0.35">
      <c r="A343" s="64" t="s">
        <v>24</v>
      </c>
      <c r="B343" s="24">
        <v>0.01</v>
      </c>
      <c r="C343" s="10">
        <v>10</v>
      </c>
      <c r="D343" s="127">
        <v>57</v>
      </c>
      <c r="E343" s="22">
        <v>58</v>
      </c>
      <c r="F343" s="22">
        <v>57</v>
      </c>
      <c r="G343" s="180">
        <v>41</v>
      </c>
      <c r="H343" s="181">
        <v>41</v>
      </c>
      <c r="I343" s="182">
        <v>40</v>
      </c>
      <c r="J343" s="21">
        <v>26</v>
      </c>
      <c r="K343" s="22">
        <v>30</v>
      </c>
      <c r="L343" s="10">
        <v>28</v>
      </c>
      <c r="M343" s="12">
        <f t="shared" si="56"/>
        <v>57</v>
      </c>
      <c r="N343" s="11">
        <f t="shared" si="59"/>
        <v>41</v>
      </c>
      <c r="O343" s="11">
        <f t="shared" si="57"/>
        <v>28</v>
      </c>
      <c r="P343" s="6">
        <f t="shared" si="60"/>
        <v>342</v>
      </c>
      <c r="Q343" s="7">
        <f t="shared" si="60"/>
        <v>246</v>
      </c>
      <c r="R343" s="7">
        <f t="shared" si="60"/>
        <v>168</v>
      </c>
      <c r="S343" s="8">
        <f t="shared" si="61"/>
        <v>246</v>
      </c>
      <c r="T343" s="51">
        <f t="shared" si="62"/>
        <v>252</v>
      </c>
      <c r="U343" s="86">
        <f t="shared" si="63"/>
        <v>87.155034278003697</v>
      </c>
    </row>
    <row r="344" spans="1:21" x14ac:dyDescent="0.35">
      <c r="A344" s="64" t="s">
        <v>24</v>
      </c>
      <c r="B344" s="24">
        <v>0.01</v>
      </c>
      <c r="C344" s="10">
        <v>15</v>
      </c>
      <c r="D344" s="127">
        <v>47</v>
      </c>
      <c r="E344" s="22">
        <v>48</v>
      </c>
      <c r="F344" s="22">
        <v>49</v>
      </c>
      <c r="G344" s="180">
        <v>47</v>
      </c>
      <c r="H344" s="181">
        <v>45</v>
      </c>
      <c r="I344" s="182">
        <v>48</v>
      </c>
      <c r="J344" s="21">
        <v>25</v>
      </c>
      <c r="K344" s="22">
        <v>26</v>
      </c>
      <c r="L344" s="10">
        <v>27</v>
      </c>
      <c r="M344" s="12">
        <f t="shared" si="56"/>
        <v>48</v>
      </c>
      <c r="N344" s="11">
        <f t="shared" si="59"/>
        <v>47</v>
      </c>
      <c r="O344" s="11">
        <f t="shared" si="57"/>
        <v>26</v>
      </c>
      <c r="P344" s="6">
        <f t="shared" si="60"/>
        <v>288</v>
      </c>
      <c r="Q344" s="7">
        <f t="shared" si="60"/>
        <v>282</v>
      </c>
      <c r="R344" s="7">
        <f t="shared" si="60"/>
        <v>156</v>
      </c>
      <c r="S344" s="8">
        <f t="shared" si="61"/>
        <v>282</v>
      </c>
      <c r="T344" s="51">
        <f t="shared" si="62"/>
        <v>242</v>
      </c>
      <c r="U344" s="86">
        <f t="shared" si="63"/>
        <v>74.538580614336894</v>
      </c>
    </row>
    <row r="345" spans="1:21" x14ac:dyDescent="0.35">
      <c r="A345" s="64" t="s">
        <v>24</v>
      </c>
      <c r="B345" s="24">
        <v>0.01</v>
      </c>
      <c r="C345" s="10">
        <v>20</v>
      </c>
      <c r="D345" s="5">
        <v>44</v>
      </c>
      <c r="E345" s="22">
        <v>45</v>
      </c>
      <c r="F345" s="22">
        <v>44</v>
      </c>
      <c r="G345" s="166">
        <v>37</v>
      </c>
      <c r="H345" s="181">
        <v>37</v>
      </c>
      <c r="I345" s="182">
        <v>38</v>
      </c>
      <c r="J345" s="10">
        <v>21</v>
      </c>
      <c r="K345" s="22">
        <v>24</v>
      </c>
      <c r="L345" s="10">
        <v>22</v>
      </c>
      <c r="M345" s="12">
        <f t="shared" si="56"/>
        <v>44</v>
      </c>
      <c r="N345" s="11">
        <f t="shared" si="59"/>
        <v>37</v>
      </c>
      <c r="O345" s="11">
        <f t="shared" si="57"/>
        <v>22</v>
      </c>
      <c r="P345" s="6">
        <f t="shared" si="60"/>
        <v>264</v>
      </c>
      <c r="Q345" s="7">
        <f t="shared" si="60"/>
        <v>222</v>
      </c>
      <c r="R345" s="7">
        <f t="shared" si="60"/>
        <v>132</v>
      </c>
      <c r="S345" s="8">
        <f t="shared" si="61"/>
        <v>222</v>
      </c>
      <c r="T345" s="51">
        <f t="shared" si="62"/>
        <v>206</v>
      </c>
      <c r="U345" s="86">
        <f t="shared" si="63"/>
        <v>67.438861200349464</v>
      </c>
    </row>
    <row r="346" spans="1:21" x14ac:dyDescent="0.35">
      <c r="A346" s="64" t="s">
        <v>24</v>
      </c>
      <c r="B346" s="24">
        <v>0.01</v>
      </c>
      <c r="C346" s="10">
        <v>25</v>
      </c>
      <c r="D346" s="5">
        <v>41</v>
      </c>
      <c r="E346" s="22">
        <v>40</v>
      </c>
      <c r="F346" s="22">
        <v>40</v>
      </c>
      <c r="G346" s="166">
        <v>31</v>
      </c>
      <c r="H346" s="181">
        <v>32</v>
      </c>
      <c r="I346" s="182">
        <v>31</v>
      </c>
      <c r="J346" s="10">
        <v>21</v>
      </c>
      <c r="K346" s="22">
        <v>23</v>
      </c>
      <c r="L346" s="10">
        <v>23</v>
      </c>
      <c r="M346" s="12">
        <f t="shared" si="56"/>
        <v>40</v>
      </c>
      <c r="N346" s="11">
        <f t="shared" si="59"/>
        <v>31</v>
      </c>
      <c r="O346" s="11">
        <f t="shared" si="57"/>
        <v>23</v>
      </c>
      <c r="P346" s="6">
        <f t="shared" si="60"/>
        <v>240</v>
      </c>
      <c r="Q346" s="7">
        <f t="shared" si="60"/>
        <v>186</v>
      </c>
      <c r="R346" s="7">
        <f t="shared" si="60"/>
        <v>138</v>
      </c>
      <c r="S346" s="8">
        <f t="shared" si="61"/>
        <v>186</v>
      </c>
      <c r="T346" s="51">
        <f t="shared" si="62"/>
        <v>188</v>
      </c>
      <c r="U346" s="86">
        <f t="shared" si="63"/>
        <v>51.029403288692293</v>
      </c>
    </row>
    <row r="347" spans="1:21" x14ac:dyDescent="0.35">
      <c r="A347" s="64" t="s">
        <v>24</v>
      </c>
      <c r="B347" s="24">
        <v>0.01</v>
      </c>
      <c r="C347" s="10">
        <v>30</v>
      </c>
      <c r="D347" s="5">
        <v>34</v>
      </c>
      <c r="E347" s="22">
        <v>36</v>
      </c>
      <c r="F347" s="22">
        <v>34</v>
      </c>
      <c r="G347" s="166">
        <v>25</v>
      </c>
      <c r="H347" s="181">
        <v>24</v>
      </c>
      <c r="I347" s="182">
        <v>24</v>
      </c>
      <c r="J347" s="10">
        <v>21</v>
      </c>
      <c r="K347" s="22">
        <v>23</v>
      </c>
      <c r="L347" s="10">
        <v>22</v>
      </c>
      <c r="M347" s="12">
        <f t="shared" si="56"/>
        <v>34</v>
      </c>
      <c r="N347" s="11">
        <f t="shared" si="59"/>
        <v>24</v>
      </c>
      <c r="O347" s="11">
        <f t="shared" si="57"/>
        <v>22</v>
      </c>
      <c r="P347" s="6">
        <f t="shared" si="60"/>
        <v>204</v>
      </c>
      <c r="Q347" s="7">
        <f t="shared" si="60"/>
        <v>144</v>
      </c>
      <c r="R347" s="7">
        <f t="shared" si="60"/>
        <v>132</v>
      </c>
      <c r="S347" s="8">
        <f t="shared" si="61"/>
        <v>144</v>
      </c>
      <c r="T347" s="51">
        <f t="shared" si="62"/>
        <v>160</v>
      </c>
      <c r="U347" s="86">
        <f t="shared" si="63"/>
        <v>38.57460304397182</v>
      </c>
    </row>
    <row r="348" spans="1:21" x14ac:dyDescent="0.35">
      <c r="A348" s="64" t="s">
        <v>24</v>
      </c>
      <c r="B348" s="24">
        <v>0.01</v>
      </c>
      <c r="C348" s="10">
        <v>35</v>
      </c>
      <c r="D348" s="5">
        <v>45</v>
      </c>
      <c r="E348" s="17"/>
      <c r="F348" s="22">
        <v>47</v>
      </c>
      <c r="G348" s="166">
        <v>25</v>
      </c>
      <c r="H348" s="181">
        <v>26</v>
      </c>
      <c r="I348" s="182">
        <v>25</v>
      </c>
      <c r="J348" s="10">
        <v>21</v>
      </c>
      <c r="K348" s="22">
        <v>20</v>
      </c>
      <c r="L348" s="10">
        <v>20</v>
      </c>
      <c r="M348" s="12">
        <f t="shared" si="56"/>
        <v>46</v>
      </c>
      <c r="N348" s="11">
        <f t="shared" si="59"/>
        <v>25</v>
      </c>
      <c r="O348" s="11">
        <f t="shared" si="57"/>
        <v>20</v>
      </c>
      <c r="P348" s="6">
        <f t="shared" si="60"/>
        <v>276</v>
      </c>
      <c r="Q348" s="7">
        <f t="shared" si="60"/>
        <v>150</v>
      </c>
      <c r="R348" s="7">
        <f t="shared" si="60"/>
        <v>120</v>
      </c>
      <c r="S348" s="8">
        <f t="shared" si="61"/>
        <v>150</v>
      </c>
      <c r="T348" s="51">
        <f t="shared" si="62"/>
        <v>182</v>
      </c>
      <c r="U348" s="86">
        <f t="shared" si="63"/>
        <v>82.776808346299504</v>
      </c>
    </row>
    <row r="349" spans="1:21" x14ac:dyDescent="0.35">
      <c r="A349" s="64" t="s">
        <v>24</v>
      </c>
      <c r="B349" s="24">
        <v>0.01</v>
      </c>
      <c r="C349" s="10">
        <v>40</v>
      </c>
      <c r="D349" s="5">
        <v>41</v>
      </c>
      <c r="E349" s="22">
        <v>41</v>
      </c>
      <c r="F349" s="22">
        <v>41</v>
      </c>
      <c r="G349" s="166">
        <v>25</v>
      </c>
      <c r="H349" s="181">
        <v>24</v>
      </c>
      <c r="I349" s="182">
        <v>24</v>
      </c>
      <c r="J349" s="10">
        <v>18</v>
      </c>
      <c r="K349" s="22">
        <v>20</v>
      </c>
      <c r="L349" s="10">
        <v>18</v>
      </c>
      <c r="M349" s="12">
        <f t="shared" si="56"/>
        <v>41</v>
      </c>
      <c r="N349" s="11">
        <f t="shared" si="59"/>
        <v>24</v>
      </c>
      <c r="O349" s="11">
        <f t="shared" si="57"/>
        <v>18</v>
      </c>
      <c r="P349" s="6">
        <f t="shared" si="60"/>
        <v>246</v>
      </c>
      <c r="Q349" s="7">
        <f t="shared" si="60"/>
        <v>144</v>
      </c>
      <c r="R349" s="7">
        <f t="shared" si="60"/>
        <v>108</v>
      </c>
      <c r="S349" s="8">
        <f t="shared" si="61"/>
        <v>144</v>
      </c>
      <c r="T349" s="51">
        <f t="shared" si="62"/>
        <v>166</v>
      </c>
      <c r="U349" s="86">
        <f t="shared" si="63"/>
        <v>71.582120672693122</v>
      </c>
    </row>
    <row r="350" spans="1:21" x14ac:dyDescent="0.35">
      <c r="A350" s="64" t="s">
        <v>24</v>
      </c>
      <c r="B350" s="24">
        <v>0.01</v>
      </c>
      <c r="C350" s="23">
        <v>45</v>
      </c>
      <c r="D350" s="5">
        <v>41</v>
      </c>
      <c r="E350" s="22">
        <v>45</v>
      </c>
      <c r="F350" s="22">
        <v>40</v>
      </c>
      <c r="G350" s="166">
        <v>27</v>
      </c>
      <c r="H350" s="181">
        <v>29</v>
      </c>
      <c r="I350" s="182">
        <v>29</v>
      </c>
      <c r="J350" s="10">
        <v>17</v>
      </c>
      <c r="K350" s="22">
        <v>17</v>
      </c>
      <c r="L350" s="10">
        <v>17</v>
      </c>
      <c r="M350" s="12">
        <f t="shared" si="56"/>
        <v>41</v>
      </c>
      <c r="N350" s="11">
        <f t="shared" si="59"/>
        <v>29</v>
      </c>
      <c r="O350" s="11">
        <f t="shared" si="57"/>
        <v>17</v>
      </c>
      <c r="P350" s="6">
        <f t="shared" si="60"/>
        <v>246</v>
      </c>
      <c r="Q350" s="7">
        <f t="shared" si="60"/>
        <v>174</v>
      </c>
      <c r="R350" s="7">
        <f t="shared" si="60"/>
        <v>102</v>
      </c>
      <c r="S350" s="8">
        <f t="shared" si="61"/>
        <v>174</v>
      </c>
      <c r="T350" s="51">
        <f t="shared" si="62"/>
        <v>174</v>
      </c>
      <c r="U350" s="86">
        <f t="shared" si="63"/>
        <v>72</v>
      </c>
    </row>
    <row r="351" spans="1:21" x14ac:dyDescent="0.35">
      <c r="A351" s="64" t="s">
        <v>24</v>
      </c>
      <c r="B351" s="24">
        <v>0.01</v>
      </c>
      <c r="C351" s="10">
        <v>50</v>
      </c>
      <c r="D351" s="124"/>
      <c r="E351" s="17"/>
      <c r="F351" s="17"/>
      <c r="G351" s="168"/>
      <c r="H351" s="169"/>
      <c r="I351" s="170"/>
      <c r="J351" s="17"/>
      <c r="K351" s="17"/>
      <c r="L351" s="17"/>
      <c r="M351" s="20"/>
      <c r="N351" s="19"/>
      <c r="O351" s="19"/>
      <c r="P351" s="13"/>
      <c r="Q351" s="14"/>
      <c r="R351" s="14"/>
      <c r="S351" s="15"/>
      <c r="T351" s="46"/>
      <c r="U351" s="88"/>
    </row>
    <row r="352" spans="1:21" x14ac:dyDescent="0.35">
      <c r="A352" s="64" t="s">
        <v>24</v>
      </c>
      <c r="B352" s="24">
        <v>0.01</v>
      </c>
      <c r="C352" s="10">
        <v>55</v>
      </c>
      <c r="D352" s="124"/>
      <c r="E352" s="17"/>
      <c r="F352" s="17"/>
      <c r="G352" s="168"/>
      <c r="H352" s="169"/>
      <c r="I352" s="170"/>
      <c r="J352" s="17"/>
      <c r="K352" s="17"/>
      <c r="L352" s="17"/>
      <c r="M352" s="20"/>
      <c r="N352" s="19"/>
      <c r="O352" s="19"/>
      <c r="P352" s="13"/>
      <c r="Q352" s="14"/>
      <c r="R352" s="14"/>
      <c r="S352" s="15"/>
      <c r="T352" s="46"/>
      <c r="U352" s="88"/>
    </row>
    <row r="353" spans="1:21" x14ac:dyDescent="0.35">
      <c r="A353" s="64" t="s">
        <v>24</v>
      </c>
      <c r="B353" s="24">
        <v>0.05</v>
      </c>
      <c r="C353" s="10">
        <v>5</v>
      </c>
      <c r="D353" s="5">
        <v>28</v>
      </c>
      <c r="E353" s="10">
        <v>29</v>
      </c>
      <c r="F353" s="10">
        <v>29</v>
      </c>
      <c r="G353" s="166">
        <v>55</v>
      </c>
      <c r="H353" s="169"/>
      <c r="I353" s="167">
        <v>55</v>
      </c>
      <c r="J353" s="10">
        <v>47</v>
      </c>
      <c r="K353" s="10">
        <v>49</v>
      </c>
      <c r="L353" s="10">
        <v>49</v>
      </c>
      <c r="M353" s="12">
        <f t="shared" si="56"/>
        <v>29</v>
      </c>
      <c r="N353" s="11">
        <f t="shared" si="59"/>
        <v>55</v>
      </c>
      <c r="O353" s="11">
        <f t="shared" si="57"/>
        <v>49</v>
      </c>
      <c r="P353" s="6">
        <f t="shared" si="60"/>
        <v>174</v>
      </c>
      <c r="Q353" s="7">
        <f t="shared" si="60"/>
        <v>330</v>
      </c>
      <c r="R353" s="7">
        <f t="shared" si="60"/>
        <v>294</v>
      </c>
      <c r="S353" s="8">
        <f t="shared" si="61"/>
        <v>294</v>
      </c>
      <c r="T353" s="51">
        <f t="shared" si="62"/>
        <v>266</v>
      </c>
      <c r="U353" s="86">
        <f t="shared" si="63"/>
        <v>81.682311426648553</v>
      </c>
    </row>
    <row r="354" spans="1:21" x14ac:dyDescent="0.35">
      <c r="A354" s="64" t="s">
        <v>24</v>
      </c>
      <c r="B354" s="24">
        <v>0.05</v>
      </c>
      <c r="C354" s="10">
        <v>10</v>
      </c>
      <c r="D354" s="5">
        <v>21</v>
      </c>
      <c r="E354" s="22">
        <v>21</v>
      </c>
      <c r="F354" s="10">
        <v>21</v>
      </c>
      <c r="G354" s="166">
        <v>47</v>
      </c>
      <c r="H354" s="152">
        <v>48</v>
      </c>
      <c r="I354" s="167">
        <v>48</v>
      </c>
      <c r="J354" s="10">
        <v>31</v>
      </c>
      <c r="K354" s="10">
        <v>31</v>
      </c>
      <c r="L354" s="10">
        <v>30</v>
      </c>
      <c r="M354" s="12">
        <f t="shared" si="56"/>
        <v>21</v>
      </c>
      <c r="N354" s="11">
        <f t="shared" si="59"/>
        <v>48</v>
      </c>
      <c r="O354" s="11">
        <f t="shared" si="57"/>
        <v>31</v>
      </c>
      <c r="P354" s="6">
        <f t="shared" si="60"/>
        <v>126</v>
      </c>
      <c r="Q354" s="7">
        <f t="shared" si="60"/>
        <v>288</v>
      </c>
      <c r="R354" s="7">
        <f t="shared" si="60"/>
        <v>186</v>
      </c>
      <c r="S354" s="8">
        <f t="shared" si="61"/>
        <v>186</v>
      </c>
      <c r="T354" s="51">
        <f t="shared" si="62"/>
        <v>200</v>
      </c>
      <c r="U354" s="86">
        <f t="shared" si="63"/>
        <v>81.902380917773087</v>
      </c>
    </row>
    <row r="355" spans="1:21" x14ac:dyDescent="0.35">
      <c r="A355" s="64" t="s">
        <v>24</v>
      </c>
      <c r="B355" s="24">
        <v>0.05</v>
      </c>
      <c r="C355" s="10">
        <v>15</v>
      </c>
      <c r="D355" s="5">
        <v>18</v>
      </c>
      <c r="E355" s="22">
        <v>19</v>
      </c>
      <c r="F355" s="10">
        <v>19</v>
      </c>
      <c r="G355" s="166">
        <v>35</v>
      </c>
      <c r="H355" s="152">
        <v>36</v>
      </c>
      <c r="I355" s="167">
        <v>36</v>
      </c>
      <c r="J355" s="10">
        <v>24</v>
      </c>
      <c r="K355" s="10">
        <v>23</v>
      </c>
      <c r="L355" s="10">
        <v>24</v>
      </c>
      <c r="M355" s="12">
        <f t="shared" si="56"/>
        <v>19</v>
      </c>
      <c r="N355" s="11">
        <f t="shared" si="59"/>
        <v>36</v>
      </c>
      <c r="O355" s="11">
        <f t="shared" si="57"/>
        <v>24</v>
      </c>
      <c r="P355" s="6">
        <f t="shared" si="60"/>
        <v>114</v>
      </c>
      <c r="Q355" s="7">
        <f t="shared" si="60"/>
        <v>216</v>
      </c>
      <c r="R355" s="7">
        <f t="shared" si="60"/>
        <v>144</v>
      </c>
      <c r="S355" s="8">
        <f t="shared" si="61"/>
        <v>144</v>
      </c>
      <c r="T355" s="51">
        <f t="shared" si="62"/>
        <v>158</v>
      </c>
      <c r="U355" s="86">
        <f t="shared" si="63"/>
        <v>52.421369688324624</v>
      </c>
    </row>
    <row r="356" spans="1:21" x14ac:dyDescent="0.35">
      <c r="A356" s="64" t="s">
        <v>24</v>
      </c>
      <c r="B356" s="24">
        <v>0.05</v>
      </c>
      <c r="C356" s="10">
        <v>20</v>
      </c>
      <c r="D356" s="5">
        <v>15</v>
      </c>
      <c r="E356" s="10">
        <v>16</v>
      </c>
      <c r="F356" s="10">
        <v>15</v>
      </c>
      <c r="G356" s="166">
        <v>33</v>
      </c>
      <c r="H356" s="152">
        <v>33</v>
      </c>
      <c r="I356" s="167">
        <v>33</v>
      </c>
      <c r="J356" s="10">
        <v>24</v>
      </c>
      <c r="K356" s="10">
        <v>27</v>
      </c>
      <c r="L356" s="10">
        <v>26</v>
      </c>
      <c r="M356" s="12">
        <f t="shared" si="56"/>
        <v>15</v>
      </c>
      <c r="N356" s="11">
        <f t="shared" si="59"/>
        <v>33</v>
      </c>
      <c r="O356" s="11">
        <f t="shared" si="57"/>
        <v>26</v>
      </c>
      <c r="P356" s="6">
        <f t="shared" si="60"/>
        <v>90</v>
      </c>
      <c r="Q356" s="7">
        <f t="shared" si="60"/>
        <v>198</v>
      </c>
      <c r="R356" s="7">
        <f t="shared" si="60"/>
        <v>156</v>
      </c>
      <c r="S356" s="8">
        <f t="shared" si="61"/>
        <v>156</v>
      </c>
      <c r="T356" s="51">
        <f t="shared" si="62"/>
        <v>148</v>
      </c>
      <c r="U356" s="86">
        <f t="shared" si="63"/>
        <v>54.442630355264797</v>
      </c>
    </row>
    <row r="357" spans="1:21" x14ac:dyDescent="0.35">
      <c r="A357" s="64" t="s">
        <v>24</v>
      </c>
      <c r="B357" s="24">
        <v>0.05</v>
      </c>
      <c r="C357" s="10">
        <v>25</v>
      </c>
      <c r="D357" s="5">
        <v>15</v>
      </c>
      <c r="E357" s="10">
        <v>14</v>
      </c>
      <c r="F357" s="10">
        <v>14</v>
      </c>
      <c r="G357" s="166">
        <v>27</v>
      </c>
      <c r="H357" s="152">
        <v>31</v>
      </c>
      <c r="I357" s="167">
        <v>29</v>
      </c>
      <c r="J357" s="10">
        <v>31</v>
      </c>
      <c r="K357" s="10">
        <v>30</v>
      </c>
      <c r="L357" s="10">
        <v>30</v>
      </c>
      <c r="M357" s="12">
        <f t="shared" si="56"/>
        <v>14</v>
      </c>
      <c r="N357" s="11">
        <f t="shared" si="59"/>
        <v>29</v>
      </c>
      <c r="O357" s="11">
        <f t="shared" si="57"/>
        <v>30</v>
      </c>
      <c r="P357" s="6">
        <f t="shared" si="60"/>
        <v>84</v>
      </c>
      <c r="Q357" s="7">
        <f t="shared" si="60"/>
        <v>174</v>
      </c>
      <c r="R357" s="7">
        <f t="shared" si="60"/>
        <v>180</v>
      </c>
      <c r="S357" s="8">
        <f t="shared" si="61"/>
        <v>174</v>
      </c>
      <c r="T357" s="51">
        <f t="shared" si="62"/>
        <v>146</v>
      </c>
      <c r="U357" s="86">
        <f t="shared" si="63"/>
        <v>53.777318638995006</v>
      </c>
    </row>
    <row r="358" spans="1:21" x14ac:dyDescent="0.35">
      <c r="A358" s="64" t="s">
        <v>24</v>
      </c>
      <c r="B358" s="24">
        <v>0.05</v>
      </c>
      <c r="C358" s="10">
        <v>30</v>
      </c>
      <c r="D358" s="5">
        <v>15</v>
      </c>
      <c r="E358" s="10">
        <v>16</v>
      </c>
      <c r="F358" s="10">
        <v>15</v>
      </c>
      <c r="G358" s="166">
        <v>25</v>
      </c>
      <c r="H358" s="152">
        <v>27</v>
      </c>
      <c r="I358" s="167">
        <v>27</v>
      </c>
      <c r="J358" s="10">
        <v>25</v>
      </c>
      <c r="K358" s="10">
        <v>25</v>
      </c>
      <c r="L358" s="10">
        <v>25</v>
      </c>
      <c r="M358" s="12">
        <f t="shared" si="56"/>
        <v>15</v>
      </c>
      <c r="N358" s="11">
        <f t="shared" si="59"/>
        <v>27</v>
      </c>
      <c r="O358" s="11">
        <f t="shared" si="57"/>
        <v>25</v>
      </c>
      <c r="P358" s="6">
        <f t="shared" si="60"/>
        <v>90</v>
      </c>
      <c r="Q358" s="7">
        <f t="shared" si="60"/>
        <v>162</v>
      </c>
      <c r="R358" s="7">
        <f t="shared" si="60"/>
        <v>150</v>
      </c>
      <c r="S358" s="8">
        <f t="shared" si="61"/>
        <v>150</v>
      </c>
      <c r="T358" s="51">
        <f t="shared" si="62"/>
        <v>134</v>
      </c>
      <c r="U358" s="86">
        <f t="shared" si="63"/>
        <v>38.57460304397182</v>
      </c>
    </row>
    <row r="359" spans="1:21" x14ac:dyDescent="0.35">
      <c r="A359" s="64" t="s">
        <v>24</v>
      </c>
      <c r="B359" s="24">
        <v>0.05</v>
      </c>
      <c r="C359" s="10">
        <v>35</v>
      </c>
      <c r="D359" s="5">
        <v>14</v>
      </c>
      <c r="E359" s="10">
        <v>14</v>
      </c>
      <c r="F359" s="10">
        <v>13</v>
      </c>
      <c r="G359" s="166">
        <v>24</v>
      </c>
      <c r="H359" s="152">
        <v>27</v>
      </c>
      <c r="I359" s="167">
        <v>26</v>
      </c>
      <c r="J359" s="10">
        <v>22</v>
      </c>
      <c r="K359" s="10">
        <v>22</v>
      </c>
      <c r="L359" s="10">
        <v>22</v>
      </c>
      <c r="M359" s="12">
        <f t="shared" si="56"/>
        <v>14</v>
      </c>
      <c r="N359" s="11">
        <f t="shared" si="59"/>
        <v>26</v>
      </c>
      <c r="O359" s="11">
        <f t="shared" si="57"/>
        <v>22</v>
      </c>
      <c r="P359" s="6">
        <f t="shared" si="60"/>
        <v>84</v>
      </c>
      <c r="Q359" s="7">
        <f t="shared" si="60"/>
        <v>156</v>
      </c>
      <c r="R359" s="7">
        <f t="shared" si="60"/>
        <v>132</v>
      </c>
      <c r="S359" s="8">
        <f t="shared" si="61"/>
        <v>132</v>
      </c>
      <c r="T359" s="51">
        <f t="shared" si="62"/>
        <v>124</v>
      </c>
      <c r="U359" s="86">
        <f t="shared" si="63"/>
        <v>36.660605559646719</v>
      </c>
    </row>
    <row r="360" spans="1:21" x14ac:dyDescent="0.35">
      <c r="A360" s="64" t="s">
        <v>24</v>
      </c>
      <c r="B360" s="24">
        <v>0.05</v>
      </c>
      <c r="C360" s="10">
        <v>40</v>
      </c>
      <c r="D360" s="5">
        <v>12</v>
      </c>
      <c r="E360" s="10">
        <v>14</v>
      </c>
      <c r="F360" s="10">
        <v>12</v>
      </c>
      <c r="G360" s="166">
        <v>25</v>
      </c>
      <c r="H360" s="152">
        <v>27</v>
      </c>
      <c r="I360" s="167">
        <v>26</v>
      </c>
      <c r="J360" s="10">
        <v>23</v>
      </c>
      <c r="K360" s="10">
        <v>24</v>
      </c>
      <c r="L360" s="10">
        <v>24</v>
      </c>
      <c r="M360" s="12">
        <f t="shared" si="56"/>
        <v>12</v>
      </c>
      <c r="N360" s="11">
        <f t="shared" si="59"/>
        <v>26</v>
      </c>
      <c r="O360" s="11">
        <f t="shared" si="57"/>
        <v>24</v>
      </c>
      <c r="P360" s="6">
        <f t="shared" si="60"/>
        <v>72</v>
      </c>
      <c r="Q360" s="7">
        <f t="shared" si="60"/>
        <v>156</v>
      </c>
      <c r="R360" s="7">
        <f t="shared" si="60"/>
        <v>144</v>
      </c>
      <c r="S360" s="8">
        <f t="shared" si="61"/>
        <v>144</v>
      </c>
      <c r="T360" s="51">
        <f t="shared" si="62"/>
        <v>124</v>
      </c>
      <c r="U360" s="86">
        <f t="shared" si="63"/>
        <v>45.431266766402189</v>
      </c>
    </row>
    <row r="361" spans="1:21" x14ac:dyDescent="0.35">
      <c r="A361" s="64" t="s">
        <v>24</v>
      </c>
      <c r="B361" s="24">
        <v>0.05</v>
      </c>
      <c r="C361" s="23">
        <v>45</v>
      </c>
      <c r="D361" s="5">
        <v>13</v>
      </c>
      <c r="E361" s="10">
        <v>15</v>
      </c>
      <c r="F361" s="10">
        <v>13</v>
      </c>
      <c r="G361" s="166">
        <v>23</v>
      </c>
      <c r="H361" s="152">
        <v>23</v>
      </c>
      <c r="I361" s="167">
        <v>23</v>
      </c>
      <c r="J361" s="10">
        <v>22</v>
      </c>
      <c r="K361" s="10">
        <v>22</v>
      </c>
      <c r="L361" s="10">
        <v>22</v>
      </c>
      <c r="M361" s="12">
        <f t="shared" si="56"/>
        <v>13</v>
      </c>
      <c r="N361" s="11">
        <f t="shared" si="59"/>
        <v>23</v>
      </c>
      <c r="O361" s="11">
        <f t="shared" si="57"/>
        <v>22</v>
      </c>
      <c r="P361" s="6">
        <f t="shared" si="60"/>
        <v>78</v>
      </c>
      <c r="Q361" s="7">
        <f t="shared" si="60"/>
        <v>138</v>
      </c>
      <c r="R361" s="7">
        <f t="shared" si="60"/>
        <v>132</v>
      </c>
      <c r="S361" s="8">
        <f t="shared" si="61"/>
        <v>132</v>
      </c>
      <c r="T361" s="51">
        <f t="shared" si="62"/>
        <v>116</v>
      </c>
      <c r="U361" s="86">
        <f t="shared" si="63"/>
        <v>33.045423283716609</v>
      </c>
    </row>
    <row r="362" spans="1:21" x14ac:dyDescent="0.35">
      <c r="A362" s="64" t="s">
        <v>24</v>
      </c>
      <c r="B362" s="24">
        <v>0.05</v>
      </c>
      <c r="C362" s="10">
        <v>50</v>
      </c>
      <c r="D362" s="124"/>
      <c r="E362" s="17"/>
      <c r="F362" s="17"/>
      <c r="G362" s="168"/>
      <c r="H362" s="169"/>
      <c r="I362" s="170"/>
      <c r="J362" s="17"/>
      <c r="K362" s="17"/>
      <c r="L362" s="17"/>
      <c r="M362" s="20"/>
      <c r="N362" s="19"/>
      <c r="O362" s="19"/>
      <c r="P362" s="13"/>
      <c r="Q362" s="14"/>
      <c r="R362" s="14"/>
      <c r="S362" s="15"/>
      <c r="T362" s="46"/>
      <c r="U362" s="88"/>
    </row>
    <row r="363" spans="1:21" x14ac:dyDescent="0.35">
      <c r="A363" s="64" t="s">
        <v>24</v>
      </c>
      <c r="B363" s="24">
        <v>0.05</v>
      </c>
      <c r="C363" s="10">
        <v>55</v>
      </c>
      <c r="D363" s="124"/>
      <c r="E363" s="17"/>
      <c r="F363" s="17"/>
      <c r="G363" s="168"/>
      <c r="H363" s="169"/>
      <c r="I363" s="170"/>
      <c r="J363" s="17"/>
      <c r="K363" s="17"/>
      <c r="L363" s="17"/>
      <c r="M363" s="20"/>
      <c r="N363" s="19"/>
      <c r="O363" s="19"/>
      <c r="P363" s="13"/>
      <c r="Q363" s="14"/>
      <c r="R363" s="14"/>
      <c r="S363" s="15"/>
      <c r="T363" s="46"/>
      <c r="U363" s="88"/>
    </row>
    <row r="364" spans="1:21" x14ac:dyDescent="0.35">
      <c r="A364" s="64" t="s">
        <v>24</v>
      </c>
      <c r="B364" s="24">
        <v>0.1</v>
      </c>
      <c r="C364" s="10">
        <v>5</v>
      </c>
      <c r="D364" s="5">
        <v>21</v>
      </c>
      <c r="E364" s="10">
        <v>22</v>
      </c>
      <c r="F364" s="10">
        <v>21</v>
      </c>
      <c r="G364" s="166">
        <v>22</v>
      </c>
      <c r="H364" s="152">
        <v>22</v>
      </c>
      <c r="I364" s="167">
        <v>22</v>
      </c>
      <c r="J364" s="17"/>
      <c r="K364" s="17"/>
      <c r="L364" s="17"/>
      <c r="M364" s="12">
        <f t="shared" si="56"/>
        <v>21</v>
      </c>
      <c r="N364" s="11">
        <f t="shared" si="59"/>
        <v>22</v>
      </c>
      <c r="O364" s="19"/>
      <c r="P364" s="6">
        <f t="shared" si="60"/>
        <v>126</v>
      </c>
      <c r="Q364" s="7">
        <f t="shared" si="60"/>
        <v>132</v>
      </c>
      <c r="R364" s="14"/>
      <c r="S364" s="8">
        <f t="shared" si="61"/>
        <v>129</v>
      </c>
      <c r="T364" s="51">
        <f t="shared" si="62"/>
        <v>129</v>
      </c>
      <c r="U364" s="86">
        <f t="shared" si="63"/>
        <v>4.2426406871192848</v>
      </c>
    </row>
    <row r="365" spans="1:21" x14ac:dyDescent="0.35">
      <c r="A365" s="64" t="s">
        <v>24</v>
      </c>
      <c r="B365" s="24">
        <v>0.1</v>
      </c>
      <c r="C365" s="10">
        <v>10</v>
      </c>
      <c r="D365" s="5">
        <v>15</v>
      </c>
      <c r="E365" s="10">
        <v>16</v>
      </c>
      <c r="F365" s="10">
        <v>15</v>
      </c>
      <c r="G365" s="166">
        <v>13</v>
      </c>
      <c r="H365" s="152">
        <v>13</v>
      </c>
      <c r="I365" s="167">
        <v>13</v>
      </c>
      <c r="J365" s="17"/>
      <c r="K365" s="17"/>
      <c r="L365" s="17"/>
      <c r="M365" s="12">
        <f t="shared" si="56"/>
        <v>15</v>
      </c>
      <c r="N365" s="11">
        <f t="shared" si="59"/>
        <v>13</v>
      </c>
      <c r="O365" s="19"/>
      <c r="P365" s="6">
        <f t="shared" si="60"/>
        <v>90</v>
      </c>
      <c r="Q365" s="7">
        <f t="shared" si="60"/>
        <v>78</v>
      </c>
      <c r="R365" s="14"/>
      <c r="S365" s="8">
        <f t="shared" si="61"/>
        <v>84</v>
      </c>
      <c r="T365" s="51">
        <f t="shared" si="62"/>
        <v>84</v>
      </c>
      <c r="U365" s="86">
        <f t="shared" si="63"/>
        <v>8.4852813742385695</v>
      </c>
    </row>
    <row r="366" spans="1:21" x14ac:dyDescent="0.35">
      <c r="A366" s="64" t="s">
        <v>24</v>
      </c>
      <c r="B366" s="24">
        <v>0.1</v>
      </c>
      <c r="C366" s="10">
        <v>15</v>
      </c>
      <c r="D366" s="5">
        <v>16</v>
      </c>
      <c r="E366" s="10">
        <v>16</v>
      </c>
      <c r="F366" s="10">
        <v>16</v>
      </c>
      <c r="G366" s="166">
        <v>11</v>
      </c>
      <c r="H366" s="152">
        <v>12</v>
      </c>
      <c r="I366" s="167">
        <v>11</v>
      </c>
      <c r="J366" s="17"/>
      <c r="K366" s="17"/>
      <c r="L366" s="17"/>
      <c r="M366" s="12">
        <f t="shared" si="56"/>
        <v>16</v>
      </c>
      <c r="N366" s="11">
        <f t="shared" si="59"/>
        <v>11</v>
      </c>
      <c r="O366" s="19"/>
      <c r="P366" s="6">
        <f t="shared" si="60"/>
        <v>96</v>
      </c>
      <c r="Q366" s="7">
        <f t="shared" si="60"/>
        <v>66</v>
      </c>
      <c r="R366" s="14"/>
      <c r="S366" s="8">
        <f t="shared" si="61"/>
        <v>81</v>
      </c>
      <c r="T366" s="51">
        <f t="shared" si="62"/>
        <v>81</v>
      </c>
      <c r="U366" s="86">
        <f t="shared" si="63"/>
        <v>21.213203435596427</v>
      </c>
    </row>
    <row r="367" spans="1:21" x14ac:dyDescent="0.35">
      <c r="A367" s="64" t="s">
        <v>24</v>
      </c>
      <c r="B367" s="24">
        <v>0.1</v>
      </c>
      <c r="C367" s="10">
        <v>20</v>
      </c>
      <c r="D367" s="5">
        <v>13</v>
      </c>
      <c r="E367" s="10">
        <v>15</v>
      </c>
      <c r="F367" s="10">
        <v>13</v>
      </c>
      <c r="G367" s="166">
        <v>11</v>
      </c>
      <c r="H367" s="152">
        <v>11</v>
      </c>
      <c r="I367" s="167">
        <v>11</v>
      </c>
      <c r="J367" s="17"/>
      <c r="K367" s="17"/>
      <c r="L367" s="17"/>
      <c r="M367" s="12">
        <f t="shared" si="56"/>
        <v>13</v>
      </c>
      <c r="N367" s="11">
        <f t="shared" si="59"/>
        <v>11</v>
      </c>
      <c r="O367" s="19"/>
      <c r="P367" s="6">
        <f t="shared" si="60"/>
        <v>78</v>
      </c>
      <c r="Q367" s="7">
        <f t="shared" si="60"/>
        <v>66</v>
      </c>
      <c r="R367" s="14"/>
      <c r="S367" s="8">
        <f t="shared" si="61"/>
        <v>72</v>
      </c>
      <c r="T367" s="51">
        <f t="shared" si="62"/>
        <v>72</v>
      </c>
      <c r="U367" s="86">
        <f t="shared" si="63"/>
        <v>8.4852813742385695</v>
      </c>
    </row>
    <row r="368" spans="1:21" x14ac:dyDescent="0.35">
      <c r="A368" s="64" t="s">
        <v>24</v>
      </c>
      <c r="B368" s="24">
        <v>0.1</v>
      </c>
      <c r="C368" s="10">
        <v>25</v>
      </c>
      <c r="D368" s="5">
        <v>14</v>
      </c>
      <c r="E368" s="10">
        <v>14</v>
      </c>
      <c r="F368" s="10">
        <v>14</v>
      </c>
      <c r="G368" s="166">
        <v>10</v>
      </c>
      <c r="H368" s="152">
        <v>10</v>
      </c>
      <c r="I368" s="167">
        <v>10</v>
      </c>
      <c r="J368" s="17"/>
      <c r="K368" s="17"/>
      <c r="L368" s="17"/>
      <c r="M368" s="12">
        <f t="shared" si="56"/>
        <v>14</v>
      </c>
      <c r="N368" s="11">
        <f t="shared" si="59"/>
        <v>10</v>
      </c>
      <c r="O368" s="19"/>
      <c r="P368" s="6">
        <f t="shared" si="60"/>
        <v>84</v>
      </c>
      <c r="Q368" s="7">
        <f t="shared" si="60"/>
        <v>60</v>
      </c>
      <c r="R368" s="14"/>
      <c r="S368" s="8">
        <f t="shared" si="61"/>
        <v>72</v>
      </c>
      <c r="T368" s="51">
        <f t="shared" si="62"/>
        <v>72</v>
      </c>
      <c r="U368" s="86">
        <f t="shared" si="63"/>
        <v>16.970562748477139</v>
      </c>
    </row>
    <row r="369" spans="1:21" x14ac:dyDescent="0.35">
      <c r="A369" s="64" t="s">
        <v>24</v>
      </c>
      <c r="B369" s="24">
        <v>0.1</v>
      </c>
      <c r="C369" s="10">
        <v>30</v>
      </c>
      <c r="D369" s="5">
        <v>14</v>
      </c>
      <c r="E369" s="10">
        <v>14</v>
      </c>
      <c r="F369" s="10">
        <v>14</v>
      </c>
      <c r="G369" s="168"/>
      <c r="H369" s="169"/>
      <c r="I369" s="170"/>
      <c r="J369" s="17"/>
      <c r="K369" s="17"/>
      <c r="L369" s="17"/>
      <c r="M369" s="12">
        <f t="shared" si="56"/>
        <v>14</v>
      </c>
      <c r="N369" s="19"/>
      <c r="O369" s="19"/>
      <c r="P369" s="6">
        <f t="shared" si="60"/>
        <v>84</v>
      </c>
      <c r="Q369" s="14"/>
      <c r="R369" s="14"/>
      <c r="S369" s="8">
        <f t="shared" si="61"/>
        <v>84</v>
      </c>
      <c r="T369" s="51">
        <f t="shared" si="62"/>
        <v>84</v>
      </c>
      <c r="U369" s="86"/>
    </row>
    <row r="370" spans="1:21" x14ac:dyDescent="0.35">
      <c r="A370" s="64" t="s">
        <v>24</v>
      </c>
      <c r="B370" s="24">
        <v>0.1</v>
      </c>
      <c r="C370" s="10">
        <v>35</v>
      </c>
      <c r="D370" s="5">
        <v>14</v>
      </c>
      <c r="E370" s="10">
        <v>13</v>
      </c>
      <c r="F370" s="10">
        <v>13</v>
      </c>
      <c r="G370" s="168"/>
      <c r="H370" s="169"/>
      <c r="I370" s="170"/>
      <c r="J370" s="17"/>
      <c r="K370" s="17"/>
      <c r="L370" s="17"/>
      <c r="M370" s="12">
        <f t="shared" si="56"/>
        <v>13</v>
      </c>
      <c r="N370" s="19"/>
      <c r="O370" s="19"/>
      <c r="P370" s="6">
        <f t="shared" si="60"/>
        <v>78</v>
      </c>
      <c r="Q370" s="14"/>
      <c r="R370" s="14"/>
      <c r="S370" s="8">
        <f t="shared" si="61"/>
        <v>78</v>
      </c>
      <c r="T370" s="51">
        <f t="shared" si="62"/>
        <v>78</v>
      </c>
      <c r="U370" s="86"/>
    </row>
    <row r="371" spans="1:21" x14ac:dyDescent="0.35">
      <c r="A371" s="64" t="s">
        <v>24</v>
      </c>
      <c r="B371" s="24">
        <v>0.1</v>
      </c>
      <c r="C371" s="10">
        <v>40</v>
      </c>
      <c r="D371" s="5">
        <v>13</v>
      </c>
      <c r="E371" s="10">
        <v>14</v>
      </c>
      <c r="F371" s="10">
        <v>14</v>
      </c>
      <c r="G371" s="168"/>
      <c r="H371" s="169"/>
      <c r="I371" s="170"/>
      <c r="J371" s="17"/>
      <c r="K371" s="17"/>
      <c r="L371" s="17"/>
      <c r="M371" s="12">
        <f t="shared" si="56"/>
        <v>14</v>
      </c>
      <c r="N371" s="19"/>
      <c r="O371" s="19"/>
      <c r="P371" s="6">
        <f t="shared" si="60"/>
        <v>84</v>
      </c>
      <c r="Q371" s="14"/>
      <c r="R371" s="14"/>
      <c r="S371" s="8">
        <f t="shared" si="61"/>
        <v>84</v>
      </c>
      <c r="T371" s="51">
        <f t="shared" si="62"/>
        <v>84</v>
      </c>
      <c r="U371" s="86"/>
    </row>
    <row r="372" spans="1:21" x14ac:dyDescent="0.35">
      <c r="A372" s="64" t="s">
        <v>24</v>
      </c>
      <c r="B372" s="24">
        <v>0.1</v>
      </c>
      <c r="C372" s="23">
        <v>45</v>
      </c>
      <c r="D372" s="5">
        <v>14</v>
      </c>
      <c r="E372" s="10">
        <v>15</v>
      </c>
      <c r="F372" s="10">
        <v>13</v>
      </c>
      <c r="G372" s="168"/>
      <c r="H372" s="169"/>
      <c r="I372" s="170"/>
      <c r="J372" s="17"/>
      <c r="K372" s="17"/>
      <c r="L372" s="17"/>
      <c r="M372" s="12">
        <f t="shared" si="56"/>
        <v>14</v>
      </c>
      <c r="N372" s="19"/>
      <c r="O372" s="19"/>
      <c r="P372" s="6">
        <f t="shared" si="60"/>
        <v>84</v>
      </c>
      <c r="Q372" s="14"/>
      <c r="R372" s="14"/>
      <c r="S372" s="8">
        <f t="shared" si="61"/>
        <v>84</v>
      </c>
      <c r="T372" s="51">
        <f t="shared" si="62"/>
        <v>84</v>
      </c>
      <c r="U372" s="86"/>
    </row>
    <row r="373" spans="1:21" x14ac:dyDescent="0.35">
      <c r="A373" s="64" t="s">
        <v>24</v>
      </c>
      <c r="B373" s="24">
        <v>0.1</v>
      </c>
      <c r="C373" s="10">
        <v>50</v>
      </c>
      <c r="D373" s="5">
        <v>14</v>
      </c>
      <c r="E373" s="10">
        <v>14</v>
      </c>
      <c r="F373" s="10">
        <v>14</v>
      </c>
      <c r="G373" s="168"/>
      <c r="H373" s="169"/>
      <c r="I373" s="170"/>
      <c r="J373" s="17"/>
      <c r="K373" s="17"/>
      <c r="L373" s="17"/>
      <c r="M373" s="12">
        <f t="shared" ref="M373" si="64">MEDIAN(D373:F373)</f>
        <v>14</v>
      </c>
      <c r="N373" s="19"/>
      <c r="O373" s="19"/>
      <c r="P373" s="6">
        <f t="shared" si="60"/>
        <v>84</v>
      </c>
      <c r="Q373" s="14"/>
      <c r="R373" s="14"/>
      <c r="S373" s="8">
        <f t="shared" si="61"/>
        <v>84</v>
      </c>
      <c r="T373" s="51">
        <f t="shared" si="62"/>
        <v>84</v>
      </c>
      <c r="U373" s="86"/>
    </row>
    <row r="374" spans="1:21" x14ac:dyDescent="0.35">
      <c r="A374" s="64" t="s">
        <v>24</v>
      </c>
      <c r="B374" s="24">
        <v>0.1</v>
      </c>
      <c r="C374" s="10">
        <v>55</v>
      </c>
      <c r="D374" s="124"/>
      <c r="E374" s="17"/>
      <c r="F374" s="17"/>
      <c r="G374" s="168"/>
      <c r="H374" s="169"/>
      <c r="I374" s="170"/>
      <c r="J374" s="17"/>
      <c r="K374" s="17"/>
      <c r="L374" s="17"/>
      <c r="M374" s="20"/>
      <c r="N374" s="19"/>
      <c r="O374" s="19"/>
      <c r="P374" s="13"/>
      <c r="Q374" s="14"/>
      <c r="R374" s="14"/>
      <c r="S374" s="15"/>
      <c r="T374" s="46"/>
      <c r="U374" s="88"/>
    </row>
    <row r="375" spans="1:21" x14ac:dyDescent="0.35">
      <c r="A375" s="64" t="s">
        <v>24</v>
      </c>
      <c r="B375" s="24">
        <v>0.25</v>
      </c>
      <c r="C375" s="10">
        <v>5</v>
      </c>
      <c r="D375" s="5">
        <v>0</v>
      </c>
      <c r="E375" s="10">
        <v>0</v>
      </c>
      <c r="F375" s="10">
        <v>0</v>
      </c>
      <c r="G375" s="166">
        <v>31</v>
      </c>
      <c r="H375" s="152">
        <v>30</v>
      </c>
      <c r="I375" s="167">
        <v>31</v>
      </c>
      <c r="J375" s="17"/>
      <c r="K375" s="17"/>
      <c r="L375" s="17"/>
      <c r="M375" s="12">
        <f t="shared" ref="M375:M416" si="65">MEDIAN(D375:F375)</f>
        <v>0</v>
      </c>
      <c r="N375" s="11">
        <f t="shared" ref="N375:N416" si="66">MEDIAN(G375:I375)</f>
        <v>31</v>
      </c>
      <c r="O375" s="19"/>
      <c r="P375" s="6">
        <f t="shared" ref="P375:R390" si="67">M375*6</f>
        <v>0</v>
      </c>
      <c r="Q375" s="7">
        <f t="shared" si="67"/>
        <v>186</v>
      </c>
      <c r="R375" s="14"/>
      <c r="S375" s="8">
        <f t="shared" ref="S375:S416" si="68">MEDIAN(P375:R375)</f>
        <v>93</v>
      </c>
      <c r="T375" s="51">
        <f t="shared" ref="T375:T416" si="69">AVERAGE(P375:R375)</f>
        <v>93</v>
      </c>
      <c r="U375" s="86">
        <f t="shared" ref="U375:U416" si="70">STDEV(P375:R375)</f>
        <v>131.52186130069785</v>
      </c>
    </row>
    <row r="376" spans="1:21" x14ac:dyDescent="0.35">
      <c r="A376" s="64" t="s">
        <v>24</v>
      </c>
      <c r="B376" s="24">
        <v>0.25</v>
      </c>
      <c r="C376" s="10">
        <v>10</v>
      </c>
      <c r="D376" s="5">
        <v>0</v>
      </c>
      <c r="E376" s="10">
        <v>0</v>
      </c>
      <c r="F376" s="10">
        <v>0</v>
      </c>
      <c r="G376" s="166">
        <v>25</v>
      </c>
      <c r="H376" s="152">
        <v>26</v>
      </c>
      <c r="I376" s="167">
        <v>25</v>
      </c>
      <c r="J376" s="10">
        <v>22</v>
      </c>
      <c r="K376" s="10">
        <v>23</v>
      </c>
      <c r="L376" s="10">
        <v>22</v>
      </c>
      <c r="M376" s="12">
        <f t="shared" si="65"/>
        <v>0</v>
      </c>
      <c r="N376" s="11">
        <f t="shared" si="66"/>
        <v>25</v>
      </c>
      <c r="O376" s="11">
        <f t="shared" ref="O376:O416" si="71">MEDIAN(J376:L376)</f>
        <v>22</v>
      </c>
      <c r="P376" s="6">
        <f t="shared" si="67"/>
        <v>0</v>
      </c>
      <c r="Q376" s="7">
        <f t="shared" si="67"/>
        <v>150</v>
      </c>
      <c r="R376" s="7">
        <f t="shared" si="67"/>
        <v>132</v>
      </c>
      <c r="S376" s="8">
        <f t="shared" si="68"/>
        <v>132</v>
      </c>
      <c r="T376" s="51">
        <f t="shared" si="69"/>
        <v>94</v>
      </c>
      <c r="U376" s="86">
        <f t="shared" si="70"/>
        <v>81.902380917773087</v>
      </c>
    </row>
    <row r="377" spans="1:21" x14ac:dyDescent="0.35">
      <c r="A377" s="64" t="s">
        <v>24</v>
      </c>
      <c r="B377" s="24">
        <v>0.25</v>
      </c>
      <c r="C377" s="10">
        <v>15</v>
      </c>
      <c r="D377" s="5">
        <v>0</v>
      </c>
      <c r="E377" s="10">
        <v>0</v>
      </c>
      <c r="F377" s="10">
        <v>0</v>
      </c>
      <c r="G377" s="166">
        <v>21</v>
      </c>
      <c r="H377" s="152">
        <v>25</v>
      </c>
      <c r="I377" s="167">
        <v>21</v>
      </c>
      <c r="J377" s="10">
        <v>22</v>
      </c>
      <c r="K377" s="10">
        <v>22</v>
      </c>
      <c r="L377" s="10">
        <v>22</v>
      </c>
      <c r="M377" s="12">
        <f t="shared" si="65"/>
        <v>0</v>
      </c>
      <c r="N377" s="11">
        <f t="shared" si="66"/>
        <v>21</v>
      </c>
      <c r="O377" s="11">
        <f t="shared" si="71"/>
        <v>22</v>
      </c>
      <c r="P377" s="6">
        <f t="shared" si="67"/>
        <v>0</v>
      </c>
      <c r="Q377" s="7">
        <f t="shared" si="67"/>
        <v>126</v>
      </c>
      <c r="R377" s="7">
        <f t="shared" si="67"/>
        <v>132</v>
      </c>
      <c r="S377" s="8">
        <f t="shared" si="68"/>
        <v>126</v>
      </c>
      <c r="T377" s="51">
        <f t="shared" si="69"/>
        <v>86</v>
      </c>
      <c r="U377" s="86">
        <f t="shared" si="70"/>
        <v>74.538580614336894</v>
      </c>
    </row>
    <row r="378" spans="1:21" x14ac:dyDescent="0.35">
      <c r="A378" s="64" t="s">
        <v>24</v>
      </c>
      <c r="B378" s="24">
        <v>0.25</v>
      </c>
      <c r="C378" s="10">
        <v>20</v>
      </c>
      <c r="D378" s="5">
        <v>0</v>
      </c>
      <c r="E378" s="10">
        <v>0</v>
      </c>
      <c r="F378" s="10">
        <v>0</v>
      </c>
      <c r="G378" s="166">
        <v>16</v>
      </c>
      <c r="H378" s="152">
        <v>18</v>
      </c>
      <c r="I378" s="167">
        <v>16</v>
      </c>
      <c r="J378" s="10">
        <v>21</v>
      </c>
      <c r="K378" s="10">
        <v>21</v>
      </c>
      <c r="L378" s="10">
        <v>21</v>
      </c>
      <c r="M378" s="12">
        <f t="shared" si="65"/>
        <v>0</v>
      </c>
      <c r="N378" s="11">
        <f t="shared" si="66"/>
        <v>16</v>
      </c>
      <c r="O378" s="11">
        <f t="shared" si="71"/>
        <v>21</v>
      </c>
      <c r="P378" s="6">
        <f t="shared" si="67"/>
        <v>0</v>
      </c>
      <c r="Q378" s="7">
        <f t="shared" si="67"/>
        <v>96</v>
      </c>
      <c r="R378" s="7">
        <f t="shared" si="67"/>
        <v>126</v>
      </c>
      <c r="S378" s="8">
        <f t="shared" si="68"/>
        <v>96</v>
      </c>
      <c r="T378" s="51">
        <f t="shared" si="69"/>
        <v>74</v>
      </c>
      <c r="U378" s="86">
        <f t="shared" si="70"/>
        <v>65.817930687617334</v>
      </c>
    </row>
    <row r="379" spans="1:21" x14ac:dyDescent="0.35">
      <c r="A379" s="64" t="s">
        <v>24</v>
      </c>
      <c r="B379" s="24">
        <v>0.25</v>
      </c>
      <c r="C379" s="10">
        <v>25</v>
      </c>
      <c r="D379" s="5">
        <v>0</v>
      </c>
      <c r="E379" s="10">
        <v>0</v>
      </c>
      <c r="F379" s="10">
        <v>0</v>
      </c>
      <c r="G379" s="166">
        <v>13</v>
      </c>
      <c r="H379" s="152">
        <v>13</v>
      </c>
      <c r="I379" s="167">
        <v>13</v>
      </c>
      <c r="J379" s="10">
        <v>22</v>
      </c>
      <c r="K379" s="10">
        <v>24</v>
      </c>
      <c r="L379" s="10">
        <v>22</v>
      </c>
      <c r="M379" s="12">
        <f t="shared" si="65"/>
        <v>0</v>
      </c>
      <c r="N379" s="11">
        <f t="shared" si="66"/>
        <v>13</v>
      </c>
      <c r="O379" s="11">
        <f t="shared" si="71"/>
        <v>22</v>
      </c>
      <c r="P379" s="6">
        <f t="shared" si="67"/>
        <v>0</v>
      </c>
      <c r="Q379" s="7">
        <f t="shared" si="67"/>
        <v>78</v>
      </c>
      <c r="R379" s="7">
        <f t="shared" si="67"/>
        <v>132</v>
      </c>
      <c r="S379" s="8">
        <f t="shared" si="68"/>
        <v>78</v>
      </c>
      <c r="T379" s="51">
        <f t="shared" si="69"/>
        <v>70</v>
      </c>
      <c r="U379" s="86">
        <f t="shared" si="70"/>
        <v>66.362640092148226</v>
      </c>
    </row>
    <row r="380" spans="1:21" x14ac:dyDescent="0.35">
      <c r="A380" s="64" t="s">
        <v>24</v>
      </c>
      <c r="B380" s="24">
        <v>0.25</v>
      </c>
      <c r="C380" s="10">
        <v>30</v>
      </c>
      <c r="D380" s="5">
        <v>0</v>
      </c>
      <c r="E380" s="10">
        <v>0</v>
      </c>
      <c r="F380" s="10">
        <v>0</v>
      </c>
      <c r="G380" s="166">
        <v>12</v>
      </c>
      <c r="H380" s="152">
        <v>11</v>
      </c>
      <c r="I380" s="167">
        <v>12</v>
      </c>
      <c r="J380" s="10">
        <v>18</v>
      </c>
      <c r="K380" s="10">
        <v>20</v>
      </c>
      <c r="L380" s="10">
        <v>18</v>
      </c>
      <c r="M380" s="12">
        <f t="shared" si="65"/>
        <v>0</v>
      </c>
      <c r="N380" s="11">
        <f t="shared" si="66"/>
        <v>12</v>
      </c>
      <c r="O380" s="11">
        <f t="shared" si="71"/>
        <v>18</v>
      </c>
      <c r="P380" s="6">
        <f t="shared" si="67"/>
        <v>0</v>
      </c>
      <c r="Q380" s="7">
        <f t="shared" si="67"/>
        <v>72</v>
      </c>
      <c r="R380" s="7">
        <f t="shared" si="67"/>
        <v>108</v>
      </c>
      <c r="S380" s="8">
        <f t="shared" si="68"/>
        <v>72</v>
      </c>
      <c r="T380" s="51">
        <f t="shared" si="69"/>
        <v>60</v>
      </c>
      <c r="U380" s="86">
        <f t="shared" si="70"/>
        <v>54.990908339470082</v>
      </c>
    </row>
    <row r="381" spans="1:21" x14ac:dyDescent="0.35">
      <c r="A381" s="64" t="s">
        <v>24</v>
      </c>
      <c r="B381" s="24">
        <v>0.25</v>
      </c>
      <c r="C381" s="10">
        <v>35</v>
      </c>
      <c r="D381" s="124"/>
      <c r="E381" s="17"/>
      <c r="F381" s="17"/>
      <c r="G381" s="168"/>
      <c r="H381" s="169"/>
      <c r="I381" s="170"/>
      <c r="J381" s="17"/>
      <c r="K381" s="17"/>
      <c r="L381" s="17"/>
      <c r="M381" s="20"/>
      <c r="N381" s="19"/>
      <c r="O381" s="19"/>
      <c r="P381" s="13"/>
      <c r="Q381" s="14"/>
      <c r="R381" s="14"/>
      <c r="S381" s="15"/>
      <c r="T381" s="46"/>
      <c r="U381" s="88"/>
    </row>
    <row r="382" spans="1:21" x14ac:dyDescent="0.35">
      <c r="A382" s="64" t="s">
        <v>24</v>
      </c>
      <c r="B382" s="24">
        <v>0.25</v>
      </c>
      <c r="C382" s="10">
        <v>40</v>
      </c>
      <c r="D382" s="124"/>
      <c r="E382" s="17"/>
      <c r="F382" s="17"/>
      <c r="G382" s="168"/>
      <c r="H382" s="169"/>
      <c r="I382" s="170"/>
      <c r="J382" s="17"/>
      <c r="K382" s="17"/>
      <c r="L382" s="17"/>
      <c r="M382" s="20"/>
      <c r="N382" s="19"/>
      <c r="O382" s="19"/>
      <c r="P382" s="13"/>
      <c r="Q382" s="14"/>
      <c r="R382" s="14"/>
      <c r="S382" s="15"/>
      <c r="T382" s="46"/>
      <c r="U382" s="88"/>
    </row>
    <row r="383" spans="1:21" x14ac:dyDescent="0.35">
      <c r="A383" s="64" t="s">
        <v>24</v>
      </c>
      <c r="B383" s="24">
        <v>0.25</v>
      </c>
      <c r="C383" s="23">
        <v>45</v>
      </c>
      <c r="D383" s="124"/>
      <c r="E383" s="17"/>
      <c r="F383" s="17"/>
      <c r="G383" s="168"/>
      <c r="H383" s="169"/>
      <c r="I383" s="170"/>
      <c r="J383" s="17"/>
      <c r="K383" s="17"/>
      <c r="L383" s="17"/>
      <c r="M383" s="20"/>
      <c r="N383" s="19"/>
      <c r="O383" s="19"/>
      <c r="P383" s="13"/>
      <c r="Q383" s="14"/>
      <c r="R383" s="14"/>
      <c r="S383" s="15"/>
      <c r="T383" s="46"/>
      <c r="U383" s="88"/>
    </row>
    <row r="384" spans="1:21" x14ac:dyDescent="0.35">
      <c r="A384" s="64" t="s">
        <v>24</v>
      </c>
      <c r="B384" s="24">
        <v>0.25</v>
      </c>
      <c r="C384" s="10">
        <v>50</v>
      </c>
      <c r="D384" s="124"/>
      <c r="E384" s="17"/>
      <c r="F384" s="17"/>
      <c r="G384" s="168"/>
      <c r="H384" s="169"/>
      <c r="I384" s="170"/>
      <c r="J384" s="17"/>
      <c r="K384" s="17"/>
      <c r="L384" s="17"/>
      <c r="M384" s="20"/>
      <c r="N384" s="19"/>
      <c r="O384" s="19"/>
      <c r="P384" s="13"/>
      <c r="Q384" s="14"/>
      <c r="R384" s="14"/>
      <c r="S384" s="15"/>
      <c r="T384" s="46"/>
      <c r="U384" s="88"/>
    </row>
    <row r="385" spans="1:21" x14ac:dyDescent="0.35">
      <c r="A385" s="64" t="s">
        <v>24</v>
      </c>
      <c r="B385" s="24">
        <v>0.25</v>
      </c>
      <c r="C385" s="10">
        <v>55</v>
      </c>
      <c r="D385" s="124"/>
      <c r="E385" s="17"/>
      <c r="F385" s="17"/>
      <c r="G385" s="168"/>
      <c r="H385" s="169"/>
      <c r="I385" s="170"/>
      <c r="J385" s="17"/>
      <c r="K385" s="17"/>
      <c r="L385" s="17"/>
      <c r="M385" s="20"/>
      <c r="N385" s="19"/>
      <c r="O385" s="19"/>
      <c r="P385" s="13"/>
      <c r="Q385" s="14"/>
      <c r="R385" s="14"/>
      <c r="S385" s="15"/>
      <c r="T385" s="46"/>
      <c r="U385" s="88"/>
    </row>
    <row r="386" spans="1:21" x14ac:dyDescent="0.35">
      <c r="A386" s="64" t="s">
        <v>24</v>
      </c>
      <c r="B386" s="24">
        <v>0.5</v>
      </c>
      <c r="C386" s="10">
        <v>5</v>
      </c>
      <c r="D386" s="5">
        <v>85</v>
      </c>
      <c r="E386" s="10">
        <v>84</v>
      </c>
      <c r="F386" s="10">
        <v>84</v>
      </c>
      <c r="G386" s="166">
        <v>31</v>
      </c>
      <c r="H386" s="152">
        <v>31</v>
      </c>
      <c r="I386" s="167">
        <v>31</v>
      </c>
      <c r="J386" s="10">
        <v>27</v>
      </c>
      <c r="K386" s="10">
        <v>29</v>
      </c>
      <c r="L386" s="10">
        <v>28</v>
      </c>
      <c r="M386" s="12">
        <f t="shared" si="65"/>
        <v>84</v>
      </c>
      <c r="N386" s="11">
        <f t="shared" si="66"/>
        <v>31</v>
      </c>
      <c r="O386" s="11">
        <f t="shared" si="71"/>
        <v>28</v>
      </c>
      <c r="P386" s="6">
        <f t="shared" si="67"/>
        <v>504</v>
      </c>
      <c r="Q386" s="7">
        <f t="shared" si="67"/>
        <v>186</v>
      </c>
      <c r="R386" s="7">
        <f t="shared" si="67"/>
        <v>168</v>
      </c>
      <c r="S386" s="8">
        <f t="shared" si="68"/>
        <v>186</v>
      </c>
      <c r="T386" s="51">
        <f t="shared" si="69"/>
        <v>286</v>
      </c>
      <c r="U386" s="86">
        <f t="shared" si="70"/>
        <v>189.00793634130815</v>
      </c>
    </row>
    <row r="387" spans="1:21" x14ac:dyDescent="0.35">
      <c r="A387" s="64" t="s">
        <v>24</v>
      </c>
      <c r="B387" s="24">
        <v>0.5</v>
      </c>
      <c r="C387" s="10">
        <v>10</v>
      </c>
      <c r="D387" s="5">
        <v>69</v>
      </c>
      <c r="E387" s="10">
        <v>71</v>
      </c>
      <c r="F387" s="10">
        <v>69</v>
      </c>
      <c r="G387" s="166">
        <v>19</v>
      </c>
      <c r="H387" s="152">
        <v>20</v>
      </c>
      <c r="I387" s="167">
        <v>19</v>
      </c>
      <c r="J387" s="10">
        <v>15</v>
      </c>
      <c r="K387" s="10">
        <v>16</v>
      </c>
      <c r="L387" s="10">
        <v>15</v>
      </c>
      <c r="M387" s="12">
        <f t="shared" si="65"/>
        <v>69</v>
      </c>
      <c r="N387" s="11">
        <f t="shared" si="66"/>
        <v>19</v>
      </c>
      <c r="O387" s="11">
        <f t="shared" si="71"/>
        <v>15</v>
      </c>
      <c r="P387" s="6">
        <f t="shared" si="67"/>
        <v>414</v>
      </c>
      <c r="Q387" s="7">
        <f t="shared" si="67"/>
        <v>114</v>
      </c>
      <c r="R387" s="7">
        <f t="shared" si="67"/>
        <v>90</v>
      </c>
      <c r="S387" s="8">
        <f t="shared" si="68"/>
        <v>114</v>
      </c>
      <c r="T387" s="51">
        <f t="shared" si="69"/>
        <v>206</v>
      </c>
      <c r="U387" s="86">
        <f t="shared" si="70"/>
        <v>180.53254554234812</v>
      </c>
    </row>
    <row r="388" spans="1:21" x14ac:dyDescent="0.35">
      <c r="A388" s="64" t="s">
        <v>24</v>
      </c>
      <c r="B388" s="24">
        <v>0.5</v>
      </c>
      <c r="C388" s="10">
        <v>15</v>
      </c>
      <c r="D388" s="5">
        <v>35</v>
      </c>
      <c r="E388" s="10">
        <v>37</v>
      </c>
      <c r="F388" s="10">
        <v>36</v>
      </c>
      <c r="G388" s="166">
        <v>19</v>
      </c>
      <c r="H388" s="152">
        <v>19</v>
      </c>
      <c r="I388" s="167">
        <v>19</v>
      </c>
      <c r="J388" s="10">
        <v>12</v>
      </c>
      <c r="K388" s="10">
        <v>12</v>
      </c>
      <c r="L388" s="10">
        <v>12</v>
      </c>
      <c r="M388" s="12">
        <f t="shared" si="65"/>
        <v>36</v>
      </c>
      <c r="N388" s="11">
        <f t="shared" si="66"/>
        <v>19</v>
      </c>
      <c r="O388" s="11">
        <f t="shared" si="71"/>
        <v>12</v>
      </c>
      <c r="P388" s="6">
        <f t="shared" si="67"/>
        <v>216</v>
      </c>
      <c r="Q388" s="7">
        <f t="shared" si="67"/>
        <v>114</v>
      </c>
      <c r="R388" s="7">
        <f t="shared" si="67"/>
        <v>72</v>
      </c>
      <c r="S388" s="8">
        <f t="shared" si="68"/>
        <v>114</v>
      </c>
      <c r="T388" s="51">
        <f t="shared" si="69"/>
        <v>134</v>
      </c>
      <c r="U388" s="86">
        <f t="shared" si="70"/>
        <v>74.05403432629447</v>
      </c>
    </row>
    <row r="389" spans="1:21" x14ac:dyDescent="0.35">
      <c r="A389" s="64" t="s">
        <v>24</v>
      </c>
      <c r="B389" s="24">
        <v>0.5</v>
      </c>
      <c r="C389" s="10">
        <v>20</v>
      </c>
      <c r="D389" s="5">
        <v>44</v>
      </c>
      <c r="E389" s="10">
        <v>43</v>
      </c>
      <c r="F389" s="10">
        <v>43</v>
      </c>
      <c r="G389" s="166">
        <v>16</v>
      </c>
      <c r="H389" s="152">
        <v>17</v>
      </c>
      <c r="I389" s="167">
        <v>16</v>
      </c>
      <c r="J389" s="10">
        <v>12</v>
      </c>
      <c r="K389" s="10">
        <v>14</v>
      </c>
      <c r="L389" s="10">
        <v>12</v>
      </c>
      <c r="M389" s="12">
        <f t="shared" si="65"/>
        <v>43</v>
      </c>
      <c r="N389" s="11">
        <f t="shared" si="66"/>
        <v>16</v>
      </c>
      <c r="O389" s="11">
        <f t="shared" si="71"/>
        <v>12</v>
      </c>
      <c r="P389" s="6">
        <f t="shared" si="67"/>
        <v>258</v>
      </c>
      <c r="Q389" s="7">
        <f t="shared" si="67"/>
        <v>96</v>
      </c>
      <c r="R389" s="7">
        <f t="shared" si="67"/>
        <v>72</v>
      </c>
      <c r="S389" s="8">
        <f t="shared" si="68"/>
        <v>96</v>
      </c>
      <c r="T389" s="51">
        <f t="shared" si="69"/>
        <v>142</v>
      </c>
      <c r="U389" s="86">
        <f t="shared" si="70"/>
        <v>101.17311895953391</v>
      </c>
    </row>
    <row r="390" spans="1:21" x14ac:dyDescent="0.35">
      <c r="A390" s="64" t="s">
        <v>24</v>
      </c>
      <c r="B390" s="24">
        <v>0.5</v>
      </c>
      <c r="C390" s="10">
        <v>25</v>
      </c>
      <c r="D390" s="5">
        <v>55</v>
      </c>
      <c r="E390" s="10">
        <v>57</v>
      </c>
      <c r="F390" s="10">
        <v>56</v>
      </c>
      <c r="G390" s="166">
        <v>15</v>
      </c>
      <c r="H390" s="152">
        <v>17</v>
      </c>
      <c r="I390" s="167">
        <v>15</v>
      </c>
      <c r="J390" s="10">
        <v>12</v>
      </c>
      <c r="K390" s="10">
        <v>15</v>
      </c>
      <c r="L390" s="10">
        <v>13</v>
      </c>
      <c r="M390" s="12">
        <f t="shared" si="65"/>
        <v>56</v>
      </c>
      <c r="N390" s="11">
        <f t="shared" si="66"/>
        <v>15</v>
      </c>
      <c r="O390" s="11">
        <f t="shared" si="71"/>
        <v>13</v>
      </c>
      <c r="P390" s="6">
        <f t="shared" si="67"/>
        <v>336</v>
      </c>
      <c r="Q390" s="7">
        <f t="shared" si="67"/>
        <v>90</v>
      </c>
      <c r="R390" s="7">
        <f t="shared" si="67"/>
        <v>78</v>
      </c>
      <c r="S390" s="8">
        <f t="shared" si="68"/>
        <v>90</v>
      </c>
      <c r="T390" s="51">
        <f t="shared" si="69"/>
        <v>168</v>
      </c>
      <c r="U390" s="86">
        <f t="shared" si="70"/>
        <v>145.61593319413916</v>
      </c>
    </row>
    <row r="391" spans="1:21" x14ac:dyDescent="0.35">
      <c r="A391" s="64" t="s">
        <v>24</v>
      </c>
      <c r="B391" s="24">
        <v>0.5</v>
      </c>
      <c r="C391" s="10">
        <v>30</v>
      </c>
      <c r="D391" s="5">
        <v>45</v>
      </c>
      <c r="E391" s="10">
        <v>46</v>
      </c>
      <c r="F391" s="10">
        <v>45</v>
      </c>
      <c r="G391" s="166">
        <v>14</v>
      </c>
      <c r="H391" s="152">
        <v>15</v>
      </c>
      <c r="I391" s="167">
        <v>14</v>
      </c>
      <c r="J391" s="10">
        <v>0</v>
      </c>
      <c r="K391" s="10">
        <v>0</v>
      </c>
      <c r="L391" s="10">
        <v>0</v>
      </c>
      <c r="M391" s="12">
        <f t="shared" si="65"/>
        <v>45</v>
      </c>
      <c r="N391" s="11">
        <f t="shared" si="66"/>
        <v>14</v>
      </c>
      <c r="O391" s="11">
        <f t="shared" si="71"/>
        <v>0</v>
      </c>
      <c r="P391" s="6">
        <f t="shared" ref="P391:R416" si="72">M391*6</f>
        <v>270</v>
      </c>
      <c r="Q391" s="7">
        <f t="shared" si="72"/>
        <v>84</v>
      </c>
      <c r="R391" s="7">
        <f t="shared" si="72"/>
        <v>0</v>
      </c>
      <c r="S391" s="8">
        <f t="shared" si="68"/>
        <v>84</v>
      </c>
      <c r="T391" s="51">
        <f t="shared" si="69"/>
        <v>118</v>
      </c>
      <c r="U391" s="86">
        <f t="shared" si="70"/>
        <v>138.173803595327</v>
      </c>
    </row>
    <row r="392" spans="1:21" x14ac:dyDescent="0.35">
      <c r="A392" s="64" t="s">
        <v>24</v>
      </c>
      <c r="B392" s="24">
        <v>0.5</v>
      </c>
      <c r="C392" s="10">
        <v>35</v>
      </c>
      <c r="D392" s="5">
        <v>35</v>
      </c>
      <c r="E392" s="10">
        <v>36</v>
      </c>
      <c r="F392" s="10">
        <v>37</v>
      </c>
      <c r="G392" s="166">
        <v>13</v>
      </c>
      <c r="H392" s="152">
        <v>13</v>
      </c>
      <c r="I392" s="167">
        <v>13</v>
      </c>
      <c r="J392" s="10">
        <v>0</v>
      </c>
      <c r="K392" s="10">
        <v>0</v>
      </c>
      <c r="L392" s="10">
        <v>0</v>
      </c>
      <c r="M392" s="12">
        <f t="shared" si="65"/>
        <v>36</v>
      </c>
      <c r="N392" s="11">
        <f t="shared" si="66"/>
        <v>13</v>
      </c>
      <c r="O392" s="11">
        <f t="shared" si="71"/>
        <v>0</v>
      </c>
      <c r="P392" s="6">
        <f t="shared" si="72"/>
        <v>216</v>
      </c>
      <c r="Q392" s="7">
        <f t="shared" si="72"/>
        <v>78</v>
      </c>
      <c r="R392" s="7">
        <f t="shared" si="72"/>
        <v>0</v>
      </c>
      <c r="S392" s="8">
        <f t="shared" si="68"/>
        <v>78</v>
      </c>
      <c r="T392" s="51">
        <f t="shared" si="69"/>
        <v>98</v>
      </c>
      <c r="U392" s="86">
        <f t="shared" si="70"/>
        <v>109.38007131100254</v>
      </c>
    </row>
    <row r="393" spans="1:21" x14ac:dyDescent="0.35">
      <c r="A393" s="64" t="s">
        <v>24</v>
      </c>
      <c r="B393" s="24">
        <v>0.5</v>
      </c>
      <c r="C393" s="10">
        <v>40</v>
      </c>
      <c r="D393" s="5">
        <v>37</v>
      </c>
      <c r="E393" s="10">
        <v>40</v>
      </c>
      <c r="F393" s="10">
        <v>39</v>
      </c>
      <c r="G393" s="166">
        <v>13</v>
      </c>
      <c r="H393" s="152">
        <v>13</v>
      </c>
      <c r="I393" s="167">
        <v>13</v>
      </c>
      <c r="J393" s="10">
        <v>0</v>
      </c>
      <c r="K393" s="10">
        <v>0</v>
      </c>
      <c r="L393" s="10">
        <v>0</v>
      </c>
      <c r="M393" s="12">
        <f t="shared" si="65"/>
        <v>39</v>
      </c>
      <c r="N393" s="11">
        <f t="shared" si="66"/>
        <v>13</v>
      </c>
      <c r="O393" s="11">
        <f t="shared" si="71"/>
        <v>0</v>
      </c>
      <c r="P393" s="6">
        <f t="shared" si="72"/>
        <v>234</v>
      </c>
      <c r="Q393" s="7">
        <f t="shared" si="72"/>
        <v>78</v>
      </c>
      <c r="R393" s="7">
        <f t="shared" si="72"/>
        <v>0</v>
      </c>
      <c r="S393" s="8">
        <f t="shared" si="68"/>
        <v>78</v>
      </c>
      <c r="T393" s="51">
        <f t="shared" si="69"/>
        <v>104</v>
      </c>
      <c r="U393" s="86">
        <f t="shared" si="70"/>
        <v>119.14696806885183</v>
      </c>
    </row>
    <row r="394" spans="1:21" x14ac:dyDescent="0.35">
      <c r="A394" s="64" t="s">
        <v>24</v>
      </c>
      <c r="B394" s="24">
        <v>0.5</v>
      </c>
      <c r="C394" s="23">
        <v>45</v>
      </c>
      <c r="D394" s="5">
        <v>54</v>
      </c>
      <c r="E394" s="10">
        <v>55</v>
      </c>
      <c r="F394" s="10">
        <v>54</v>
      </c>
      <c r="G394" s="166">
        <v>13</v>
      </c>
      <c r="H394" s="152">
        <v>13</v>
      </c>
      <c r="I394" s="167">
        <v>13</v>
      </c>
      <c r="J394" s="10">
        <v>0</v>
      </c>
      <c r="K394" s="10">
        <v>0</v>
      </c>
      <c r="L394" s="10">
        <v>0</v>
      </c>
      <c r="M394" s="12">
        <f t="shared" si="65"/>
        <v>54</v>
      </c>
      <c r="N394" s="11">
        <f t="shared" si="66"/>
        <v>13</v>
      </c>
      <c r="O394" s="11">
        <f t="shared" si="71"/>
        <v>0</v>
      </c>
      <c r="P394" s="6">
        <f t="shared" si="72"/>
        <v>324</v>
      </c>
      <c r="Q394" s="7">
        <f t="shared" si="72"/>
        <v>78</v>
      </c>
      <c r="R394" s="7">
        <f t="shared" si="72"/>
        <v>0</v>
      </c>
      <c r="S394" s="8">
        <f t="shared" si="68"/>
        <v>78</v>
      </c>
      <c r="T394" s="51">
        <f t="shared" si="69"/>
        <v>134</v>
      </c>
      <c r="U394" s="86">
        <f t="shared" si="70"/>
        <v>169.10351859142375</v>
      </c>
    </row>
    <row r="395" spans="1:21" x14ac:dyDescent="0.35">
      <c r="A395" s="64" t="s">
        <v>24</v>
      </c>
      <c r="B395" s="24">
        <v>0.5</v>
      </c>
      <c r="C395" s="10">
        <v>50</v>
      </c>
      <c r="D395" s="124"/>
      <c r="E395" s="17"/>
      <c r="F395" s="17"/>
      <c r="G395" s="168"/>
      <c r="H395" s="169"/>
      <c r="I395" s="170"/>
      <c r="J395" s="17"/>
      <c r="K395" s="17"/>
      <c r="L395" s="17"/>
      <c r="M395" s="20"/>
      <c r="N395" s="19"/>
      <c r="O395" s="19"/>
      <c r="P395" s="13"/>
      <c r="Q395" s="14"/>
      <c r="R395" s="14"/>
      <c r="S395" s="15"/>
      <c r="T395" s="46"/>
      <c r="U395" s="88"/>
    </row>
    <row r="396" spans="1:21" x14ac:dyDescent="0.35">
      <c r="A396" s="64" t="s">
        <v>24</v>
      </c>
      <c r="B396" s="24">
        <v>0.5</v>
      </c>
      <c r="C396" s="10">
        <v>55</v>
      </c>
      <c r="D396" s="124"/>
      <c r="E396" s="17"/>
      <c r="F396" s="17"/>
      <c r="G396" s="168"/>
      <c r="H396" s="169"/>
      <c r="I396" s="170"/>
      <c r="J396" s="17"/>
      <c r="K396" s="17"/>
      <c r="L396" s="17"/>
      <c r="M396" s="20"/>
      <c r="N396" s="19"/>
      <c r="O396" s="19"/>
      <c r="P396" s="13"/>
      <c r="Q396" s="14"/>
      <c r="R396" s="14"/>
      <c r="S396" s="15"/>
      <c r="T396" s="46"/>
      <c r="U396" s="88"/>
    </row>
    <row r="397" spans="1:21" x14ac:dyDescent="0.35">
      <c r="A397" s="64" t="s">
        <v>24</v>
      </c>
      <c r="B397" s="24">
        <v>0.75</v>
      </c>
      <c r="C397" s="10">
        <v>5</v>
      </c>
      <c r="D397" s="5">
        <v>28</v>
      </c>
      <c r="E397" s="10">
        <v>23</v>
      </c>
      <c r="F397" s="10">
        <v>24</v>
      </c>
      <c r="G397" s="166">
        <v>23</v>
      </c>
      <c r="H397" s="152">
        <v>21</v>
      </c>
      <c r="I397" s="167">
        <v>22</v>
      </c>
      <c r="J397" s="21">
        <v>21</v>
      </c>
      <c r="K397" s="10">
        <v>30</v>
      </c>
      <c r="L397" s="10">
        <v>30</v>
      </c>
      <c r="M397" s="12">
        <f t="shared" si="65"/>
        <v>24</v>
      </c>
      <c r="N397" s="11">
        <f t="shared" si="66"/>
        <v>22</v>
      </c>
      <c r="O397" s="11">
        <f t="shared" si="71"/>
        <v>30</v>
      </c>
      <c r="P397" s="6">
        <f t="shared" si="72"/>
        <v>144</v>
      </c>
      <c r="Q397" s="7">
        <f t="shared" si="72"/>
        <v>132</v>
      </c>
      <c r="R397" s="7">
        <f t="shared" si="72"/>
        <v>180</v>
      </c>
      <c r="S397" s="8">
        <f t="shared" si="68"/>
        <v>144</v>
      </c>
      <c r="T397" s="51">
        <f t="shared" si="69"/>
        <v>152</v>
      </c>
      <c r="U397" s="86">
        <f t="shared" si="70"/>
        <v>24.979991993593593</v>
      </c>
    </row>
    <row r="398" spans="1:21" x14ac:dyDescent="0.35">
      <c r="A398" s="64" t="s">
        <v>24</v>
      </c>
      <c r="B398" s="24">
        <v>0.75</v>
      </c>
      <c r="C398" s="10">
        <v>10</v>
      </c>
      <c r="D398" s="5">
        <v>15</v>
      </c>
      <c r="E398" s="10">
        <v>16</v>
      </c>
      <c r="F398" s="10">
        <v>16</v>
      </c>
      <c r="G398" s="166">
        <v>16</v>
      </c>
      <c r="H398" s="152">
        <v>18</v>
      </c>
      <c r="I398" s="167">
        <v>18</v>
      </c>
      <c r="J398" s="21">
        <v>18</v>
      </c>
      <c r="K398" s="10">
        <v>20</v>
      </c>
      <c r="L398" s="10">
        <v>21</v>
      </c>
      <c r="M398" s="12">
        <f t="shared" si="65"/>
        <v>16</v>
      </c>
      <c r="N398" s="11">
        <f t="shared" si="66"/>
        <v>18</v>
      </c>
      <c r="O398" s="11">
        <f t="shared" si="71"/>
        <v>20</v>
      </c>
      <c r="P398" s="6">
        <f t="shared" si="72"/>
        <v>96</v>
      </c>
      <c r="Q398" s="7">
        <f t="shared" si="72"/>
        <v>108</v>
      </c>
      <c r="R398" s="7">
        <f t="shared" si="72"/>
        <v>120</v>
      </c>
      <c r="S398" s="8">
        <f t="shared" si="68"/>
        <v>108</v>
      </c>
      <c r="T398" s="51">
        <f t="shared" si="69"/>
        <v>108</v>
      </c>
      <c r="U398" s="86">
        <f t="shared" si="70"/>
        <v>12</v>
      </c>
    </row>
    <row r="399" spans="1:21" x14ac:dyDescent="0.35">
      <c r="A399" s="64" t="s">
        <v>24</v>
      </c>
      <c r="B399" s="24">
        <v>0.75</v>
      </c>
      <c r="C399" s="10">
        <v>15</v>
      </c>
      <c r="D399" s="5">
        <v>12</v>
      </c>
      <c r="E399" s="10">
        <v>12</v>
      </c>
      <c r="F399" s="10">
        <v>13</v>
      </c>
      <c r="G399" s="166">
        <v>12</v>
      </c>
      <c r="H399" s="152">
        <v>14</v>
      </c>
      <c r="I399" s="167">
        <v>16</v>
      </c>
      <c r="J399" s="21">
        <v>14</v>
      </c>
      <c r="K399" s="10">
        <v>15</v>
      </c>
      <c r="L399" s="10">
        <v>17</v>
      </c>
      <c r="M399" s="12">
        <f t="shared" si="65"/>
        <v>12</v>
      </c>
      <c r="N399" s="11">
        <f t="shared" si="66"/>
        <v>14</v>
      </c>
      <c r="O399" s="11">
        <f t="shared" si="71"/>
        <v>15</v>
      </c>
      <c r="P399" s="6">
        <f t="shared" si="72"/>
        <v>72</v>
      </c>
      <c r="Q399" s="7">
        <f t="shared" si="72"/>
        <v>84</v>
      </c>
      <c r="R399" s="7">
        <f t="shared" si="72"/>
        <v>90</v>
      </c>
      <c r="S399" s="8">
        <f t="shared" si="68"/>
        <v>84</v>
      </c>
      <c r="T399" s="51">
        <f t="shared" si="69"/>
        <v>82</v>
      </c>
      <c r="U399" s="86">
        <f t="shared" si="70"/>
        <v>9.1651513899116797</v>
      </c>
    </row>
    <row r="400" spans="1:21" x14ac:dyDescent="0.35">
      <c r="A400" s="64" t="s">
        <v>24</v>
      </c>
      <c r="B400" s="24">
        <v>0.75</v>
      </c>
      <c r="C400" s="10">
        <v>20</v>
      </c>
      <c r="D400" s="5">
        <v>12</v>
      </c>
      <c r="E400" s="10">
        <v>11</v>
      </c>
      <c r="F400" s="17"/>
      <c r="G400" s="166">
        <v>11</v>
      </c>
      <c r="H400" s="152">
        <v>12</v>
      </c>
      <c r="I400" s="167">
        <v>14</v>
      </c>
      <c r="J400" s="21">
        <v>12</v>
      </c>
      <c r="K400" s="10">
        <v>16</v>
      </c>
      <c r="L400" s="10">
        <v>17</v>
      </c>
      <c r="M400" s="12">
        <f t="shared" si="65"/>
        <v>11.5</v>
      </c>
      <c r="N400" s="11">
        <f t="shared" si="66"/>
        <v>12</v>
      </c>
      <c r="O400" s="11">
        <f t="shared" si="71"/>
        <v>16</v>
      </c>
      <c r="P400" s="6">
        <f t="shared" si="72"/>
        <v>69</v>
      </c>
      <c r="Q400" s="7">
        <f t="shared" si="72"/>
        <v>72</v>
      </c>
      <c r="R400" s="7">
        <f t="shared" si="72"/>
        <v>96</v>
      </c>
      <c r="S400" s="8">
        <f t="shared" si="68"/>
        <v>72</v>
      </c>
      <c r="T400" s="51">
        <f t="shared" si="69"/>
        <v>79</v>
      </c>
      <c r="U400" s="86">
        <f t="shared" si="70"/>
        <v>14.798648586948742</v>
      </c>
    </row>
    <row r="401" spans="1:21" x14ac:dyDescent="0.35">
      <c r="A401" s="64" t="s">
        <v>24</v>
      </c>
      <c r="B401" s="24">
        <v>0.75</v>
      </c>
      <c r="C401" s="10">
        <v>25</v>
      </c>
      <c r="D401" s="5">
        <v>13</v>
      </c>
      <c r="E401" s="10">
        <v>10</v>
      </c>
      <c r="F401" s="10">
        <v>10</v>
      </c>
      <c r="G401" s="166">
        <v>10</v>
      </c>
      <c r="H401" s="152">
        <v>12</v>
      </c>
      <c r="I401" s="167">
        <v>12</v>
      </c>
      <c r="J401" s="21">
        <v>12</v>
      </c>
      <c r="K401" s="10">
        <v>16</v>
      </c>
      <c r="L401" s="10">
        <v>17</v>
      </c>
      <c r="M401" s="12">
        <f t="shared" si="65"/>
        <v>10</v>
      </c>
      <c r="N401" s="11">
        <f t="shared" si="66"/>
        <v>12</v>
      </c>
      <c r="O401" s="11">
        <f t="shared" si="71"/>
        <v>16</v>
      </c>
      <c r="P401" s="6">
        <f t="shared" si="72"/>
        <v>60</v>
      </c>
      <c r="Q401" s="7">
        <f t="shared" si="72"/>
        <v>72</v>
      </c>
      <c r="R401" s="7">
        <f t="shared" si="72"/>
        <v>96</v>
      </c>
      <c r="S401" s="8">
        <f t="shared" si="68"/>
        <v>72</v>
      </c>
      <c r="T401" s="51">
        <f t="shared" si="69"/>
        <v>76</v>
      </c>
      <c r="U401" s="86">
        <f t="shared" si="70"/>
        <v>18.330302779823359</v>
      </c>
    </row>
    <row r="402" spans="1:21" x14ac:dyDescent="0.35">
      <c r="A402" s="64" t="s">
        <v>24</v>
      </c>
      <c r="B402" s="24">
        <v>0.75</v>
      </c>
      <c r="C402" s="10">
        <v>30</v>
      </c>
      <c r="D402" s="5">
        <v>0</v>
      </c>
      <c r="E402" s="10">
        <v>9</v>
      </c>
      <c r="F402" s="10">
        <v>8</v>
      </c>
      <c r="G402" s="166">
        <v>9</v>
      </c>
      <c r="H402" s="152">
        <v>11</v>
      </c>
      <c r="I402" s="167">
        <v>12</v>
      </c>
      <c r="J402" s="21">
        <v>11</v>
      </c>
      <c r="K402" s="10">
        <v>17</v>
      </c>
      <c r="L402" s="10">
        <v>19</v>
      </c>
      <c r="M402" s="12">
        <f t="shared" si="65"/>
        <v>8</v>
      </c>
      <c r="N402" s="11">
        <f t="shared" si="66"/>
        <v>11</v>
      </c>
      <c r="O402" s="11">
        <f t="shared" si="71"/>
        <v>17</v>
      </c>
      <c r="P402" s="6">
        <f t="shared" si="72"/>
        <v>48</v>
      </c>
      <c r="Q402" s="7">
        <f t="shared" si="72"/>
        <v>66</v>
      </c>
      <c r="R402" s="7">
        <f t="shared" si="72"/>
        <v>102</v>
      </c>
      <c r="S402" s="8">
        <f t="shared" si="68"/>
        <v>66</v>
      </c>
      <c r="T402" s="51">
        <f t="shared" si="69"/>
        <v>72</v>
      </c>
      <c r="U402" s="86">
        <f t="shared" si="70"/>
        <v>27.495454169735041</v>
      </c>
    </row>
    <row r="403" spans="1:21" x14ac:dyDescent="0.35">
      <c r="A403" s="64" t="s">
        <v>24</v>
      </c>
      <c r="B403" s="24">
        <v>0.75</v>
      </c>
      <c r="C403" s="10">
        <v>35</v>
      </c>
      <c r="D403" s="124">
        <v>0</v>
      </c>
      <c r="E403" s="10">
        <v>8</v>
      </c>
      <c r="F403" s="10">
        <v>8</v>
      </c>
      <c r="G403" s="166">
        <v>8</v>
      </c>
      <c r="H403" s="152">
        <v>10</v>
      </c>
      <c r="I403" s="167">
        <v>10</v>
      </c>
      <c r="J403" s="21">
        <v>10</v>
      </c>
      <c r="K403" s="10">
        <v>15</v>
      </c>
      <c r="L403" s="10">
        <v>17</v>
      </c>
      <c r="M403" s="12">
        <f t="shared" si="65"/>
        <v>8</v>
      </c>
      <c r="N403" s="11">
        <f t="shared" si="66"/>
        <v>10</v>
      </c>
      <c r="O403" s="11">
        <f t="shared" si="71"/>
        <v>15</v>
      </c>
      <c r="P403" s="6">
        <f t="shared" si="72"/>
        <v>48</v>
      </c>
      <c r="Q403" s="7">
        <f t="shared" si="72"/>
        <v>60</v>
      </c>
      <c r="R403" s="7">
        <f t="shared" si="72"/>
        <v>90</v>
      </c>
      <c r="S403" s="8">
        <f t="shared" si="68"/>
        <v>60</v>
      </c>
      <c r="T403" s="51">
        <f t="shared" si="69"/>
        <v>66</v>
      </c>
      <c r="U403" s="86">
        <f t="shared" si="70"/>
        <v>21.633307652783937</v>
      </c>
    </row>
    <row r="404" spans="1:21" x14ac:dyDescent="0.35">
      <c r="A404" s="64" t="s">
        <v>24</v>
      </c>
      <c r="B404" s="24">
        <v>0.75</v>
      </c>
      <c r="C404" s="10">
        <v>40</v>
      </c>
      <c r="D404" s="124">
        <v>0</v>
      </c>
      <c r="E404" s="10">
        <v>7</v>
      </c>
      <c r="F404" s="10">
        <v>7</v>
      </c>
      <c r="G404" s="166">
        <v>7</v>
      </c>
      <c r="H404" s="152">
        <v>5</v>
      </c>
      <c r="I404" s="167">
        <v>5</v>
      </c>
      <c r="J404" s="21">
        <v>5</v>
      </c>
      <c r="K404" s="10">
        <v>13</v>
      </c>
      <c r="L404" s="10">
        <v>13</v>
      </c>
      <c r="M404" s="12">
        <f t="shared" si="65"/>
        <v>7</v>
      </c>
      <c r="N404" s="11">
        <f t="shared" si="66"/>
        <v>5</v>
      </c>
      <c r="O404" s="11">
        <f t="shared" si="71"/>
        <v>13</v>
      </c>
      <c r="P404" s="6">
        <f t="shared" si="72"/>
        <v>42</v>
      </c>
      <c r="Q404" s="7">
        <f t="shared" si="72"/>
        <v>30</v>
      </c>
      <c r="R404" s="7">
        <f t="shared" si="72"/>
        <v>78</v>
      </c>
      <c r="S404" s="8">
        <f t="shared" si="68"/>
        <v>42</v>
      </c>
      <c r="T404" s="51">
        <f t="shared" si="69"/>
        <v>50</v>
      </c>
      <c r="U404" s="86">
        <f t="shared" si="70"/>
        <v>24.979991993593593</v>
      </c>
    </row>
    <row r="405" spans="1:21" x14ac:dyDescent="0.35">
      <c r="A405" s="64" t="s">
        <v>24</v>
      </c>
      <c r="B405" s="24">
        <v>0.75</v>
      </c>
      <c r="C405" s="23">
        <v>45</v>
      </c>
      <c r="D405" s="124"/>
      <c r="E405" s="17"/>
      <c r="F405" s="17"/>
      <c r="G405" s="168"/>
      <c r="H405" s="169"/>
      <c r="I405" s="170"/>
      <c r="J405" s="17"/>
      <c r="K405" s="17"/>
      <c r="L405" s="17"/>
      <c r="M405" s="20"/>
      <c r="N405" s="19"/>
      <c r="O405" s="19"/>
      <c r="P405" s="13"/>
      <c r="Q405" s="14"/>
      <c r="R405" s="14"/>
      <c r="S405" s="15"/>
      <c r="T405" s="46"/>
      <c r="U405" s="88"/>
    </row>
    <row r="406" spans="1:21" x14ac:dyDescent="0.35">
      <c r="A406" s="64" t="s">
        <v>24</v>
      </c>
      <c r="B406" s="24">
        <v>0.75</v>
      </c>
      <c r="C406" s="10">
        <v>50</v>
      </c>
      <c r="D406" s="124"/>
      <c r="E406" s="17"/>
      <c r="F406" s="17"/>
      <c r="G406" s="168"/>
      <c r="H406" s="169"/>
      <c r="I406" s="170"/>
      <c r="J406" s="17"/>
      <c r="K406" s="17"/>
      <c r="L406" s="17"/>
      <c r="M406" s="20"/>
      <c r="N406" s="19"/>
      <c r="O406" s="19"/>
      <c r="P406" s="13"/>
      <c r="Q406" s="14"/>
      <c r="R406" s="14"/>
      <c r="S406" s="15"/>
      <c r="T406" s="46"/>
      <c r="U406" s="88"/>
    </row>
    <row r="407" spans="1:21" x14ac:dyDescent="0.35">
      <c r="A407" s="64" t="s">
        <v>24</v>
      </c>
      <c r="B407" s="24">
        <v>0.75</v>
      </c>
      <c r="C407" s="10">
        <v>55</v>
      </c>
      <c r="D407" s="124"/>
      <c r="E407" s="17"/>
      <c r="F407" s="17"/>
      <c r="G407" s="168"/>
      <c r="H407" s="169"/>
      <c r="I407" s="170"/>
      <c r="J407" s="17"/>
      <c r="K407" s="17"/>
      <c r="L407" s="17"/>
      <c r="M407" s="20"/>
      <c r="N407" s="19"/>
      <c r="O407" s="19"/>
      <c r="P407" s="13"/>
      <c r="Q407" s="14"/>
      <c r="R407" s="14"/>
      <c r="S407" s="15"/>
      <c r="T407" s="46"/>
      <c r="U407" s="88"/>
    </row>
    <row r="408" spans="1:21" x14ac:dyDescent="0.35">
      <c r="A408" s="64" t="s">
        <v>24</v>
      </c>
      <c r="B408" s="24">
        <v>1</v>
      </c>
      <c r="C408" s="10">
        <v>5</v>
      </c>
      <c r="D408" s="5">
        <v>32</v>
      </c>
      <c r="E408" s="10">
        <v>33</v>
      </c>
      <c r="F408" s="10">
        <v>32</v>
      </c>
      <c r="G408" s="166">
        <v>76</v>
      </c>
      <c r="H408" s="152">
        <v>78</v>
      </c>
      <c r="I408" s="167">
        <v>78</v>
      </c>
      <c r="J408" s="10">
        <v>45</v>
      </c>
      <c r="K408" s="10">
        <v>46</v>
      </c>
      <c r="L408" s="10">
        <v>46</v>
      </c>
      <c r="M408" s="12">
        <f t="shared" si="65"/>
        <v>32</v>
      </c>
      <c r="N408" s="11">
        <f t="shared" si="66"/>
        <v>78</v>
      </c>
      <c r="O408" s="11">
        <f t="shared" si="71"/>
        <v>46</v>
      </c>
      <c r="P408" s="6">
        <f t="shared" si="72"/>
        <v>192</v>
      </c>
      <c r="Q408" s="7">
        <f t="shared" si="72"/>
        <v>468</v>
      </c>
      <c r="R408" s="7">
        <f t="shared" si="72"/>
        <v>276</v>
      </c>
      <c r="S408" s="8">
        <f t="shared" si="68"/>
        <v>276</v>
      </c>
      <c r="T408" s="51">
        <f t="shared" si="69"/>
        <v>312</v>
      </c>
      <c r="U408" s="86">
        <f t="shared" si="70"/>
        <v>141.47791347061914</v>
      </c>
    </row>
    <row r="409" spans="1:21" x14ac:dyDescent="0.35">
      <c r="A409" s="64" t="s">
        <v>24</v>
      </c>
      <c r="B409" s="24">
        <v>1</v>
      </c>
      <c r="C409" s="10">
        <v>10</v>
      </c>
      <c r="D409" s="5">
        <v>27</v>
      </c>
      <c r="E409" s="10">
        <v>29</v>
      </c>
      <c r="F409" s="10">
        <v>29</v>
      </c>
      <c r="G409" s="166">
        <v>45</v>
      </c>
      <c r="H409" s="152">
        <v>47</v>
      </c>
      <c r="I409" s="167">
        <v>46</v>
      </c>
      <c r="J409" s="10">
        <v>27</v>
      </c>
      <c r="K409" s="10">
        <v>30</v>
      </c>
      <c r="L409" s="10">
        <v>29</v>
      </c>
      <c r="M409" s="12">
        <f t="shared" si="65"/>
        <v>29</v>
      </c>
      <c r="N409" s="11">
        <f t="shared" si="66"/>
        <v>46</v>
      </c>
      <c r="O409" s="11">
        <f t="shared" si="71"/>
        <v>29</v>
      </c>
      <c r="P409" s="6">
        <f t="shared" si="72"/>
        <v>174</v>
      </c>
      <c r="Q409" s="7">
        <f t="shared" si="72"/>
        <v>276</v>
      </c>
      <c r="R409" s="7">
        <f t="shared" si="72"/>
        <v>174</v>
      </c>
      <c r="S409" s="8">
        <f t="shared" si="68"/>
        <v>174</v>
      </c>
      <c r="T409" s="51">
        <f t="shared" si="69"/>
        <v>208</v>
      </c>
      <c r="U409" s="86">
        <f t="shared" si="70"/>
        <v>58.889727457341827</v>
      </c>
    </row>
    <row r="410" spans="1:21" x14ac:dyDescent="0.35">
      <c r="A410" s="64" t="s">
        <v>24</v>
      </c>
      <c r="B410" s="24">
        <v>1</v>
      </c>
      <c r="C410" s="10">
        <v>15</v>
      </c>
      <c r="D410" s="5">
        <v>22</v>
      </c>
      <c r="E410" s="10">
        <v>21</v>
      </c>
      <c r="F410" s="10">
        <v>22</v>
      </c>
      <c r="G410" s="166">
        <v>54</v>
      </c>
      <c r="H410" s="152">
        <v>53</v>
      </c>
      <c r="I410" s="167">
        <v>53</v>
      </c>
      <c r="J410" s="10">
        <v>31</v>
      </c>
      <c r="K410" s="10">
        <v>31</v>
      </c>
      <c r="L410" s="10">
        <v>31</v>
      </c>
      <c r="M410" s="12">
        <f t="shared" si="65"/>
        <v>22</v>
      </c>
      <c r="N410" s="11">
        <f t="shared" si="66"/>
        <v>53</v>
      </c>
      <c r="O410" s="11">
        <f t="shared" si="71"/>
        <v>31</v>
      </c>
      <c r="P410" s="6">
        <f t="shared" si="72"/>
        <v>132</v>
      </c>
      <c r="Q410" s="7">
        <f t="shared" si="72"/>
        <v>318</v>
      </c>
      <c r="R410" s="7">
        <f t="shared" si="72"/>
        <v>186</v>
      </c>
      <c r="S410" s="8">
        <f t="shared" si="68"/>
        <v>186</v>
      </c>
      <c r="T410" s="51">
        <f t="shared" si="69"/>
        <v>212</v>
      </c>
      <c r="U410" s="86">
        <f t="shared" si="70"/>
        <v>95.686989711245488</v>
      </c>
    </row>
    <row r="411" spans="1:21" x14ac:dyDescent="0.35">
      <c r="A411" s="64" t="s">
        <v>24</v>
      </c>
      <c r="B411" s="24">
        <v>1</v>
      </c>
      <c r="C411" s="10">
        <v>20</v>
      </c>
      <c r="D411" s="5">
        <v>17</v>
      </c>
      <c r="E411" s="10">
        <v>16</v>
      </c>
      <c r="F411" s="10">
        <v>16</v>
      </c>
      <c r="G411" s="166">
        <v>65</v>
      </c>
      <c r="H411" s="152">
        <v>66</v>
      </c>
      <c r="I411" s="167">
        <v>66</v>
      </c>
      <c r="J411" s="10">
        <v>26</v>
      </c>
      <c r="K411" s="10">
        <v>28</v>
      </c>
      <c r="L411" s="10">
        <v>26</v>
      </c>
      <c r="M411" s="12">
        <f t="shared" si="65"/>
        <v>16</v>
      </c>
      <c r="N411" s="11">
        <f t="shared" si="66"/>
        <v>66</v>
      </c>
      <c r="O411" s="11">
        <f t="shared" si="71"/>
        <v>26</v>
      </c>
      <c r="P411" s="6">
        <f t="shared" si="72"/>
        <v>96</v>
      </c>
      <c r="Q411" s="7">
        <f t="shared" si="72"/>
        <v>396</v>
      </c>
      <c r="R411" s="7">
        <f t="shared" si="72"/>
        <v>156</v>
      </c>
      <c r="S411" s="8">
        <f t="shared" si="68"/>
        <v>156</v>
      </c>
      <c r="T411" s="51">
        <f t="shared" si="69"/>
        <v>216</v>
      </c>
      <c r="U411" s="86">
        <f t="shared" si="70"/>
        <v>158.74507866387543</v>
      </c>
    </row>
    <row r="412" spans="1:21" x14ac:dyDescent="0.35">
      <c r="A412" s="64" t="s">
        <v>24</v>
      </c>
      <c r="B412" s="24">
        <v>1</v>
      </c>
      <c r="C412" s="10">
        <v>25</v>
      </c>
      <c r="D412" s="5">
        <v>0</v>
      </c>
      <c r="E412" s="10">
        <v>0</v>
      </c>
      <c r="F412" s="10">
        <v>0</v>
      </c>
      <c r="G412" s="166">
        <v>65</v>
      </c>
      <c r="H412" s="152">
        <v>66</v>
      </c>
      <c r="I412" s="167">
        <v>66</v>
      </c>
      <c r="J412" s="10">
        <v>27</v>
      </c>
      <c r="K412" s="10">
        <v>28</v>
      </c>
      <c r="L412" s="10">
        <v>28</v>
      </c>
      <c r="M412" s="12">
        <f t="shared" si="65"/>
        <v>0</v>
      </c>
      <c r="N412" s="11">
        <f t="shared" si="66"/>
        <v>66</v>
      </c>
      <c r="O412" s="11">
        <f t="shared" si="71"/>
        <v>28</v>
      </c>
      <c r="P412" s="6">
        <f t="shared" si="72"/>
        <v>0</v>
      </c>
      <c r="Q412" s="7">
        <f t="shared" si="72"/>
        <v>396</v>
      </c>
      <c r="R412" s="7">
        <f t="shared" si="72"/>
        <v>168</v>
      </c>
      <c r="S412" s="8">
        <f t="shared" si="68"/>
        <v>168</v>
      </c>
      <c r="T412" s="51">
        <f t="shared" si="69"/>
        <v>188</v>
      </c>
      <c r="U412" s="86">
        <f t="shared" si="70"/>
        <v>198.75613198087751</v>
      </c>
    </row>
    <row r="413" spans="1:21" x14ac:dyDescent="0.35">
      <c r="A413" s="64" t="s">
        <v>24</v>
      </c>
      <c r="B413" s="24">
        <v>1</v>
      </c>
      <c r="C413" s="10">
        <v>30</v>
      </c>
      <c r="D413" s="5">
        <v>0</v>
      </c>
      <c r="E413" s="10">
        <v>0</v>
      </c>
      <c r="F413" s="10">
        <v>0</v>
      </c>
      <c r="G413" s="166">
        <v>65</v>
      </c>
      <c r="H413" s="152">
        <v>64</v>
      </c>
      <c r="I413" s="167">
        <v>63</v>
      </c>
      <c r="J413" s="10">
        <v>23</v>
      </c>
      <c r="K413" s="10">
        <v>23</v>
      </c>
      <c r="L413" s="10">
        <v>23</v>
      </c>
      <c r="M413" s="12">
        <f t="shared" si="65"/>
        <v>0</v>
      </c>
      <c r="N413" s="11">
        <f t="shared" si="66"/>
        <v>64</v>
      </c>
      <c r="O413" s="11">
        <f t="shared" si="71"/>
        <v>23</v>
      </c>
      <c r="P413" s="6">
        <f t="shared" si="72"/>
        <v>0</v>
      </c>
      <c r="Q413" s="7">
        <f t="shared" si="72"/>
        <v>384</v>
      </c>
      <c r="R413" s="7">
        <f t="shared" si="72"/>
        <v>138</v>
      </c>
      <c r="S413" s="8">
        <f t="shared" si="68"/>
        <v>138</v>
      </c>
      <c r="T413" s="51">
        <f t="shared" si="69"/>
        <v>174</v>
      </c>
      <c r="U413" s="86">
        <f t="shared" si="70"/>
        <v>194.51478092936793</v>
      </c>
    </row>
    <row r="414" spans="1:21" x14ac:dyDescent="0.35">
      <c r="A414" s="64" t="s">
        <v>24</v>
      </c>
      <c r="B414" s="24">
        <v>1</v>
      </c>
      <c r="C414" s="10">
        <v>35</v>
      </c>
      <c r="D414" s="5">
        <v>0</v>
      </c>
      <c r="E414" s="10">
        <v>0</v>
      </c>
      <c r="F414" s="10">
        <v>0</v>
      </c>
      <c r="G414" s="166">
        <v>65</v>
      </c>
      <c r="H414" s="152">
        <v>65</v>
      </c>
      <c r="I414" s="167">
        <v>64</v>
      </c>
      <c r="J414" s="10">
        <v>23</v>
      </c>
      <c r="K414" s="10">
        <v>23</v>
      </c>
      <c r="L414" s="10">
        <v>23</v>
      </c>
      <c r="M414" s="12">
        <f t="shared" si="65"/>
        <v>0</v>
      </c>
      <c r="N414" s="11">
        <f t="shared" si="66"/>
        <v>65</v>
      </c>
      <c r="O414" s="11">
        <f t="shared" si="71"/>
        <v>23</v>
      </c>
      <c r="P414" s="6">
        <f t="shared" si="72"/>
        <v>0</v>
      </c>
      <c r="Q414" s="7">
        <f t="shared" si="72"/>
        <v>390</v>
      </c>
      <c r="R414" s="7">
        <f t="shared" si="72"/>
        <v>138</v>
      </c>
      <c r="S414" s="8">
        <f t="shared" si="68"/>
        <v>138</v>
      </c>
      <c r="T414" s="51">
        <f t="shared" si="69"/>
        <v>176</v>
      </c>
      <c r="U414" s="86">
        <f t="shared" si="70"/>
        <v>197.7574271677299</v>
      </c>
    </row>
    <row r="415" spans="1:21" x14ac:dyDescent="0.35">
      <c r="A415" s="64" t="s">
        <v>24</v>
      </c>
      <c r="B415" s="24">
        <v>1</v>
      </c>
      <c r="C415" s="10">
        <v>40</v>
      </c>
      <c r="D415" s="5">
        <v>0</v>
      </c>
      <c r="E415" s="10">
        <v>0</v>
      </c>
      <c r="F415" s="10">
        <v>0</v>
      </c>
      <c r="G415" s="166">
        <v>57</v>
      </c>
      <c r="H415" s="152">
        <v>60</v>
      </c>
      <c r="I415" s="167">
        <v>59</v>
      </c>
      <c r="J415" s="10">
        <v>21</v>
      </c>
      <c r="K415" s="10">
        <v>22</v>
      </c>
      <c r="L415" s="10">
        <v>20</v>
      </c>
      <c r="M415" s="12">
        <f t="shared" si="65"/>
        <v>0</v>
      </c>
      <c r="N415" s="11">
        <f t="shared" si="66"/>
        <v>59</v>
      </c>
      <c r="O415" s="11">
        <f t="shared" si="71"/>
        <v>21</v>
      </c>
      <c r="P415" s="6">
        <f t="shared" si="72"/>
        <v>0</v>
      </c>
      <c r="Q415" s="7">
        <f t="shared" si="72"/>
        <v>354</v>
      </c>
      <c r="R415" s="7">
        <f t="shared" si="72"/>
        <v>126</v>
      </c>
      <c r="S415" s="8">
        <f t="shared" si="68"/>
        <v>126</v>
      </c>
      <c r="T415" s="51">
        <f t="shared" si="69"/>
        <v>160</v>
      </c>
      <c r="U415" s="86">
        <f t="shared" si="70"/>
        <v>179.43243853885505</v>
      </c>
    </row>
    <row r="416" spans="1:21" x14ac:dyDescent="0.35">
      <c r="A416" s="64" t="s">
        <v>24</v>
      </c>
      <c r="B416" s="24">
        <v>1</v>
      </c>
      <c r="C416" s="23">
        <v>45</v>
      </c>
      <c r="D416" s="5">
        <v>0</v>
      </c>
      <c r="E416" s="10">
        <v>0</v>
      </c>
      <c r="F416" s="10">
        <v>0</v>
      </c>
      <c r="G416" s="166">
        <v>55</v>
      </c>
      <c r="H416" s="152">
        <v>55</v>
      </c>
      <c r="I416" s="167">
        <v>55</v>
      </c>
      <c r="J416" s="10">
        <v>18</v>
      </c>
      <c r="K416" s="10">
        <v>19</v>
      </c>
      <c r="L416" s="10">
        <v>18</v>
      </c>
      <c r="M416" s="12">
        <f t="shared" si="65"/>
        <v>0</v>
      </c>
      <c r="N416" s="11">
        <f t="shared" si="66"/>
        <v>55</v>
      </c>
      <c r="O416" s="11">
        <f t="shared" si="71"/>
        <v>18</v>
      </c>
      <c r="P416" s="6">
        <f t="shared" si="72"/>
        <v>0</v>
      </c>
      <c r="Q416" s="7">
        <f t="shared" si="72"/>
        <v>330</v>
      </c>
      <c r="R416" s="7">
        <f t="shared" si="72"/>
        <v>108</v>
      </c>
      <c r="S416" s="8">
        <f t="shared" si="68"/>
        <v>108</v>
      </c>
      <c r="T416" s="51">
        <f t="shared" si="69"/>
        <v>146</v>
      </c>
      <c r="U416" s="86">
        <f t="shared" si="70"/>
        <v>168.24981426438484</v>
      </c>
    </row>
    <row r="417" spans="1:21" x14ac:dyDescent="0.35">
      <c r="A417" s="64" t="s">
        <v>24</v>
      </c>
      <c r="B417" s="24">
        <v>1</v>
      </c>
      <c r="C417" s="10">
        <v>50</v>
      </c>
      <c r="D417" s="124"/>
      <c r="E417" s="17"/>
      <c r="F417" s="17"/>
      <c r="G417" s="168"/>
      <c r="H417" s="169"/>
      <c r="I417" s="170"/>
      <c r="J417" s="17"/>
      <c r="K417" s="17"/>
      <c r="L417" s="17"/>
      <c r="M417" s="20"/>
      <c r="N417" s="19"/>
      <c r="O417" s="19"/>
      <c r="P417" s="13"/>
      <c r="Q417" s="14"/>
      <c r="R417" s="14"/>
      <c r="S417" s="15"/>
      <c r="T417" s="46"/>
      <c r="U417" s="88"/>
    </row>
    <row r="418" spans="1:21" ht="15" thickBot="1" x14ac:dyDescent="0.4">
      <c r="A418" s="69" t="s">
        <v>24</v>
      </c>
      <c r="B418" s="117">
        <v>1</v>
      </c>
      <c r="C418" s="118">
        <v>55</v>
      </c>
      <c r="D418" s="129"/>
      <c r="E418" s="119"/>
      <c r="F418" s="119"/>
      <c r="G418" s="186"/>
      <c r="H418" s="119"/>
      <c r="I418" s="187"/>
      <c r="J418" s="119"/>
      <c r="K418" s="119"/>
      <c r="L418" s="119"/>
      <c r="M418" s="120"/>
      <c r="N418" s="121"/>
      <c r="O418" s="121"/>
      <c r="P418" s="122"/>
      <c r="Q418" s="123"/>
      <c r="R418" s="123"/>
      <c r="S418" s="114"/>
      <c r="T418" s="115"/>
      <c r="U418" s="116"/>
    </row>
  </sheetData>
  <mergeCells count="7">
    <mergeCell ref="A1:L1"/>
    <mergeCell ref="A3:A4"/>
    <mergeCell ref="B3:B4"/>
    <mergeCell ref="C3:C4"/>
    <mergeCell ref="D3:F4"/>
    <mergeCell ref="G3:I4"/>
    <mergeCell ref="J3:L4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A141A-118E-42CF-8728-B96F210ABA9A}">
  <dimension ref="A1:W69"/>
  <sheetViews>
    <sheetView workbookViewId="0">
      <selection activeCell="D13" sqref="D13"/>
    </sheetView>
  </sheetViews>
  <sheetFormatPr defaultRowHeight="14.5" x14ac:dyDescent="0.35"/>
  <cols>
    <col min="1" max="1" width="13.08984375" bestFit="1" customWidth="1"/>
    <col min="2" max="2" width="13.54296875" bestFit="1" customWidth="1"/>
    <col min="3" max="3" width="8.7265625" style="74"/>
  </cols>
  <sheetData>
    <row r="1" spans="1:21" ht="18.5" x14ac:dyDescent="0.45">
      <c r="A1" s="229" t="s">
        <v>33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</row>
    <row r="2" spans="1:21" ht="15" thickBot="1" x14ac:dyDescent="0.4">
      <c r="A2" s="100">
        <v>43096</v>
      </c>
      <c r="B2" s="49" t="s">
        <v>31</v>
      </c>
      <c r="C2" s="73"/>
      <c r="D2" s="49"/>
      <c r="E2" s="49"/>
      <c r="F2" s="49"/>
      <c r="G2" s="49"/>
      <c r="H2" s="49"/>
      <c r="I2" s="49"/>
      <c r="J2" s="49" t="s">
        <v>32</v>
      </c>
      <c r="K2" s="49"/>
      <c r="L2" s="49"/>
    </row>
    <row r="3" spans="1:21" x14ac:dyDescent="0.35">
      <c r="A3" s="230" t="s">
        <v>21</v>
      </c>
      <c r="B3" s="232" t="s">
        <v>30</v>
      </c>
      <c r="C3" s="232" t="s">
        <v>3</v>
      </c>
      <c r="D3" s="101"/>
      <c r="E3" s="102"/>
      <c r="F3" s="102"/>
      <c r="G3" s="195"/>
      <c r="H3" s="102"/>
      <c r="I3" s="196"/>
      <c r="J3" s="102"/>
      <c r="K3" s="102"/>
      <c r="L3" s="102"/>
      <c r="M3" s="103"/>
      <c r="N3" s="104" t="s">
        <v>11</v>
      </c>
      <c r="O3" s="105"/>
      <c r="P3" s="106"/>
      <c r="Q3" s="107" t="s">
        <v>12</v>
      </c>
      <c r="R3" s="106"/>
      <c r="S3" s="103"/>
      <c r="T3" s="108" t="s">
        <v>13</v>
      </c>
      <c r="U3" s="105"/>
    </row>
    <row r="4" spans="1:21" x14ac:dyDescent="0.35">
      <c r="A4" s="231"/>
      <c r="B4" s="233"/>
      <c r="C4" s="233"/>
      <c r="D4" s="238" t="s">
        <v>1</v>
      </c>
      <c r="E4" s="239"/>
      <c r="F4" s="243"/>
      <c r="G4" s="242" t="s">
        <v>4</v>
      </c>
      <c r="H4" s="243"/>
      <c r="I4" s="244"/>
      <c r="J4" s="239" t="s">
        <v>5</v>
      </c>
      <c r="K4" s="239"/>
      <c r="L4" s="239"/>
      <c r="M4" s="2" t="s">
        <v>1</v>
      </c>
      <c r="N4" s="3" t="s">
        <v>4</v>
      </c>
      <c r="O4" s="90" t="s">
        <v>5</v>
      </c>
      <c r="P4" s="84" t="s">
        <v>1</v>
      </c>
      <c r="Q4" s="84" t="s">
        <v>4</v>
      </c>
      <c r="R4" s="84" t="s">
        <v>5</v>
      </c>
      <c r="S4" s="4" t="s">
        <v>11</v>
      </c>
      <c r="T4" s="84" t="s">
        <v>14</v>
      </c>
      <c r="U4" s="85" t="s">
        <v>15</v>
      </c>
    </row>
    <row r="5" spans="1:21" x14ac:dyDescent="0.35">
      <c r="A5" s="64" t="s">
        <v>19</v>
      </c>
      <c r="B5" s="74">
        <v>5</v>
      </c>
      <c r="C5" s="81">
        <v>0</v>
      </c>
      <c r="D5" s="96">
        <v>83</v>
      </c>
      <c r="E5" s="82">
        <v>83</v>
      </c>
      <c r="F5" s="194">
        <v>82</v>
      </c>
      <c r="G5" s="197">
        <v>81</v>
      </c>
      <c r="H5" s="194">
        <v>68</v>
      </c>
      <c r="I5" s="198">
        <v>67</v>
      </c>
      <c r="J5" s="82">
        <v>81</v>
      </c>
      <c r="K5" s="82">
        <v>80</v>
      </c>
      <c r="L5" s="82">
        <v>78</v>
      </c>
      <c r="M5" s="64">
        <f t="shared" ref="M5" si="0">MEDIAN(D5:F5)</f>
        <v>83</v>
      </c>
      <c r="N5">
        <f t="shared" ref="N5" si="1">MEDIAN(G5:I5)</f>
        <v>68</v>
      </c>
      <c r="O5" s="65">
        <f t="shared" ref="O5" si="2">MEDIAN(J5:L5)</f>
        <v>80</v>
      </c>
      <c r="P5">
        <f t="shared" ref="P5" si="3">M5*6</f>
        <v>498</v>
      </c>
      <c r="Q5">
        <f t="shared" ref="Q5" si="4">N5*6</f>
        <v>408</v>
      </c>
      <c r="R5">
        <f t="shared" ref="R5" si="5">O5*6</f>
        <v>480</v>
      </c>
      <c r="S5" s="8">
        <f t="shared" ref="S5" si="6">MEDIAN(P5:R5)</f>
        <v>480</v>
      </c>
      <c r="T5" s="51">
        <f t="shared" ref="T5" si="7">AVERAGE(P5:R5)</f>
        <v>462</v>
      </c>
      <c r="U5" s="86">
        <f t="shared" ref="U5" si="8">STDEV(P5:R5)</f>
        <v>47.623523599162631</v>
      </c>
    </row>
    <row r="6" spans="1:21" x14ac:dyDescent="0.35">
      <c r="A6" s="64" t="s">
        <v>19</v>
      </c>
      <c r="B6" s="74">
        <v>10</v>
      </c>
      <c r="C6" s="81">
        <v>0</v>
      </c>
      <c r="D6" s="97"/>
      <c r="E6" s="82">
        <v>85</v>
      </c>
      <c r="F6" s="194">
        <v>86</v>
      </c>
      <c r="G6" s="197">
        <v>86</v>
      </c>
      <c r="H6" s="194">
        <v>84</v>
      </c>
      <c r="I6" s="198">
        <v>83</v>
      </c>
      <c r="J6" s="82">
        <v>81</v>
      </c>
      <c r="K6" s="82">
        <v>80</v>
      </c>
      <c r="L6" s="82">
        <v>78</v>
      </c>
      <c r="M6" s="64">
        <f t="shared" ref="M6:M40" si="9">MEDIAN(D6:F6)</f>
        <v>85.5</v>
      </c>
      <c r="N6">
        <f t="shared" ref="N6:N39" si="10">MEDIAN(G6:I6)</f>
        <v>84</v>
      </c>
      <c r="O6" s="65">
        <f t="shared" ref="O6:O40" si="11">MEDIAN(J6:L6)</f>
        <v>80</v>
      </c>
      <c r="P6">
        <f t="shared" ref="P6:P40" si="12">M6*6</f>
        <v>513</v>
      </c>
      <c r="Q6">
        <f t="shared" ref="Q6:Q39" si="13">N6*6</f>
        <v>504</v>
      </c>
      <c r="R6">
        <f t="shared" ref="R6:R40" si="14">O6*6</f>
        <v>480</v>
      </c>
      <c r="S6" s="8">
        <f t="shared" ref="S6:S40" si="15">MEDIAN(P6:R6)</f>
        <v>504</v>
      </c>
      <c r="T6" s="51">
        <f t="shared" ref="T6:T40" si="16">AVERAGE(P6:R6)</f>
        <v>499</v>
      </c>
      <c r="U6" s="86">
        <f t="shared" ref="U6:U40" si="17">STDEV(P6:R6)</f>
        <v>17.058722109231979</v>
      </c>
    </row>
    <row r="7" spans="1:21" x14ac:dyDescent="0.35">
      <c r="A7" s="64" t="s">
        <v>19</v>
      </c>
      <c r="B7" s="74">
        <v>15</v>
      </c>
      <c r="C7" s="81">
        <v>0</v>
      </c>
      <c r="D7" s="96">
        <v>83</v>
      </c>
      <c r="E7" s="82">
        <v>81</v>
      </c>
      <c r="F7" s="194">
        <v>80</v>
      </c>
      <c r="G7" s="197">
        <v>85</v>
      </c>
      <c r="H7" s="194">
        <v>82</v>
      </c>
      <c r="I7" s="198">
        <v>83</v>
      </c>
      <c r="J7" s="82">
        <v>82</v>
      </c>
      <c r="K7" s="82">
        <v>84</v>
      </c>
      <c r="L7" s="82">
        <v>83</v>
      </c>
      <c r="M7" s="64">
        <f t="shared" si="9"/>
        <v>81</v>
      </c>
      <c r="N7">
        <f t="shared" si="10"/>
        <v>83</v>
      </c>
      <c r="O7" s="65">
        <f t="shared" si="11"/>
        <v>83</v>
      </c>
      <c r="P7">
        <f t="shared" si="12"/>
        <v>486</v>
      </c>
      <c r="Q7">
        <f t="shared" si="13"/>
        <v>498</v>
      </c>
      <c r="R7">
        <f t="shared" si="14"/>
        <v>498</v>
      </c>
      <c r="S7" s="8">
        <f t="shared" si="15"/>
        <v>498</v>
      </c>
      <c r="T7" s="51">
        <f t="shared" si="16"/>
        <v>494</v>
      </c>
      <c r="U7" s="86">
        <f t="shared" si="17"/>
        <v>6.9282032302755088</v>
      </c>
    </row>
    <row r="8" spans="1:21" x14ac:dyDescent="0.35">
      <c r="A8" s="64" t="s">
        <v>19</v>
      </c>
      <c r="B8" s="74">
        <v>20</v>
      </c>
      <c r="C8" s="81">
        <v>0</v>
      </c>
      <c r="D8" s="96">
        <v>79</v>
      </c>
      <c r="E8" s="82">
        <v>80</v>
      </c>
      <c r="F8" s="194">
        <v>80</v>
      </c>
      <c r="G8" s="197">
        <v>85</v>
      </c>
      <c r="H8" s="194">
        <v>83</v>
      </c>
      <c r="I8" s="198">
        <v>83</v>
      </c>
      <c r="J8" s="82">
        <v>86</v>
      </c>
      <c r="K8" s="75"/>
      <c r="L8" s="82">
        <v>82</v>
      </c>
      <c r="M8" s="64">
        <f t="shared" si="9"/>
        <v>80</v>
      </c>
      <c r="N8">
        <f t="shared" si="10"/>
        <v>83</v>
      </c>
      <c r="O8" s="65">
        <f t="shared" si="11"/>
        <v>84</v>
      </c>
      <c r="P8">
        <f t="shared" si="12"/>
        <v>480</v>
      </c>
      <c r="Q8">
        <f t="shared" si="13"/>
        <v>498</v>
      </c>
      <c r="R8">
        <f t="shared" si="14"/>
        <v>504</v>
      </c>
      <c r="S8" s="8">
        <f t="shared" si="15"/>
        <v>498</v>
      </c>
      <c r="T8" s="51">
        <f t="shared" si="16"/>
        <v>494</v>
      </c>
      <c r="U8" s="86">
        <f t="shared" si="17"/>
        <v>12.489995996796797</v>
      </c>
    </row>
    <row r="9" spans="1:21" x14ac:dyDescent="0.35">
      <c r="A9" s="64" t="s">
        <v>19</v>
      </c>
      <c r="B9" s="74">
        <v>25</v>
      </c>
      <c r="C9" s="81">
        <v>0</v>
      </c>
      <c r="D9" s="96">
        <v>72</v>
      </c>
      <c r="E9" s="82">
        <v>72</v>
      </c>
      <c r="F9" s="194">
        <v>70</v>
      </c>
      <c r="G9" s="197">
        <v>88</v>
      </c>
      <c r="H9" s="194">
        <v>87</v>
      </c>
      <c r="I9" s="198">
        <v>88</v>
      </c>
      <c r="J9" s="82">
        <v>80</v>
      </c>
      <c r="K9" s="82">
        <v>82</v>
      </c>
      <c r="L9" s="82">
        <v>82</v>
      </c>
      <c r="M9" s="64">
        <f t="shared" si="9"/>
        <v>72</v>
      </c>
      <c r="N9">
        <f t="shared" si="10"/>
        <v>88</v>
      </c>
      <c r="O9" s="65">
        <f t="shared" si="11"/>
        <v>82</v>
      </c>
      <c r="P9">
        <f t="shared" si="12"/>
        <v>432</v>
      </c>
      <c r="Q9">
        <f t="shared" si="13"/>
        <v>528</v>
      </c>
      <c r="R9">
        <f t="shared" si="14"/>
        <v>492</v>
      </c>
      <c r="S9" s="8">
        <f t="shared" si="15"/>
        <v>492</v>
      </c>
      <c r="T9" s="51">
        <f t="shared" si="16"/>
        <v>484</v>
      </c>
      <c r="U9" s="86">
        <f t="shared" si="17"/>
        <v>48.497422611928563</v>
      </c>
    </row>
    <row r="10" spans="1:21" x14ac:dyDescent="0.35">
      <c r="A10" s="64" t="s">
        <v>19</v>
      </c>
      <c r="B10" s="74">
        <v>30</v>
      </c>
      <c r="C10" s="81">
        <v>0</v>
      </c>
      <c r="D10" s="96">
        <v>88</v>
      </c>
      <c r="E10" s="82">
        <v>86</v>
      </c>
      <c r="F10" s="194">
        <v>87</v>
      </c>
      <c r="G10" s="197">
        <v>88</v>
      </c>
      <c r="H10" s="194">
        <v>86</v>
      </c>
      <c r="I10" s="198">
        <v>87</v>
      </c>
      <c r="J10" s="82">
        <v>78</v>
      </c>
      <c r="K10" s="82">
        <v>80</v>
      </c>
      <c r="L10" s="82">
        <v>82</v>
      </c>
      <c r="M10" s="64">
        <f t="shared" si="9"/>
        <v>87</v>
      </c>
      <c r="N10">
        <f t="shared" si="10"/>
        <v>87</v>
      </c>
      <c r="O10" s="65">
        <f t="shared" si="11"/>
        <v>80</v>
      </c>
      <c r="P10">
        <f t="shared" si="12"/>
        <v>522</v>
      </c>
      <c r="Q10">
        <f t="shared" si="13"/>
        <v>522</v>
      </c>
      <c r="R10">
        <f t="shared" si="14"/>
        <v>480</v>
      </c>
      <c r="S10" s="8">
        <f t="shared" si="15"/>
        <v>522</v>
      </c>
      <c r="T10" s="51">
        <f t="shared" si="16"/>
        <v>508</v>
      </c>
      <c r="U10" s="86">
        <f t="shared" si="17"/>
        <v>24.248711305964282</v>
      </c>
    </row>
    <row r="11" spans="1:21" ht="15" thickBot="1" x14ac:dyDescent="0.4">
      <c r="A11" s="91" t="s">
        <v>19</v>
      </c>
      <c r="B11" s="77">
        <v>35</v>
      </c>
      <c r="C11" s="78">
        <v>0</v>
      </c>
      <c r="D11" s="98">
        <v>86</v>
      </c>
      <c r="E11" s="83">
        <v>83</v>
      </c>
      <c r="F11" s="83">
        <v>85</v>
      </c>
      <c r="G11" s="199">
        <v>86</v>
      </c>
      <c r="H11" s="83">
        <v>82</v>
      </c>
      <c r="I11" s="200">
        <v>83</v>
      </c>
      <c r="J11" s="83">
        <v>75</v>
      </c>
      <c r="K11" s="83">
        <v>74</v>
      </c>
      <c r="L11" s="83">
        <v>75</v>
      </c>
      <c r="M11" s="91">
        <f t="shared" si="9"/>
        <v>85</v>
      </c>
      <c r="N11" s="36">
        <f t="shared" si="10"/>
        <v>83</v>
      </c>
      <c r="O11" s="92">
        <f t="shared" si="11"/>
        <v>75</v>
      </c>
      <c r="P11" s="36">
        <f t="shared" si="12"/>
        <v>510</v>
      </c>
      <c r="Q11" s="36">
        <f t="shared" si="13"/>
        <v>498</v>
      </c>
      <c r="R11" s="36">
        <f t="shared" si="14"/>
        <v>450</v>
      </c>
      <c r="S11" s="41">
        <f t="shared" si="15"/>
        <v>498</v>
      </c>
      <c r="T11" s="42">
        <f t="shared" si="16"/>
        <v>486</v>
      </c>
      <c r="U11" s="87">
        <f t="shared" si="17"/>
        <v>31.749015732775089</v>
      </c>
    </row>
    <row r="12" spans="1:21" ht="15" thickTop="1" x14ac:dyDescent="0.35">
      <c r="A12" s="64"/>
      <c r="D12" s="64"/>
      <c r="F12" s="179"/>
      <c r="G12" s="178"/>
      <c r="H12" s="179"/>
      <c r="I12" s="175"/>
      <c r="J12" s="79"/>
      <c r="K12" s="79"/>
      <c r="L12" s="79"/>
      <c r="M12" s="64"/>
      <c r="O12" s="65"/>
      <c r="S12" s="8"/>
      <c r="T12" s="51"/>
      <c r="U12" s="86"/>
    </row>
    <row r="13" spans="1:21" x14ac:dyDescent="0.35">
      <c r="A13" s="64" t="s">
        <v>20</v>
      </c>
      <c r="B13" s="74">
        <v>5</v>
      </c>
      <c r="C13" s="80">
        <v>1E-3</v>
      </c>
      <c r="D13" s="64">
        <v>56</v>
      </c>
      <c r="E13">
        <v>56</v>
      </c>
      <c r="F13" s="179">
        <v>55</v>
      </c>
      <c r="G13" s="178">
        <v>41</v>
      </c>
      <c r="H13" s="179">
        <v>41</v>
      </c>
      <c r="I13" s="175">
        <v>42</v>
      </c>
      <c r="J13">
        <v>48</v>
      </c>
      <c r="K13">
        <v>45</v>
      </c>
      <c r="L13">
        <v>43</v>
      </c>
      <c r="M13" s="64">
        <f t="shared" si="9"/>
        <v>56</v>
      </c>
      <c r="N13">
        <f t="shared" si="10"/>
        <v>41</v>
      </c>
      <c r="O13" s="65">
        <f t="shared" si="11"/>
        <v>45</v>
      </c>
      <c r="P13">
        <f t="shared" si="12"/>
        <v>336</v>
      </c>
      <c r="Q13">
        <f t="shared" si="13"/>
        <v>246</v>
      </c>
      <c r="R13">
        <f t="shared" si="14"/>
        <v>270</v>
      </c>
      <c r="S13" s="8">
        <f t="shared" si="15"/>
        <v>270</v>
      </c>
      <c r="T13" s="51">
        <f t="shared" si="16"/>
        <v>284</v>
      </c>
      <c r="U13" s="86">
        <f t="shared" si="17"/>
        <v>46.604720790924176</v>
      </c>
    </row>
    <row r="14" spans="1:21" x14ac:dyDescent="0.35">
      <c r="A14" s="64" t="s">
        <v>20</v>
      </c>
      <c r="B14" s="74">
        <v>10</v>
      </c>
      <c r="C14" s="80">
        <v>1E-3</v>
      </c>
      <c r="D14" s="64">
        <v>59</v>
      </c>
      <c r="E14">
        <v>58</v>
      </c>
      <c r="F14" s="179">
        <v>57</v>
      </c>
      <c r="G14" s="178">
        <v>47</v>
      </c>
      <c r="H14" s="179">
        <v>46</v>
      </c>
      <c r="I14" s="175">
        <v>45</v>
      </c>
      <c r="J14">
        <v>52</v>
      </c>
      <c r="K14">
        <v>52</v>
      </c>
      <c r="L14">
        <v>52</v>
      </c>
      <c r="M14" s="64">
        <f t="shared" si="9"/>
        <v>58</v>
      </c>
      <c r="N14">
        <f t="shared" si="10"/>
        <v>46</v>
      </c>
      <c r="O14" s="65">
        <f t="shared" si="11"/>
        <v>52</v>
      </c>
      <c r="P14">
        <f t="shared" si="12"/>
        <v>348</v>
      </c>
      <c r="Q14">
        <f t="shared" si="13"/>
        <v>276</v>
      </c>
      <c r="R14">
        <f t="shared" si="14"/>
        <v>312</v>
      </c>
      <c r="S14" s="8">
        <f t="shared" si="15"/>
        <v>312</v>
      </c>
      <c r="T14" s="51">
        <f t="shared" si="16"/>
        <v>312</v>
      </c>
      <c r="U14" s="86">
        <f t="shared" si="17"/>
        <v>36</v>
      </c>
    </row>
    <row r="15" spans="1:21" x14ac:dyDescent="0.35">
      <c r="A15" s="64" t="s">
        <v>20</v>
      </c>
      <c r="B15" s="74">
        <v>15</v>
      </c>
      <c r="C15" s="80">
        <v>1E-3</v>
      </c>
      <c r="D15" s="64">
        <v>59</v>
      </c>
      <c r="E15">
        <v>59</v>
      </c>
      <c r="F15" s="179">
        <v>58</v>
      </c>
      <c r="G15" s="178">
        <v>57</v>
      </c>
      <c r="H15" s="179">
        <v>58</v>
      </c>
      <c r="I15" s="175">
        <v>58</v>
      </c>
      <c r="J15">
        <v>53</v>
      </c>
      <c r="K15">
        <v>53</v>
      </c>
      <c r="L15">
        <v>52</v>
      </c>
      <c r="M15" s="64">
        <f t="shared" si="9"/>
        <v>59</v>
      </c>
      <c r="N15">
        <f t="shared" si="10"/>
        <v>58</v>
      </c>
      <c r="O15" s="65">
        <f t="shared" si="11"/>
        <v>53</v>
      </c>
      <c r="P15">
        <f t="shared" si="12"/>
        <v>354</v>
      </c>
      <c r="Q15">
        <f t="shared" si="13"/>
        <v>348</v>
      </c>
      <c r="R15">
        <f t="shared" si="14"/>
        <v>318</v>
      </c>
      <c r="S15" s="8">
        <f t="shared" si="15"/>
        <v>348</v>
      </c>
      <c r="T15" s="51">
        <f t="shared" si="16"/>
        <v>340</v>
      </c>
      <c r="U15" s="86">
        <f t="shared" si="17"/>
        <v>19.28730152198591</v>
      </c>
    </row>
    <row r="16" spans="1:21" x14ac:dyDescent="0.35">
      <c r="A16" s="64" t="s">
        <v>20</v>
      </c>
      <c r="B16" s="74">
        <v>20</v>
      </c>
      <c r="C16" s="80">
        <v>1E-3</v>
      </c>
      <c r="D16" s="64">
        <v>61</v>
      </c>
      <c r="E16">
        <v>60</v>
      </c>
      <c r="F16" s="179">
        <v>60</v>
      </c>
      <c r="G16" s="174"/>
      <c r="H16" s="179">
        <v>50</v>
      </c>
      <c r="I16" s="175">
        <v>49</v>
      </c>
      <c r="J16">
        <v>54</v>
      </c>
      <c r="K16">
        <v>53</v>
      </c>
      <c r="L16">
        <v>52</v>
      </c>
      <c r="M16" s="64">
        <f t="shared" si="9"/>
        <v>60</v>
      </c>
      <c r="N16" s="16">
        <f t="shared" si="10"/>
        <v>49.5</v>
      </c>
      <c r="O16" s="65">
        <f t="shared" si="11"/>
        <v>53</v>
      </c>
      <c r="P16">
        <f t="shared" si="12"/>
        <v>360</v>
      </c>
      <c r="Q16">
        <f t="shared" si="13"/>
        <v>297</v>
      </c>
      <c r="R16">
        <f t="shared" si="14"/>
        <v>318</v>
      </c>
      <c r="S16" s="8">
        <f t="shared" si="15"/>
        <v>318</v>
      </c>
      <c r="T16" s="51">
        <f t="shared" si="16"/>
        <v>325</v>
      </c>
      <c r="U16" s="86">
        <f t="shared" si="17"/>
        <v>32.078029864690883</v>
      </c>
    </row>
    <row r="17" spans="1:21" x14ac:dyDescent="0.35">
      <c r="A17" s="64" t="s">
        <v>20</v>
      </c>
      <c r="B17" s="74">
        <v>25</v>
      </c>
      <c r="C17" s="80">
        <v>1E-3</v>
      </c>
      <c r="D17" s="64">
        <v>61</v>
      </c>
      <c r="E17">
        <v>60</v>
      </c>
      <c r="F17" s="179">
        <v>60</v>
      </c>
      <c r="G17" s="178">
        <v>58</v>
      </c>
      <c r="H17" s="179">
        <v>58</v>
      </c>
      <c r="I17" s="175">
        <v>57</v>
      </c>
      <c r="J17">
        <v>53</v>
      </c>
      <c r="K17">
        <v>53</v>
      </c>
      <c r="L17">
        <v>53</v>
      </c>
      <c r="M17" s="64">
        <f t="shared" si="9"/>
        <v>60</v>
      </c>
      <c r="N17">
        <f t="shared" si="10"/>
        <v>58</v>
      </c>
      <c r="O17" s="65">
        <f t="shared" si="11"/>
        <v>53</v>
      </c>
      <c r="P17">
        <f t="shared" si="12"/>
        <v>360</v>
      </c>
      <c r="Q17">
        <f t="shared" si="13"/>
        <v>348</v>
      </c>
      <c r="R17">
        <f t="shared" si="14"/>
        <v>318</v>
      </c>
      <c r="S17" s="8">
        <f t="shared" si="15"/>
        <v>348</v>
      </c>
      <c r="T17" s="51">
        <f t="shared" si="16"/>
        <v>342</v>
      </c>
      <c r="U17" s="86">
        <f t="shared" si="17"/>
        <v>21.633307652783937</v>
      </c>
    </row>
    <row r="18" spans="1:21" x14ac:dyDescent="0.35">
      <c r="A18" s="64" t="s">
        <v>20</v>
      </c>
      <c r="B18" s="74">
        <v>30</v>
      </c>
      <c r="C18" s="80">
        <v>1E-3</v>
      </c>
      <c r="D18" s="64">
        <v>63</v>
      </c>
      <c r="E18">
        <v>61</v>
      </c>
      <c r="F18" s="179">
        <v>60</v>
      </c>
      <c r="G18" s="178">
        <v>53</v>
      </c>
      <c r="H18" s="179">
        <v>53</v>
      </c>
      <c r="I18" s="175">
        <v>53</v>
      </c>
      <c r="J18">
        <v>55</v>
      </c>
      <c r="K18">
        <v>55</v>
      </c>
      <c r="L18">
        <v>55</v>
      </c>
      <c r="M18" s="64">
        <f t="shared" si="9"/>
        <v>61</v>
      </c>
      <c r="N18">
        <f t="shared" si="10"/>
        <v>53</v>
      </c>
      <c r="O18" s="65">
        <f t="shared" si="11"/>
        <v>55</v>
      </c>
      <c r="P18">
        <f t="shared" si="12"/>
        <v>366</v>
      </c>
      <c r="Q18">
        <f t="shared" si="13"/>
        <v>318</v>
      </c>
      <c r="R18">
        <f t="shared" si="14"/>
        <v>330</v>
      </c>
      <c r="S18" s="8">
        <f t="shared" si="15"/>
        <v>330</v>
      </c>
      <c r="T18" s="51">
        <f t="shared" si="16"/>
        <v>338</v>
      </c>
      <c r="U18" s="86">
        <f t="shared" si="17"/>
        <v>24.979991993593593</v>
      </c>
    </row>
    <row r="19" spans="1:21" x14ac:dyDescent="0.35">
      <c r="A19" s="64" t="s">
        <v>20</v>
      </c>
      <c r="B19" s="74">
        <v>35</v>
      </c>
      <c r="C19" s="80">
        <v>1E-3</v>
      </c>
      <c r="D19" s="64">
        <v>65</v>
      </c>
      <c r="E19">
        <v>65</v>
      </c>
      <c r="F19" s="179">
        <v>65</v>
      </c>
      <c r="G19" s="178">
        <v>52</v>
      </c>
      <c r="H19" s="179">
        <v>52</v>
      </c>
      <c r="I19" s="175">
        <v>53</v>
      </c>
      <c r="J19">
        <v>58</v>
      </c>
      <c r="K19">
        <v>57</v>
      </c>
      <c r="L19">
        <v>58</v>
      </c>
      <c r="M19" s="64">
        <f t="shared" si="9"/>
        <v>65</v>
      </c>
      <c r="N19">
        <f t="shared" si="10"/>
        <v>52</v>
      </c>
      <c r="O19" s="65">
        <f t="shared" si="11"/>
        <v>58</v>
      </c>
      <c r="P19">
        <f t="shared" si="12"/>
        <v>390</v>
      </c>
      <c r="Q19">
        <f t="shared" si="13"/>
        <v>312</v>
      </c>
      <c r="R19">
        <f t="shared" si="14"/>
        <v>348</v>
      </c>
      <c r="S19" s="8">
        <f t="shared" si="15"/>
        <v>348</v>
      </c>
      <c r="T19" s="51">
        <f t="shared" si="16"/>
        <v>350</v>
      </c>
      <c r="U19" s="86">
        <f t="shared" si="17"/>
        <v>39.038442591886273</v>
      </c>
    </row>
    <row r="20" spans="1:21" x14ac:dyDescent="0.35">
      <c r="A20" s="64" t="s">
        <v>20</v>
      </c>
      <c r="B20" s="74">
        <v>5</v>
      </c>
      <c r="C20" s="80">
        <v>5.0000000000000001E-3</v>
      </c>
      <c r="D20" s="64">
        <v>59</v>
      </c>
      <c r="E20">
        <v>59</v>
      </c>
      <c r="F20" s="179">
        <v>59</v>
      </c>
      <c r="G20" s="178">
        <v>73</v>
      </c>
      <c r="H20" s="179">
        <v>73</v>
      </c>
      <c r="I20" s="175">
        <v>72</v>
      </c>
      <c r="J20">
        <v>62</v>
      </c>
      <c r="K20">
        <v>67</v>
      </c>
      <c r="L20">
        <v>67</v>
      </c>
      <c r="M20" s="64">
        <f t="shared" si="9"/>
        <v>59</v>
      </c>
      <c r="N20">
        <f t="shared" si="10"/>
        <v>73</v>
      </c>
      <c r="O20" s="65">
        <f t="shared" si="11"/>
        <v>67</v>
      </c>
      <c r="P20">
        <f t="shared" si="12"/>
        <v>354</v>
      </c>
      <c r="Q20">
        <f t="shared" si="13"/>
        <v>438</v>
      </c>
      <c r="R20">
        <f t="shared" si="14"/>
        <v>402</v>
      </c>
      <c r="S20" s="8">
        <f t="shared" si="15"/>
        <v>402</v>
      </c>
      <c r="T20" s="51">
        <f t="shared" si="16"/>
        <v>398</v>
      </c>
      <c r="U20" s="86">
        <f t="shared" si="17"/>
        <v>42.142615011410953</v>
      </c>
    </row>
    <row r="21" spans="1:21" x14ac:dyDescent="0.35">
      <c r="A21" s="64" t="s">
        <v>20</v>
      </c>
      <c r="B21" s="74">
        <v>10</v>
      </c>
      <c r="C21" s="80">
        <v>5.0000000000000001E-3</v>
      </c>
      <c r="D21" s="64">
        <v>72</v>
      </c>
      <c r="E21">
        <v>73</v>
      </c>
      <c r="F21" s="179">
        <v>73</v>
      </c>
      <c r="G21" s="178">
        <v>62</v>
      </c>
      <c r="H21" s="179">
        <v>63</v>
      </c>
      <c r="I21" s="175">
        <v>62</v>
      </c>
      <c r="J21">
        <v>71</v>
      </c>
      <c r="K21">
        <v>71</v>
      </c>
      <c r="L21">
        <v>71</v>
      </c>
      <c r="M21" s="64">
        <f t="shared" si="9"/>
        <v>73</v>
      </c>
      <c r="N21">
        <f t="shared" si="10"/>
        <v>62</v>
      </c>
      <c r="O21" s="65">
        <f t="shared" si="11"/>
        <v>71</v>
      </c>
      <c r="P21">
        <f t="shared" si="12"/>
        <v>438</v>
      </c>
      <c r="Q21">
        <f t="shared" si="13"/>
        <v>372</v>
      </c>
      <c r="R21">
        <f t="shared" si="14"/>
        <v>426</v>
      </c>
      <c r="S21" s="8">
        <f t="shared" si="15"/>
        <v>426</v>
      </c>
      <c r="T21" s="51">
        <f t="shared" si="16"/>
        <v>412</v>
      </c>
      <c r="U21" s="86">
        <f t="shared" si="17"/>
        <v>35.156791662493895</v>
      </c>
    </row>
    <row r="22" spans="1:21" x14ac:dyDescent="0.35">
      <c r="A22" s="64" t="s">
        <v>20</v>
      </c>
      <c r="B22" s="74">
        <v>15</v>
      </c>
      <c r="C22" s="80">
        <v>5.0000000000000001E-3</v>
      </c>
      <c r="D22" s="64">
        <v>72</v>
      </c>
      <c r="E22">
        <v>70</v>
      </c>
      <c r="F22" s="179">
        <v>70</v>
      </c>
      <c r="G22" s="178">
        <v>56</v>
      </c>
      <c r="H22" s="179">
        <v>56</v>
      </c>
      <c r="I22" s="175">
        <v>54</v>
      </c>
      <c r="J22">
        <v>73</v>
      </c>
      <c r="K22">
        <v>72</v>
      </c>
      <c r="L22">
        <v>71</v>
      </c>
      <c r="M22" s="64">
        <f t="shared" si="9"/>
        <v>70</v>
      </c>
      <c r="N22">
        <f t="shared" si="10"/>
        <v>56</v>
      </c>
      <c r="O22" s="65">
        <f t="shared" si="11"/>
        <v>72</v>
      </c>
      <c r="P22">
        <f t="shared" si="12"/>
        <v>420</v>
      </c>
      <c r="Q22">
        <f t="shared" si="13"/>
        <v>336</v>
      </c>
      <c r="R22">
        <f t="shared" si="14"/>
        <v>432</v>
      </c>
      <c r="S22" s="8">
        <f t="shared" si="15"/>
        <v>420</v>
      </c>
      <c r="T22" s="51">
        <f t="shared" si="16"/>
        <v>396</v>
      </c>
      <c r="U22" s="86">
        <f t="shared" si="17"/>
        <v>52.306787322488084</v>
      </c>
    </row>
    <row r="23" spans="1:21" x14ac:dyDescent="0.35">
      <c r="A23" s="64" t="s">
        <v>20</v>
      </c>
      <c r="B23" s="74">
        <v>20</v>
      </c>
      <c r="C23" s="80">
        <v>5.0000000000000001E-3</v>
      </c>
      <c r="D23" s="64">
        <v>68</v>
      </c>
      <c r="E23">
        <v>70</v>
      </c>
      <c r="F23" s="179">
        <v>70</v>
      </c>
      <c r="G23" s="178">
        <v>63</v>
      </c>
      <c r="H23" s="179">
        <v>64</v>
      </c>
      <c r="I23" s="175">
        <v>64</v>
      </c>
      <c r="J23">
        <v>72</v>
      </c>
      <c r="K23">
        <v>70</v>
      </c>
      <c r="L23">
        <v>71</v>
      </c>
      <c r="M23" s="64">
        <f t="shared" si="9"/>
        <v>70</v>
      </c>
      <c r="N23">
        <f t="shared" si="10"/>
        <v>64</v>
      </c>
      <c r="O23" s="65">
        <f t="shared" si="11"/>
        <v>71</v>
      </c>
      <c r="P23">
        <f t="shared" si="12"/>
        <v>420</v>
      </c>
      <c r="Q23">
        <f t="shared" si="13"/>
        <v>384</v>
      </c>
      <c r="R23">
        <f t="shared" si="14"/>
        <v>426</v>
      </c>
      <c r="S23" s="8">
        <f t="shared" si="15"/>
        <v>420</v>
      </c>
      <c r="T23" s="51">
        <f t="shared" si="16"/>
        <v>410</v>
      </c>
      <c r="U23" s="86">
        <f t="shared" si="17"/>
        <v>22.715633383201094</v>
      </c>
    </row>
    <row r="24" spans="1:21" x14ac:dyDescent="0.35">
      <c r="A24" s="64" t="s">
        <v>20</v>
      </c>
      <c r="B24" s="74">
        <v>25</v>
      </c>
      <c r="C24" s="80">
        <v>5.0000000000000001E-3</v>
      </c>
      <c r="D24" s="64">
        <v>74</v>
      </c>
      <c r="E24">
        <v>76</v>
      </c>
      <c r="F24" s="179">
        <v>75</v>
      </c>
      <c r="G24" s="178">
        <v>64</v>
      </c>
      <c r="H24" s="179">
        <v>64</v>
      </c>
      <c r="I24" s="175">
        <v>64</v>
      </c>
      <c r="J24">
        <v>70</v>
      </c>
      <c r="K24">
        <v>74</v>
      </c>
      <c r="L24">
        <v>73</v>
      </c>
      <c r="M24" s="64">
        <f t="shared" si="9"/>
        <v>75</v>
      </c>
      <c r="N24">
        <f t="shared" si="10"/>
        <v>64</v>
      </c>
      <c r="O24" s="65">
        <f t="shared" si="11"/>
        <v>73</v>
      </c>
      <c r="P24">
        <f t="shared" si="12"/>
        <v>450</v>
      </c>
      <c r="Q24">
        <f t="shared" si="13"/>
        <v>384</v>
      </c>
      <c r="R24">
        <f t="shared" si="14"/>
        <v>438</v>
      </c>
      <c r="S24" s="8">
        <f t="shared" si="15"/>
        <v>438</v>
      </c>
      <c r="T24" s="51">
        <f t="shared" si="16"/>
        <v>424</v>
      </c>
      <c r="U24" s="86">
        <f t="shared" si="17"/>
        <v>35.156791662493895</v>
      </c>
    </row>
    <row r="25" spans="1:21" x14ac:dyDescent="0.35">
      <c r="A25" s="64" t="s">
        <v>20</v>
      </c>
      <c r="B25" s="74">
        <v>30</v>
      </c>
      <c r="C25" s="80">
        <v>5.0000000000000001E-3</v>
      </c>
      <c r="D25" s="64">
        <v>70</v>
      </c>
      <c r="E25">
        <v>72</v>
      </c>
      <c r="F25" s="179">
        <v>72</v>
      </c>
      <c r="G25" s="178">
        <v>63</v>
      </c>
      <c r="H25" s="179">
        <v>62</v>
      </c>
      <c r="I25" s="175">
        <v>63</v>
      </c>
      <c r="J25">
        <v>72</v>
      </c>
      <c r="K25">
        <v>70</v>
      </c>
      <c r="L25">
        <v>71</v>
      </c>
      <c r="M25" s="64">
        <f t="shared" si="9"/>
        <v>72</v>
      </c>
      <c r="N25">
        <f t="shared" si="10"/>
        <v>63</v>
      </c>
      <c r="O25" s="65">
        <f t="shared" si="11"/>
        <v>71</v>
      </c>
      <c r="P25">
        <f t="shared" si="12"/>
        <v>432</v>
      </c>
      <c r="Q25">
        <f t="shared" si="13"/>
        <v>378</v>
      </c>
      <c r="R25">
        <f t="shared" si="14"/>
        <v>426</v>
      </c>
      <c r="S25" s="8">
        <f t="shared" si="15"/>
        <v>426</v>
      </c>
      <c r="T25" s="51">
        <f t="shared" si="16"/>
        <v>412</v>
      </c>
      <c r="U25" s="86">
        <f t="shared" si="17"/>
        <v>29.597297173897484</v>
      </c>
    </row>
    <row r="26" spans="1:21" x14ac:dyDescent="0.35">
      <c r="A26" s="64" t="s">
        <v>20</v>
      </c>
      <c r="B26" s="74">
        <v>35</v>
      </c>
      <c r="C26" s="80">
        <v>5.0000000000000001E-3</v>
      </c>
      <c r="D26" s="64">
        <v>73</v>
      </c>
      <c r="E26">
        <v>73</v>
      </c>
      <c r="F26" s="179">
        <v>72</v>
      </c>
      <c r="G26" s="178">
        <v>64</v>
      </c>
      <c r="H26" s="179">
        <v>64</v>
      </c>
      <c r="I26" s="175">
        <v>65</v>
      </c>
      <c r="J26">
        <v>72</v>
      </c>
      <c r="K26">
        <v>71</v>
      </c>
      <c r="L26">
        <v>71</v>
      </c>
      <c r="M26" s="64">
        <f t="shared" si="9"/>
        <v>73</v>
      </c>
      <c r="N26">
        <f t="shared" si="10"/>
        <v>64</v>
      </c>
      <c r="O26" s="65">
        <f t="shared" si="11"/>
        <v>71</v>
      </c>
      <c r="P26">
        <f t="shared" si="12"/>
        <v>438</v>
      </c>
      <c r="Q26">
        <f t="shared" si="13"/>
        <v>384</v>
      </c>
      <c r="R26">
        <f t="shared" si="14"/>
        <v>426</v>
      </c>
      <c r="S26" s="8">
        <f t="shared" si="15"/>
        <v>426</v>
      </c>
      <c r="T26" s="51">
        <f t="shared" si="16"/>
        <v>416</v>
      </c>
      <c r="U26" s="86">
        <f t="shared" si="17"/>
        <v>28.354893757515651</v>
      </c>
    </row>
    <row r="27" spans="1:21" x14ac:dyDescent="0.35">
      <c r="A27" s="64" t="s">
        <v>20</v>
      </c>
      <c r="B27" s="74">
        <v>5</v>
      </c>
      <c r="C27" s="81">
        <v>0.01</v>
      </c>
      <c r="D27" s="93"/>
      <c r="E27">
        <v>47</v>
      </c>
      <c r="F27" s="179">
        <v>47</v>
      </c>
      <c r="G27" s="178">
        <v>63</v>
      </c>
      <c r="H27" s="179">
        <v>64</v>
      </c>
      <c r="I27" s="175">
        <v>64</v>
      </c>
      <c r="J27">
        <v>60</v>
      </c>
      <c r="K27">
        <v>60</v>
      </c>
      <c r="L27">
        <v>60</v>
      </c>
      <c r="M27" s="64">
        <f t="shared" si="9"/>
        <v>47</v>
      </c>
      <c r="N27">
        <f t="shared" si="10"/>
        <v>64</v>
      </c>
      <c r="O27" s="65">
        <f t="shared" si="11"/>
        <v>60</v>
      </c>
      <c r="P27">
        <f t="shared" si="12"/>
        <v>282</v>
      </c>
      <c r="Q27">
        <f t="shared" si="13"/>
        <v>384</v>
      </c>
      <c r="R27">
        <f t="shared" si="14"/>
        <v>360</v>
      </c>
      <c r="S27" s="8">
        <f t="shared" si="15"/>
        <v>360</v>
      </c>
      <c r="T27" s="51">
        <f t="shared" si="16"/>
        <v>342</v>
      </c>
      <c r="U27" s="86">
        <f t="shared" si="17"/>
        <v>53.329166503893532</v>
      </c>
    </row>
    <row r="28" spans="1:21" x14ac:dyDescent="0.35">
      <c r="A28" s="64" t="s">
        <v>20</v>
      </c>
      <c r="B28" s="74">
        <v>10</v>
      </c>
      <c r="C28" s="81">
        <v>0.01</v>
      </c>
      <c r="D28" s="93"/>
      <c r="E28">
        <v>52</v>
      </c>
      <c r="F28" s="179">
        <v>52</v>
      </c>
      <c r="G28" s="178">
        <v>65</v>
      </c>
      <c r="H28" s="179">
        <v>65</v>
      </c>
      <c r="I28" s="175">
        <v>65</v>
      </c>
      <c r="J28">
        <v>56</v>
      </c>
      <c r="K28">
        <v>59</v>
      </c>
      <c r="L28">
        <v>59</v>
      </c>
      <c r="M28" s="64">
        <f t="shared" si="9"/>
        <v>52</v>
      </c>
      <c r="N28">
        <f t="shared" si="10"/>
        <v>65</v>
      </c>
      <c r="O28" s="65">
        <f t="shared" si="11"/>
        <v>59</v>
      </c>
      <c r="P28">
        <f t="shared" si="12"/>
        <v>312</v>
      </c>
      <c r="Q28">
        <f t="shared" si="13"/>
        <v>390</v>
      </c>
      <c r="R28">
        <f t="shared" si="14"/>
        <v>354</v>
      </c>
      <c r="S28" s="8">
        <f t="shared" si="15"/>
        <v>354</v>
      </c>
      <c r="T28" s="51">
        <f t="shared" si="16"/>
        <v>352</v>
      </c>
      <c r="U28" s="86">
        <f t="shared" si="17"/>
        <v>39.038442591886273</v>
      </c>
    </row>
    <row r="29" spans="1:21" x14ac:dyDescent="0.35">
      <c r="A29" s="64" t="s">
        <v>20</v>
      </c>
      <c r="B29" s="74">
        <v>15</v>
      </c>
      <c r="C29" s="81">
        <v>0.01</v>
      </c>
      <c r="D29" s="93"/>
      <c r="E29">
        <v>49</v>
      </c>
      <c r="F29" s="179">
        <v>49</v>
      </c>
      <c r="G29" s="178">
        <v>63</v>
      </c>
      <c r="H29" s="179">
        <v>63</v>
      </c>
      <c r="I29" s="175">
        <v>63</v>
      </c>
      <c r="J29">
        <v>56</v>
      </c>
      <c r="K29">
        <v>58</v>
      </c>
      <c r="L29">
        <v>59</v>
      </c>
      <c r="M29" s="64">
        <f t="shared" si="9"/>
        <v>49</v>
      </c>
      <c r="N29">
        <f t="shared" si="10"/>
        <v>63</v>
      </c>
      <c r="O29" s="65">
        <f t="shared" si="11"/>
        <v>58</v>
      </c>
      <c r="P29">
        <f t="shared" si="12"/>
        <v>294</v>
      </c>
      <c r="Q29">
        <f t="shared" si="13"/>
        <v>378</v>
      </c>
      <c r="R29">
        <f t="shared" si="14"/>
        <v>348</v>
      </c>
      <c r="S29" s="8">
        <f t="shared" si="15"/>
        <v>348</v>
      </c>
      <c r="T29" s="51">
        <f t="shared" si="16"/>
        <v>340</v>
      </c>
      <c r="U29" s="86">
        <f t="shared" si="17"/>
        <v>42.567593307585526</v>
      </c>
    </row>
    <row r="30" spans="1:21" x14ac:dyDescent="0.35">
      <c r="A30" s="64" t="s">
        <v>20</v>
      </c>
      <c r="B30" s="74">
        <v>20</v>
      </c>
      <c r="C30" s="81">
        <v>0.01</v>
      </c>
      <c r="D30" s="93"/>
      <c r="E30">
        <v>44</v>
      </c>
      <c r="F30" s="179">
        <v>44</v>
      </c>
      <c r="G30" s="178">
        <v>62</v>
      </c>
      <c r="H30" s="179">
        <v>62</v>
      </c>
      <c r="I30" s="175">
        <v>63</v>
      </c>
      <c r="J30">
        <v>54</v>
      </c>
      <c r="K30">
        <v>54</v>
      </c>
      <c r="L30">
        <v>55</v>
      </c>
      <c r="M30" s="64">
        <f t="shared" si="9"/>
        <v>44</v>
      </c>
      <c r="N30">
        <f t="shared" si="10"/>
        <v>62</v>
      </c>
      <c r="O30" s="65">
        <f t="shared" si="11"/>
        <v>54</v>
      </c>
      <c r="P30">
        <f t="shared" si="12"/>
        <v>264</v>
      </c>
      <c r="Q30">
        <f t="shared" si="13"/>
        <v>372</v>
      </c>
      <c r="R30">
        <f t="shared" si="14"/>
        <v>324</v>
      </c>
      <c r="S30" s="8">
        <f t="shared" si="15"/>
        <v>324</v>
      </c>
      <c r="T30" s="51">
        <f t="shared" si="16"/>
        <v>320</v>
      </c>
      <c r="U30" s="86">
        <f t="shared" si="17"/>
        <v>54.110997033874732</v>
      </c>
    </row>
    <row r="31" spans="1:21" x14ac:dyDescent="0.35">
      <c r="A31" s="64" t="s">
        <v>20</v>
      </c>
      <c r="B31" s="74">
        <v>25</v>
      </c>
      <c r="C31" s="81">
        <v>0.01</v>
      </c>
      <c r="D31" s="93"/>
      <c r="E31">
        <v>45</v>
      </c>
      <c r="F31" s="179">
        <v>45</v>
      </c>
      <c r="G31" s="178">
        <v>63</v>
      </c>
      <c r="H31" s="179">
        <v>62</v>
      </c>
      <c r="I31" s="175">
        <v>62</v>
      </c>
      <c r="J31">
        <v>55</v>
      </c>
      <c r="K31">
        <v>55</v>
      </c>
      <c r="L31">
        <v>55</v>
      </c>
      <c r="M31" s="64">
        <f t="shared" si="9"/>
        <v>45</v>
      </c>
      <c r="N31">
        <f t="shared" si="10"/>
        <v>62</v>
      </c>
      <c r="O31" s="65">
        <f t="shared" si="11"/>
        <v>55</v>
      </c>
      <c r="P31">
        <f t="shared" si="12"/>
        <v>270</v>
      </c>
      <c r="Q31">
        <f t="shared" si="13"/>
        <v>372</v>
      </c>
      <c r="R31">
        <f t="shared" si="14"/>
        <v>330</v>
      </c>
      <c r="S31" s="8">
        <f t="shared" si="15"/>
        <v>330</v>
      </c>
      <c r="T31" s="51">
        <f t="shared" si="16"/>
        <v>324</v>
      </c>
      <c r="U31" s="86">
        <f t="shared" si="17"/>
        <v>51.264022471905186</v>
      </c>
    </row>
    <row r="32" spans="1:21" x14ac:dyDescent="0.35">
      <c r="A32" s="64" t="s">
        <v>20</v>
      </c>
      <c r="B32" s="74">
        <v>30</v>
      </c>
      <c r="C32" s="81">
        <v>0.01</v>
      </c>
      <c r="D32" s="93"/>
      <c r="E32">
        <v>44</v>
      </c>
      <c r="F32" s="179">
        <v>45</v>
      </c>
      <c r="G32" s="178">
        <v>60</v>
      </c>
      <c r="H32" s="179">
        <v>60</v>
      </c>
      <c r="I32" s="175">
        <v>60</v>
      </c>
      <c r="J32">
        <v>54</v>
      </c>
      <c r="K32">
        <v>55</v>
      </c>
      <c r="L32">
        <v>55</v>
      </c>
      <c r="M32" s="94">
        <f t="shared" si="9"/>
        <v>44.5</v>
      </c>
      <c r="N32">
        <f t="shared" si="10"/>
        <v>60</v>
      </c>
      <c r="O32" s="65">
        <f t="shared" si="11"/>
        <v>55</v>
      </c>
      <c r="P32">
        <f t="shared" si="12"/>
        <v>267</v>
      </c>
      <c r="Q32">
        <f t="shared" si="13"/>
        <v>360</v>
      </c>
      <c r="R32">
        <f t="shared" si="14"/>
        <v>330</v>
      </c>
      <c r="S32" s="8">
        <f t="shared" si="15"/>
        <v>330</v>
      </c>
      <c r="T32" s="51">
        <f t="shared" si="16"/>
        <v>319</v>
      </c>
      <c r="U32" s="86">
        <f t="shared" si="17"/>
        <v>47.465777145223271</v>
      </c>
    </row>
    <row r="33" spans="1:23" x14ac:dyDescent="0.35">
      <c r="A33" s="64" t="s">
        <v>20</v>
      </c>
      <c r="B33" s="74">
        <v>35</v>
      </c>
      <c r="C33" s="81">
        <v>0.01</v>
      </c>
      <c r="D33" s="93"/>
      <c r="E33">
        <v>38</v>
      </c>
      <c r="F33" s="179">
        <v>38</v>
      </c>
      <c r="G33" s="174"/>
      <c r="H33" s="179">
        <v>56</v>
      </c>
      <c r="I33" s="175">
        <v>56</v>
      </c>
      <c r="J33">
        <v>59</v>
      </c>
      <c r="K33">
        <v>59</v>
      </c>
      <c r="L33">
        <v>59</v>
      </c>
      <c r="M33" s="64">
        <f t="shared" si="9"/>
        <v>38</v>
      </c>
      <c r="N33">
        <f t="shared" si="10"/>
        <v>56</v>
      </c>
      <c r="O33" s="65">
        <f t="shared" si="11"/>
        <v>59</v>
      </c>
      <c r="P33">
        <f t="shared" si="12"/>
        <v>228</v>
      </c>
      <c r="Q33">
        <f t="shared" si="13"/>
        <v>336</v>
      </c>
      <c r="R33">
        <f t="shared" si="14"/>
        <v>354</v>
      </c>
      <c r="S33" s="8">
        <f t="shared" si="15"/>
        <v>336</v>
      </c>
      <c r="T33" s="51">
        <f t="shared" si="16"/>
        <v>306</v>
      </c>
      <c r="U33" s="86">
        <f t="shared" si="17"/>
        <v>68.146900149603283</v>
      </c>
    </row>
    <row r="34" spans="1:23" x14ac:dyDescent="0.35">
      <c r="A34" s="64" t="s">
        <v>20</v>
      </c>
      <c r="B34" s="74">
        <v>5</v>
      </c>
      <c r="C34" s="81">
        <v>0.75</v>
      </c>
      <c r="D34" s="64">
        <v>35</v>
      </c>
      <c r="E34">
        <v>35</v>
      </c>
      <c r="F34" s="179">
        <v>35</v>
      </c>
      <c r="G34" s="174"/>
      <c r="H34" s="179">
        <v>62</v>
      </c>
      <c r="I34" s="175">
        <v>62</v>
      </c>
      <c r="J34" s="75"/>
      <c r="K34">
        <v>75</v>
      </c>
      <c r="L34">
        <v>74</v>
      </c>
      <c r="M34" s="64">
        <f t="shared" si="9"/>
        <v>35</v>
      </c>
      <c r="N34">
        <f t="shared" si="10"/>
        <v>62</v>
      </c>
      <c r="O34" s="68">
        <f t="shared" si="11"/>
        <v>74.5</v>
      </c>
      <c r="P34">
        <f t="shared" si="12"/>
        <v>210</v>
      </c>
      <c r="Q34">
        <f t="shared" si="13"/>
        <v>372</v>
      </c>
      <c r="R34">
        <f t="shared" si="14"/>
        <v>447</v>
      </c>
      <c r="S34" s="8">
        <f t="shared" si="15"/>
        <v>372</v>
      </c>
      <c r="T34" s="51">
        <f t="shared" si="16"/>
        <v>343</v>
      </c>
      <c r="U34" s="86">
        <f t="shared" si="17"/>
        <v>121.1321592311472</v>
      </c>
    </row>
    <row r="35" spans="1:23" x14ac:dyDescent="0.35">
      <c r="A35" s="64" t="s">
        <v>20</v>
      </c>
      <c r="B35" s="74">
        <v>10</v>
      </c>
      <c r="C35" s="81">
        <v>0.75</v>
      </c>
      <c r="D35" s="64">
        <v>36</v>
      </c>
      <c r="E35">
        <v>35</v>
      </c>
      <c r="F35" s="179">
        <v>35</v>
      </c>
      <c r="G35" s="178">
        <v>54</v>
      </c>
      <c r="H35" s="179">
        <v>53</v>
      </c>
      <c r="I35" s="175">
        <v>54</v>
      </c>
      <c r="J35">
        <v>69</v>
      </c>
      <c r="K35">
        <v>71</v>
      </c>
      <c r="L35">
        <v>71</v>
      </c>
      <c r="M35" s="64">
        <f t="shared" si="9"/>
        <v>35</v>
      </c>
      <c r="N35">
        <f t="shared" si="10"/>
        <v>54</v>
      </c>
      <c r="O35" s="65">
        <f t="shared" si="11"/>
        <v>71</v>
      </c>
      <c r="P35">
        <f t="shared" si="12"/>
        <v>210</v>
      </c>
      <c r="Q35">
        <f t="shared" si="13"/>
        <v>324</v>
      </c>
      <c r="R35">
        <f t="shared" si="14"/>
        <v>426</v>
      </c>
      <c r="S35" s="8">
        <f t="shared" si="15"/>
        <v>324</v>
      </c>
      <c r="T35" s="51">
        <f t="shared" si="16"/>
        <v>320</v>
      </c>
      <c r="U35" s="86">
        <f t="shared" si="17"/>
        <v>108.0555412739208</v>
      </c>
    </row>
    <row r="36" spans="1:23" x14ac:dyDescent="0.35">
      <c r="A36" s="64" t="s">
        <v>20</v>
      </c>
      <c r="B36" s="74">
        <v>15</v>
      </c>
      <c r="C36" s="81">
        <v>0.75</v>
      </c>
      <c r="D36" s="64">
        <v>35</v>
      </c>
      <c r="E36">
        <v>35</v>
      </c>
      <c r="F36" s="179">
        <v>35</v>
      </c>
      <c r="G36" s="178">
        <v>45</v>
      </c>
      <c r="H36" s="179">
        <v>45</v>
      </c>
      <c r="I36" s="175">
        <v>45</v>
      </c>
      <c r="J36">
        <v>62</v>
      </c>
      <c r="K36">
        <v>63</v>
      </c>
      <c r="L36">
        <v>63</v>
      </c>
      <c r="M36" s="64">
        <f t="shared" si="9"/>
        <v>35</v>
      </c>
      <c r="N36">
        <f t="shared" si="10"/>
        <v>45</v>
      </c>
      <c r="O36" s="65">
        <f t="shared" si="11"/>
        <v>63</v>
      </c>
      <c r="P36">
        <f t="shared" si="12"/>
        <v>210</v>
      </c>
      <c r="Q36">
        <f t="shared" si="13"/>
        <v>270</v>
      </c>
      <c r="R36">
        <f t="shared" si="14"/>
        <v>378</v>
      </c>
      <c r="S36" s="8">
        <f t="shared" si="15"/>
        <v>270</v>
      </c>
      <c r="T36" s="51">
        <f t="shared" si="16"/>
        <v>286</v>
      </c>
      <c r="U36" s="86">
        <f t="shared" si="17"/>
        <v>85.135186615171051</v>
      </c>
    </row>
    <row r="37" spans="1:23" x14ac:dyDescent="0.35">
      <c r="A37" s="64" t="s">
        <v>20</v>
      </c>
      <c r="B37" s="74">
        <v>20</v>
      </c>
      <c r="C37" s="81">
        <v>0.75</v>
      </c>
      <c r="D37" s="93"/>
      <c r="E37">
        <v>33</v>
      </c>
      <c r="F37" s="179">
        <v>33</v>
      </c>
      <c r="G37" s="174"/>
      <c r="H37" s="188"/>
      <c r="I37" s="191"/>
      <c r="J37">
        <v>60</v>
      </c>
      <c r="K37">
        <v>61</v>
      </c>
      <c r="L37">
        <v>62</v>
      </c>
      <c r="M37" s="64">
        <f t="shared" si="9"/>
        <v>33</v>
      </c>
      <c r="N37" s="75"/>
      <c r="O37" s="65">
        <f t="shared" si="11"/>
        <v>61</v>
      </c>
      <c r="P37">
        <f t="shared" si="12"/>
        <v>198</v>
      </c>
      <c r="Q37" s="75"/>
      <c r="R37">
        <f t="shared" si="14"/>
        <v>366</v>
      </c>
      <c r="S37" s="8">
        <f t="shared" si="15"/>
        <v>282</v>
      </c>
      <c r="T37" s="51">
        <f t="shared" si="16"/>
        <v>282</v>
      </c>
      <c r="U37" s="86">
        <f t="shared" si="17"/>
        <v>118.79393923933998</v>
      </c>
    </row>
    <row r="38" spans="1:23" x14ac:dyDescent="0.35">
      <c r="A38" s="64" t="s">
        <v>20</v>
      </c>
      <c r="B38" s="74">
        <v>25</v>
      </c>
      <c r="C38" s="81">
        <v>0.75</v>
      </c>
      <c r="D38" s="64">
        <v>35</v>
      </c>
      <c r="E38">
        <v>35</v>
      </c>
      <c r="F38" s="179">
        <v>34</v>
      </c>
      <c r="G38" s="174"/>
      <c r="H38" s="188"/>
      <c r="I38" s="191"/>
      <c r="J38">
        <v>46</v>
      </c>
      <c r="K38">
        <v>49</v>
      </c>
      <c r="L38">
        <v>49</v>
      </c>
      <c r="M38" s="64">
        <f t="shared" si="9"/>
        <v>35</v>
      </c>
      <c r="N38" s="75"/>
      <c r="O38" s="65">
        <f t="shared" si="11"/>
        <v>49</v>
      </c>
      <c r="P38">
        <f t="shared" si="12"/>
        <v>210</v>
      </c>
      <c r="Q38" s="75"/>
      <c r="R38">
        <f t="shared" si="14"/>
        <v>294</v>
      </c>
      <c r="S38" s="8">
        <f t="shared" si="15"/>
        <v>252</v>
      </c>
      <c r="T38" s="51">
        <f t="shared" si="16"/>
        <v>252</v>
      </c>
      <c r="U38" s="86">
        <f t="shared" si="17"/>
        <v>59.396969619669989</v>
      </c>
    </row>
    <row r="39" spans="1:23" x14ac:dyDescent="0.35">
      <c r="A39" s="64" t="s">
        <v>20</v>
      </c>
      <c r="B39" s="74">
        <v>30</v>
      </c>
      <c r="C39" s="81">
        <v>0.75</v>
      </c>
      <c r="D39" s="64">
        <v>32</v>
      </c>
      <c r="E39">
        <v>33</v>
      </c>
      <c r="F39" s="179">
        <v>35</v>
      </c>
      <c r="G39" s="174"/>
      <c r="H39" s="179">
        <v>24</v>
      </c>
      <c r="I39" s="175">
        <v>25</v>
      </c>
      <c r="J39">
        <v>54</v>
      </c>
      <c r="K39">
        <v>52</v>
      </c>
      <c r="L39">
        <v>52</v>
      </c>
      <c r="M39" s="64">
        <f t="shared" si="9"/>
        <v>33</v>
      </c>
      <c r="N39" s="16">
        <f t="shared" si="10"/>
        <v>24.5</v>
      </c>
      <c r="O39" s="65">
        <f t="shared" si="11"/>
        <v>52</v>
      </c>
      <c r="P39">
        <f t="shared" si="12"/>
        <v>198</v>
      </c>
      <c r="Q39">
        <f t="shared" si="13"/>
        <v>147</v>
      </c>
      <c r="R39">
        <f t="shared" si="14"/>
        <v>312</v>
      </c>
      <c r="S39" s="8">
        <f t="shared" si="15"/>
        <v>198</v>
      </c>
      <c r="T39" s="51">
        <f t="shared" si="16"/>
        <v>219</v>
      </c>
      <c r="U39" s="86">
        <f t="shared" si="17"/>
        <v>84.480767041972342</v>
      </c>
    </row>
    <row r="40" spans="1:23" ht="15" thickBot="1" x14ac:dyDescent="0.4">
      <c r="A40" s="91" t="s">
        <v>20</v>
      </c>
      <c r="B40" s="77">
        <v>35</v>
      </c>
      <c r="C40" s="78">
        <v>0.75</v>
      </c>
      <c r="D40" s="91">
        <v>33</v>
      </c>
      <c r="E40" s="36">
        <v>32</v>
      </c>
      <c r="F40" s="36">
        <v>33</v>
      </c>
      <c r="G40" s="201"/>
      <c r="H40" s="76"/>
      <c r="I40" s="202"/>
      <c r="J40" s="36">
        <v>62</v>
      </c>
      <c r="K40" s="36">
        <v>62</v>
      </c>
      <c r="L40" s="36">
        <v>62</v>
      </c>
      <c r="M40" s="91">
        <f t="shared" si="9"/>
        <v>33</v>
      </c>
      <c r="N40" s="76"/>
      <c r="O40" s="92">
        <f t="shared" si="11"/>
        <v>62</v>
      </c>
      <c r="P40" s="36">
        <f t="shared" si="12"/>
        <v>198</v>
      </c>
      <c r="Q40" s="76"/>
      <c r="R40" s="36">
        <f t="shared" si="14"/>
        <v>372</v>
      </c>
      <c r="S40" s="41">
        <f t="shared" si="15"/>
        <v>285</v>
      </c>
      <c r="T40" s="42">
        <f t="shared" si="16"/>
        <v>285</v>
      </c>
      <c r="U40" s="87">
        <f t="shared" si="17"/>
        <v>123.03657992645927</v>
      </c>
    </row>
    <row r="41" spans="1:23" ht="15" thickTop="1" x14ac:dyDescent="0.35">
      <c r="A41" s="64"/>
      <c r="D41" s="99"/>
      <c r="E41" s="79"/>
      <c r="F41" s="79"/>
      <c r="G41" s="189"/>
      <c r="H41" s="79"/>
      <c r="I41" s="190"/>
      <c r="J41" s="79"/>
      <c r="K41" s="79"/>
      <c r="L41" s="79"/>
      <c r="M41" s="64"/>
      <c r="O41" s="65"/>
      <c r="S41" s="8"/>
      <c r="T41" s="51"/>
      <c r="U41" s="86"/>
    </row>
    <row r="42" spans="1:23" x14ac:dyDescent="0.35">
      <c r="A42" s="64" t="s">
        <v>18</v>
      </c>
      <c r="B42" s="74">
        <v>5</v>
      </c>
      <c r="C42" s="80">
        <v>1E-3</v>
      </c>
      <c r="D42" s="64">
        <v>55</v>
      </c>
      <c r="E42">
        <v>56</v>
      </c>
      <c r="F42" s="179">
        <v>56</v>
      </c>
      <c r="G42" s="178">
        <v>42</v>
      </c>
      <c r="H42" s="179">
        <v>41</v>
      </c>
      <c r="I42" s="175">
        <v>40</v>
      </c>
      <c r="J42">
        <v>80</v>
      </c>
      <c r="K42">
        <v>80</v>
      </c>
      <c r="L42">
        <v>81</v>
      </c>
      <c r="M42" s="64">
        <f t="shared" ref="M42:M67" si="18">MEDIAN(D42:F42)</f>
        <v>56</v>
      </c>
      <c r="N42">
        <f t="shared" ref="N42:N66" si="19">MEDIAN(G42:I42)</f>
        <v>41</v>
      </c>
      <c r="O42" s="65">
        <f t="shared" ref="O42:O64" si="20">MEDIAN(J42:L42)</f>
        <v>80</v>
      </c>
      <c r="P42">
        <f t="shared" ref="P42:P67" si="21">M42*6</f>
        <v>336</v>
      </c>
      <c r="Q42">
        <f t="shared" ref="Q42:Q66" si="22">N42*6</f>
        <v>246</v>
      </c>
      <c r="R42">
        <f t="shared" ref="R42:R64" si="23">O42*6</f>
        <v>480</v>
      </c>
      <c r="S42" s="8">
        <f t="shared" ref="S42:S67" si="24">MEDIAN(P42:R42)</f>
        <v>336</v>
      </c>
      <c r="T42" s="51">
        <f t="shared" ref="T42:T67" si="25">AVERAGE(P42:R42)</f>
        <v>354</v>
      </c>
      <c r="U42" s="86">
        <f t="shared" ref="U42:U66" si="26">STDEV(P42:R42)</f>
        <v>118.03389343743601</v>
      </c>
      <c r="W42" s="16"/>
    </row>
    <row r="43" spans="1:23" x14ac:dyDescent="0.35">
      <c r="A43" s="64" t="s">
        <v>18</v>
      </c>
      <c r="B43" s="74">
        <v>10</v>
      </c>
      <c r="C43" s="80">
        <v>1E-3</v>
      </c>
      <c r="D43" s="64">
        <v>64</v>
      </c>
      <c r="E43">
        <v>64</v>
      </c>
      <c r="F43" s="179">
        <v>65</v>
      </c>
      <c r="G43" s="178">
        <v>43</v>
      </c>
      <c r="H43" s="179">
        <v>40</v>
      </c>
      <c r="I43" s="175">
        <v>40</v>
      </c>
      <c r="J43">
        <v>87</v>
      </c>
      <c r="K43">
        <v>87</v>
      </c>
      <c r="L43">
        <v>87</v>
      </c>
      <c r="M43" s="64">
        <f t="shared" si="18"/>
        <v>64</v>
      </c>
      <c r="N43">
        <f t="shared" si="19"/>
        <v>40</v>
      </c>
      <c r="O43" s="65">
        <f t="shared" si="20"/>
        <v>87</v>
      </c>
      <c r="P43">
        <f t="shared" si="21"/>
        <v>384</v>
      </c>
      <c r="Q43">
        <f t="shared" si="22"/>
        <v>240</v>
      </c>
      <c r="R43">
        <f t="shared" si="23"/>
        <v>522</v>
      </c>
      <c r="S43" s="8">
        <f t="shared" si="24"/>
        <v>384</v>
      </c>
      <c r="T43" s="51">
        <f t="shared" si="25"/>
        <v>382</v>
      </c>
      <c r="U43" s="86">
        <f t="shared" si="26"/>
        <v>141.01063789657857</v>
      </c>
      <c r="W43" s="16"/>
    </row>
    <row r="44" spans="1:23" x14ac:dyDescent="0.35">
      <c r="A44" s="64" t="s">
        <v>18</v>
      </c>
      <c r="B44" s="74">
        <v>15</v>
      </c>
      <c r="C44" s="80">
        <v>1E-3</v>
      </c>
      <c r="D44" s="64">
        <v>46</v>
      </c>
      <c r="E44">
        <v>46</v>
      </c>
      <c r="F44" s="179">
        <v>45</v>
      </c>
      <c r="G44" s="178">
        <v>44</v>
      </c>
      <c r="H44" s="179">
        <v>42</v>
      </c>
      <c r="I44" s="175">
        <v>40</v>
      </c>
      <c r="J44">
        <v>81</v>
      </c>
      <c r="K44">
        <v>81</v>
      </c>
      <c r="L44">
        <v>82</v>
      </c>
      <c r="M44" s="64">
        <f t="shared" si="18"/>
        <v>46</v>
      </c>
      <c r="N44">
        <f t="shared" si="19"/>
        <v>42</v>
      </c>
      <c r="O44" s="65">
        <f t="shared" si="20"/>
        <v>81</v>
      </c>
      <c r="P44">
        <f t="shared" si="21"/>
        <v>276</v>
      </c>
      <c r="Q44">
        <f t="shared" si="22"/>
        <v>252</v>
      </c>
      <c r="R44">
        <f t="shared" si="23"/>
        <v>486</v>
      </c>
      <c r="S44" s="8">
        <f t="shared" si="24"/>
        <v>276</v>
      </c>
      <c r="T44" s="51">
        <f t="shared" si="25"/>
        <v>338</v>
      </c>
      <c r="U44" s="86">
        <f t="shared" si="26"/>
        <v>128.73228033403277</v>
      </c>
      <c r="W44" s="16"/>
    </row>
    <row r="45" spans="1:23" x14ac:dyDescent="0.35">
      <c r="A45" s="64" t="s">
        <v>18</v>
      </c>
      <c r="B45" s="74">
        <v>20</v>
      </c>
      <c r="C45" s="80">
        <v>1E-3</v>
      </c>
      <c r="D45" s="93"/>
      <c r="E45" s="75"/>
      <c r="F45" s="188"/>
      <c r="G45" s="178">
        <v>43</v>
      </c>
      <c r="H45" s="179">
        <v>39</v>
      </c>
      <c r="I45" s="175">
        <v>40</v>
      </c>
      <c r="J45">
        <v>80</v>
      </c>
      <c r="K45">
        <v>79</v>
      </c>
      <c r="L45">
        <v>78</v>
      </c>
      <c r="M45" s="93"/>
      <c r="N45">
        <f t="shared" si="19"/>
        <v>40</v>
      </c>
      <c r="O45" s="65">
        <f t="shared" si="20"/>
        <v>79</v>
      </c>
      <c r="P45" s="75"/>
      <c r="Q45">
        <f t="shared" si="22"/>
        <v>240</v>
      </c>
      <c r="R45">
        <f t="shared" si="23"/>
        <v>474</v>
      </c>
      <c r="S45" s="8">
        <f t="shared" si="24"/>
        <v>357</v>
      </c>
      <c r="T45" s="51">
        <f t="shared" si="25"/>
        <v>357</v>
      </c>
      <c r="U45" s="86">
        <f t="shared" si="26"/>
        <v>165.46298679765212</v>
      </c>
      <c r="W45" s="16"/>
    </row>
    <row r="46" spans="1:23" x14ac:dyDescent="0.35">
      <c r="A46" s="64" t="s">
        <v>18</v>
      </c>
      <c r="B46" s="74">
        <v>25</v>
      </c>
      <c r="C46" s="80">
        <v>1E-3</v>
      </c>
      <c r="D46" s="93"/>
      <c r="E46" s="75"/>
      <c r="F46" s="188"/>
      <c r="G46" s="178">
        <v>45</v>
      </c>
      <c r="H46" s="179">
        <v>41</v>
      </c>
      <c r="I46" s="175">
        <v>40</v>
      </c>
      <c r="J46">
        <v>77</v>
      </c>
      <c r="K46">
        <v>77</v>
      </c>
      <c r="L46">
        <v>78</v>
      </c>
      <c r="M46" s="93"/>
      <c r="N46">
        <f t="shared" si="19"/>
        <v>41</v>
      </c>
      <c r="O46" s="65">
        <f t="shared" si="20"/>
        <v>77</v>
      </c>
      <c r="P46" s="75"/>
      <c r="Q46">
        <f t="shared" si="22"/>
        <v>246</v>
      </c>
      <c r="R46">
        <f t="shared" si="23"/>
        <v>462</v>
      </c>
      <c r="S46" s="8">
        <f t="shared" si="24"/>
        <v>354</v>
      </c>
      <c r="T46" s="51">
        <f t="shared" si="25"/>
        <v>354</v>
      </c>
      <c r="U46" s="86">
        <f t="shared" si="26"/>
        <v>152.73506473629428</v>
      </c>
      <c r="W46" s="16"/>
    </row>
    <row r="47" spans="1:23" x14ac:dyDescent="0.35">
      <c r="A47" s="64" t="s">
        <v>18</v>
      </c>
      <c r="B47" s="74">
        <v>30</v>
      </c>
      <c r="C47" s="80">
        <v>1E-3</v>
      </c>
      <c r="D47" s="93"/>
      <c r="E47" s="75"/>
      <c r="F47" s="188"/>
      <c r="G47" s="178">
        <v>45</v>
      </c>
      <c r="H47" s="179">
        <v>40</v>
      </c>
      <c r="I47" s="175">
        <v>40</v>
      </c>
      <c r="J47">
        <v>76</v>
      </c>
      <c r="K47">
        <v>76</v>
      </c>
      <c r="L47">
        <v>78</v>
      </c>
      <c r="M47" s="93"/>
      <c r="N47">
        <f t="shared" si="19"/>
        <v>40</v>
      </c>
      <c r="O47" s="65">
        <f t="shared" si="20"/>
        <v>76</v>
      </c>
      <c r="P47" s="75"/>
      <c r="Q47">
        <f t="shared" si="22"/>
        <v>240</v>
      </c>
      <c r="R47">
        <f t="shared" si="23"/>
        <v>456</v>
      </c>
      <c r="S47" s="8">
        <f t="shared" si="24"/>
        <v>348</v>
      </c>
      <c r="T47" s="51">
        <f t="shared" si="25"/>
        <v>348</v>
      </c>
      <c r="U47" s="86">
        <f t="shared" si="26"/>
        <v>152.73506473629428</v>
      </c>
      <c r="W47" s="16"/>
    </row>
    <row r="48" spans="1:23" x14ac:dyDescent="0.35">
      <c r="A48" s="64" t="s">
        <v>18</v>
      </c>
      <c r="B48" s="74">
        <v>35</v>
      </c>
      <c r="C48" s="80">
        <v>1E-3</v>
      </c>
      <c r="D48" s="93"/>
      <c r="E48" s="75"/>
      <c r="F48" s="188"/>
      <c r="G48" s="178">
        <v>43</v>
      </c>
      <c r="H48" s="179">
        <v>41</v>
      </c>
      <c r="I48" s="175">
        <v>39</v>
      </c>
      <c r="J48">
        <v>76</v>
      </c>
      <c r="K48">
        <v>75</v>
      </c>
      <c r="L48">
        <v>75</v>
      </c>
      <c r="M48" s="93"/>
      <c r="N48">
        <f t="shared" si="19"/>
        <v>41</v>
      </c>
      <c r="O48" s="65">
        <f t="shared" si="20"/>
        <v>75</v>
      </c>
      <c r="P48" s="75"/>
      <c r="Q48">
        <f t="shared" si="22"/>
        <v>246</v>
      </c>
      <c r="R48">
        <f t="shared" si="23"/>
        <v>450</v>
      </c>
      <c r="S48" s="8">
        <f t="shared" si="24"/>
        <v>348</v>
      </c>
      <c r="T48" s="51">
        <f t="shared" si="25"/>
        <v>348</v>
      </c>
      <c r="U48" s="86">
        <f t="shared" si="26"/>
        <v>144.24978336205569</v>
      </c>
      <c r="W48" s="16"/>
    </row>
    <row r="49" spans="1:23" x14ac:dyDescent="0.35">
      <c r="A49" s="64" t="s">
        <v>18</v>
      </c>
      <c r="B49" s="74">
        <v>5</v>
      </c>
      <c r="C49" s="80">
        <v>5.0000000000000001E-3</v>
      </c>
      <c r="D49" s="64">
        <v>63</v>
      </c>
      <c r="E49">
        <v>64</v>
      </c>
      <c r="F49" s="179">
        <v>65</v>
      </c>
      <c r="G49" s="178">
        <v>54</v>
      </c>
      <c r="H49" s="179">
        <v>51</v>
      </c>
      <c r="I49" s="175">
        <v>52</v>
      </c>
      <c r="J49">
        <v>81</v>
      </c>
      <c r="K49">
        <v>80</v>
      </c>
      <c r="L49">
        <v>80</v>
      </c>
      <c r="M49" s="64">
        <f t="shared" si="18"/>
        <v>64</v>
      </c>
      <c r="N49">
        <f t="shared" si="19"/>
        <v>52</v>
      </c>
      <c r="O49" s="65">
        <f t="shared" si="20"/>
        <v>80</v>
      </c>
      <c r="P49">
        <f t="shared" si="21"/>
        <v>384</v>
      </c>
      <c r="Q49">
        <f t="shared" si="22"/>
        <v>312</v>
      </c>
      <c r="R49">
        <f t="shared" si="23"/>
        <v>480</v>
      </c>
      <c r="S49" s="8">
        <f t="shared" si="24"/>
        <v>384</v>
      </c>
      <c r="T49" s="51">
        <f t="shared" si="25"/>
        <v>392</v>
      </c>
      <c r="U49" s="86">
        <f t="shared" si="26"/>
        <v>84.285230022821906</v>
      </c>
      <c r="W49" s="16"/>
    </row>
    <row r="50" spans="1:23" x14ac:dyDescent="0.35">
      <c r="A50" s="64" t="s">
        <v>18</v>
      </c>
      <c r="B50" s="74">
        <v>10</v>
      </c>
      <c r="C50" s="80">
        <v>5.0000000000000001E-3</v>
      </c>
      <c r="D50" s="93"/>
      <c r="E50" s="75"/>
      <c r="F50" s="188"/>
      <c r="G50" s="178">
        <v>63</v>
      </c>
      <c r="H50" s="179">
        <v>66</v>
      </c>
      <c r="I50" s="175">
        <v>67</v>
      </c>
      <c r="J50">
        <v>73</v>
      </c>
      <c r="K50">
        <v>75</v>
      </c>
      <c r="L50">
        <v>76</v>
      </c>
      <c r="M50" s="93"/>
      <c r="N50">
        <f t="shared" si="19"/>
        <v>66</v>
      </c>
      <c r="O50" s="65">
        <f t="shared" si="20"/>
        <v>75</v>
      </c>
      <c r="P50" s="75"/>
      <c r="Q50">
        <f t="shared" si="22"/>
        <v>396</v>
      </c>
      <c r="R50">
        <f t="shared" si="23"/>
        <v>450</v>
      </c>
      <c r="S50" s="8">
        <f t="shared" si="24"/>
        <v>423</v>
      </c>
      <c r="T50" s="51">
        <f t="shared" si="25"/>
        <v>423</v>
      </c>
      <c r="U50" s="86">
        <f t="shared" si="26"/>
        <v>38.183766184073569</v>
      </c>
      <c r="W50" s="16"/>
    </row>
    <row r="51" spans="1:23" x14ac:dyDescent="0.35">
      <c r="A51" s="64" t="s">
        <v>18</v>
      </c>
      <c r="B51" s="74">
        <v>15</v>
      </c>
      <c r="C51" s="80">
        <v>5.0000000000000001E-3</v>
      </c>
      <c r="D51" s="93"/>
      <c r="E51" s="75"/>
      <c r="F51" s="188"/>
      <c r="G51" s="174"/>
      <c r="H51" s="179">
        <v>64</v>
      </c>
      <c r="I51" s="175">
        <v>65</v>
      </c>
      <c r="J51" s="75"/>
      <c r="K51" s="75"/>
      <c r="L51" s="75"/>
      <c r="M51" s="93"/>
      <c r="N51">
        <f t="shared" si="19"/>
        <v>64.5</v>
      </c>
      <c r="O51" s="95"/>
      <c r="P51" s="75"/>
      <c r="Q51">
        <f t="shared" si="22"/>
        <v>387</v>
      </c>
      <c r="R51" s="75"/>
      <c r="S51" s="8">
        <f t="shared" si="24"/>
        <v>387</v>
      </c>
      <c r="T51" s="51">
        <f t="shared" si="25"/>
        <v>387</v>
      </c>
      <c r="U51" s="88"/>
      <c r="W51" s="16"/>
    </row>
    <row r="52" spans="1:23" x14ac:dyDescent="0.35">
      <c r="A52" s="64" t="s">
        <v>18</v>
      </c>
      <c r="B52" s="74">
        <v>20</v>
      </c>
      <c r="C52" s="80">
        <v>5.0000000000000001E-3</v>
      </c>
      <c r="D52" s="93"/>
      <c r="E52" s="75"/>
      <c r="F52" s="188"/>
      <c r="G52" s="178">
        <v>61</v>
      </c>
      <c r="H52" s="179">
        <v>61</v>
      </c>
      <c r="I52" s="175">
        <v>62</v>
      </c>
      <c r="J52" s="75"/>
      <c r="K52" s="75"/>
      <c r="L52" s="75"/>
      <c r="M52" s="93"/>
      <c r="N52">
        <f t="shared" si="19"/>
        <v>61</v>
      </c>
      <c r="O52" s="95"/>
      <c r="P52" s="75"/>
      <c r="Q52">
        <f t="shared" si="22"/>
        <v>366</v>
      </c>
      <c r="R52" s="75"/>
      <c r="S52" s="8">
        <f t="shared" si="24"/>
        <v>366</v>
      </c>
      <c r="T52" s="51">
        <f t="shared" si="25"/>
        <v>366</v>
      </c>
      <c r="U52" s="88"/>
      <c r="W52" s="16"/>
    </row>
    <row r="53" spans="1:23" x14ac:dyDescent="0.35">
      <c r="A53" s="64" t="s">
        <v>18</v>
      </c>
      <c r="B53" s="74">
        <v>25</v>
      </c>
      <c r="C53" s="80">
        <v>5.0000000000000001E-3</v>
      </c>
      <c r="D53" s="93"/>
      <c r="E53" s="75"/>
      <c r="F53" s="188"/>
      <c r="G53" s="178">
        <v>61</v>
      </c>
      <c r="H53" s="179">
        <v>61</v>
      </c>
      <c r="I53" s="175">
        <v>62</v>
      </c>
      <c r="J53" s="75"/>
      <c r="K53" s="75"/>
      <c r="L53" s="75"/>
      <c r="M53" s="93"/>
      <c r="N53">
        <f t="shared" si="19"/>
        <v>61</v>
      </c>
      <c r="O53" s="95"/>
      <c r="P53" s="75"/>
      <c r="Q53">
        <f t="shared" si="22"/>
        <v>366</v>
      </c>
      <c r="R53" s="75"/>
      <c r="S53" s="8">
        <f t="shared" si="24"/>
        <v>366</v>
      </c>
      <c r="T53" s="51">
        <f t="shared" si="25"/>
        <v>366</v>
      </c>
      <c r="U53" s="88"/>
      <c r="W53" s="16"/>
    </row>
    <row r="54" spans="1:23" x14ac:dyDescent="0.35">
      <c r="A54" s="64" t="s">
        <v>18</v>
      </c>
      <c r="B54" s="74">
        <v>30</v>
      </c>
      <c r="C54" s="80">
        <v>5.0000000000000001E-3</v>
      </c>
      <c r="D54" s="93"/>
      <c r="E54" s="75"/>
      <c r="F54" s="188"/>
      <c r="G54" s="178">
        <v>67</v>
      </c>
      <c r="H54" s="179">
        <v>66</v>
      </c>
      <c r="I54" s="175">
        <v>65</v>
      </c>
      <c r="J54" s="75"/>
      <c r="K54" s="75"/>
      <c r="L54" s="75"/>
      <c r="M54" s="93"/>
      <c r="N54">
        <f t="shared" si="19"/>
        <v>66</v>
      </c>
      <c r="O54" s="95"/>
      <c r="P54" s="75"/>
      <c r="Q54">
        <f t="shared" si="22"/>
        <v>396</v>
      </c>
      <c r="R54" s="75"/>
      <c r="S54" s="8">
        <f t="shared" si="24"/>
        <v>396</v>
      </c>
      <c r="T54" s="51">
        <f t="shared" si="25"/>
        <v>396</v>
      </c>
      <c r="U54" s="88"/>
      <c r="W54" s="16"/>
    </row>
    <row r="55" spans="1:23" x14ac:dyDescent="0.35">
      <c r="A55" s="64" t="s">
        <v>18</v>
      </c>
      <c r="B55" s="74">
        <v>35</v>
      </c>
      <c r="C55" s="80">
        <v>5.0000000000000001E-3</v>
      </c>
      <c r="D55" s="93"/>
      <c r="E55" s="75"/>
      <c r="F55" s="188"/>
      <c r="G55" s="174"/>
      <c r="H55" s="179">
        <v>61</v>
      </c>
      <c r="I55" s="175">
        <v>63</v>
      </c>
      <c r="J55" s="75"/>
      <c r="K55" s="75"/>
      <c r="L55" s="75"/>
      <c r="M55" s="93"/>
      <c r="N55">
        <f t="shared" si="19"/>
        <v>62</v>
      </c>
      <c r="O55" s="95"/>
      <c r="P55" s="75"/>
      <c r="Q55">
        <f t="shared" si="22"/>
        <v>372</v>
      </c>
      <c r="R55" s="75"/>
      <c r="S55" s="8">
        <f t="shared" si="24"/>
        <v>372</v>
      </c>
      <c r="T55" s="51">
        <f t="shared" si="25"/>
        <v>372</v>
      </c>
      <c r="U55" s="88"/>
      <c r="W55" s="16"/>
    </row>
    <row r="56" spans="1:23" x14ac:dyDescent="0.35">
      <c r="A56" s="64" t="s">
        <v>18</v>
      </c>
      <c r="B56" s="74">
        <v>5</v>
      </c>
      <c r="C56" s="81">
        <v>0.01</v>
      </c>
      <c r="D56" s="64">
        <v>72</v>
      </c>
      <c r="E56">
        <v>71</v>
      </c>
      <c r="F56" s="179">
        <v>72</v>
      </c>
      <c r="G56" s="178">
        <v>43</v>
      </c>
      <c r="H56" s="179">
        <v>42</v>
      </c>
      <c r="I56" s="175">
        <v>43</v>
      </c>
      <c r="J56">
        <v>55</v>
      </c>
      <c r="K56">
        <v>54</v>
      </c>
      <c r="L56">
        <v>55</v>
      </c>
      <c r="M56" s="64">
        <f t="shared" si="18"/>
        <v>72</v>
      </c>
      <c r="N56">
        <f t="shared" si="19"/>
        <v>43</v>
      </c>
      <c r="O56" s="65">
        <f t="shared" si="20"/>
        <v>55</v>
      </c>
      <c r="P56">
        <f t="shared" si="21"/>
        <v>432</v>
      </c>
      <c r="Q56">
        <f t="shared" si="22"/>
        <v>258</v>
      </c>
      <c r="R56">
        <f t="shared" si="23"/>
        <v>330</v>
      </c>
      <c r="S56" s="8">
        <f t="shared" si="24"/>
        <v>330</v>
      </c>
      <c r="T56" s="51">
        <f t="shared" si="25"/>
        <v>340</v>
      </c>
      <c r="U56" s="86">
        <f t="shared" si="26"/>
        <v>87.42997197757758</v>
      </c>
      <c r="W56" s="16"/>
    </row>
    <row r="57" spans="1:23" x14ac:dyDescent="0.35">
      <c r="A57" s="64" t="s">
        <v>18</v>
      </c>
      <c r="B57" s="74">
        <v>10</v>
      </c>
      <c r="C57" s="81">
        <v>0.01</v>
      </c>
      <c r="D57" s="64">
        <v>80</v>
      </c>
      <c r="E57">
        <v>81</v>
      </c>
      <c r="F57" s="179">
        <v>80</v>
      </c>
      <c r="G57" s="178">
        <v>59</v>
      </c>
      <c r="H57" s="179">
        <v>60</v>
      </c>
      <c r="I57" s="175">
        <v>61</v>
      </c>
      <c r="J57">
        <v>68</v>
      </c>
      <c r="K57">
        <v>71</v>
      </c>
      <c r="L57">
        <v>70</v>
      </c>
      <c r="M57" s="64">
        <f t="shared" si="18"/>
        <v>80</v>
      </c>
      <c r="N57">
        <f t="shared" si="19"/>
        <v>60</v>
      </c>
      <c r="O57" s="65">
        <f t="shared" si="20"/>
        <v>70</v>
      </c>
      <c r="P57">
        <f t="shared" si="21"/>
        <v>480</v>
      </c>
      <c r="Q57">
        <f t="shared" si="22"/>
        <v>360</v>
      </c>
      <c r="R57">
        <f t="shared" si="23"/>
        <v>420</v>
      </c>
      <c r="S57" s="8">
        <f t="shared" si="24"/>
        <v>420</v>
      </c>
      <c r="T57" s="51">
        <f t="shared" si="25"/>
        <v>420</v>
      </c>
      <c r="U57" s="86">
        <f t="shared" si="26"/>
        <v>60</v>
      </c>
      <c r="W57" s="16"/>
    </row>
    <row r="58" spans="1:23" x14ac:dyDescent="0.35">
      <c r="A58" s="64" t="s">
        <v>18</v>
      </c>
      <c r="B58" s="74">
        <v>15</v>
      </c>
      <c r="C58" s="81">
        <v>0.01</v>
      </c>
      <c r="D58" s="64">
        <v>81</v>
      </c>
      <c r="E58">
        <v>82</v>
      </c>
      <c r="F58" s="179">
        <v>80</v>
      </c>
      <c r="G58" s="178">
        <v>63</v>
      </c>
      <c r="H58" s="179">
        <v>64</v>
      </c>
      <c r="I58" s="175">
        <v>65</v>
      </c>
      <c r="J58" s="75"/>
      <c r="K58" s="75"/>
      <c r="L58" s="75"/>
      <c r="M58" s="64">
        <f t="shared" si="18"/>
        <v>81</v>
      </c>
      <c r="N58">
        <f t="shared" si="19"/>
        <v>64</v>
      </c>
      <c r="O58" s="95"/>
      <c r="P58">
        <f t="shared" si="21"/>
        <v>486</v>
      </c>
      <c r="Q58">
        <f t="shared" si="22"/>
        <v>384</v>
      </c>
      <c r="R58" s="75"/>
      <c r="S58" s="8">
        <f t="shared" si="24"/>
        <v>435</v>
      </c>
      <c r="T58" s="51">
        <f t="shared" si="25"/>
        <v>435</v>
      </c>
      <c r="U58" s="86">
        <f t="shared" si="26"/>
        <v>72.124891681027847</v>
      </c>
      <c r="W58" s="16"/>
    </row>
    <row r="59" spans="1:23" x14ac:dyDescent="0.35">
      <c r="A59" s="64" t="s">
        <v>18</v>
      </c>
      <c r="B59" s="74">
        <v>20</v>
      </c>
      <c r="C59" s="81">
        <v>0.01</v>
      </c>
      <c r="D59" s="64">
        <v>85</v>
      </c>
      <c r="E59">
        <v>85</v>
      </c>
      <c r="F59" s="179">
        <v>86</v>
      </c>
      <c r="G59" s="174"/>
      <c r="H59" s="188"/>
      <c r="I59" s="191"/>
      <c r="J59" s="75"/>
      <c r="K59" s="75"/>
      <c r="L59" s="75"/>
      <c r="M59" s="64">
        <f t="shared" si="18"/>
        <v>85</v>
      </c>
      <c r="N59" s="75"/>
      <c r="O59" s="95"/>
      <c r="P59">
        <f t="shared" si="21"/>
        <v>510</v>
      </c>
      <c r="Q59" s="75"/>
      <c r="R59" s="75"/>
      <c r="S59" s="8">
        <f t="shared" si="24"/>
        <v>510</v>
      </c>
      <c r="T59" s="51">
        <f t="shared" si="25"/>
        <v>510</v>
      </c>
      <c r="U59" s="88"/>
      <c r="W59" s="16"/>
    </row>
    <row r="60" spans="1:23" x14ac:dyDescent="0.35">
      <c r="A60" s="64" t="s">
        <v>18</v>
      </c>
      <c r="B60" s="74">
        <v>25</v>
      </c>
      <c r="C60" s="81">
        <v>0.01</v>
      </c>
      <c r="D60" s="93"/>
      <c r="E60">
        <v>83</v>
      </c>
      <c r="F60" s="179">
        <v>83</v>
      </c>
      <c r="G60" s="174"/>
      <c r="H60" s="188"/>
      <c r="I60" s="191"/>
      <c r="J60" s="75"/>
      <c r="K60" s="75"/>
      <c r="L60" s="75"/>
      <c r="M60" s="64">
        <f t="shared" si="18"/>
        <v>83</v>
      </c>
      <c r="N60" s="75"/>
      <c r="O60" s="95"/>
      <c r="P60">
        <f t="shared" si="21"/>
        <v>498</v>
      </c>
      <c r="Q60" s="75"/>
      <c r="R60" s="75"/>
      <c r="S60" s="8">
        <f t="shared" si="24"/>
        <v>498</v>
      </c>
      <c r="T60" s="51">
        <f t="shared" si="25"/>
        <v>498</v>
      </c>
      <c r="U60" s="88"/>
      <c r="W60" s="16"/>
    </row>
    <row r="61" spans="1:23" x14ac:dyDescent="0.35">
      <c r="A61" s="64" t="s">
        <v>18</v>
      </c>
      <c r="B61" s="74">
        <v>30</v>
      </c>
      <c r="C61" s="81">
        <v>0.01</v>
      </c>
      <c r="D61" s="64">
        <v>80</v>
      </c>
      <c r="E61">
        <v>83</v>
      </c>
      <c r="F61" s="179">
        <v>84</v>
      </c>
      <c r="G61" s="174"/>
      <c r="H61" s="188"/>
      <c r="I61" s="191"/>
      <c r="J61" s="75"/>
      <c r="K61" s="75"/>
      <c r="L61" s="75"/>
      <c r="M61" s="64">
        <f t="shared" si="18"/>
        <v>83</v>
      </c>
      <c r="N61" s="75"/>
      <c r="O61" s="95"/>
      <c r="P61">
        <f t="shared" si="21"/>
        <v>498</v>
      </c>
      <c r="Q61" s="75"/>
      <c r="R61" s="75"/>
      <c r="S61" s="8">
        <f t="shared" si="24"/>
        <v>498</v>
      </c>
      <c r="T61" s="51">
        <f t="shared" si="25"/>
        <v>498</v>
      </c>
      <c r="U61" s="88"/>
      <c r="W61" s="16"/>
    </row>
    <row r="62" spans="1:23" x14ac:dyDescent="0.35">
      <c r="A62" s="64" t="s">
        <v>18</v>
      </c>
      <c r="B62" s="74">
        <v>35</v>
      </c>
      <c r="C62" s="81">
        <v>0.01</v>
      </c>
      <c r="D62" s="64">
        <v>80</v>
      </c>
      <c r="E62">
        <v>80</v>
      </c>
      <c r="F62" s="179">
        <v>79</v>
      </c>
      <c r="G62" s="174"/>
      <c r="H62" s="188"/>
      <c r="I62" s="191"/>
      <c r="J62" s="75"/>
      <c r="K62" s="75"/>
      <c r="L62" s="75"/>
      <c r="M62" s="64">
        <f t="shared" si="18"/>
        <v>80</v>
      </c>
      <c r="N62" s="75"/>
      <c r="O62" s="95"/>
      <c r="P62">
        <f t="shared" si="21"/>
        <v>480</v>
      </c>
      <c r="Q62" s="75"/>
      <c r="R62" s="75"/>
      <c r="S62" s="8">
        <f t="shared" si="24"/>
        <v>480</v>
      </c>
      <c r="T62" s="51">
        <f t="shared" si="25"/>
        <v>480</v>
      </c>
      <c r="U62" s="88"/>
      <c r="W62" s="16"/>
    </row>
    <row r="63" spans="1:23" x14ac:dyDescent="0.35">
      <c r="A63" s="64" t="s">
        <v>18</v>
      </c>
      <c r="B63" s="74">
        <v>5</v>
      </c>
      <c r="C63" s="81">
        <v>0.75</v>
      </c>
      <c r="D63" s="64">
        <v>49</v>
      </c>
      <c r="E63">
        <v>48</v>
      </c>
      <c r="F63" s="179">
        <v>46</v>
      </c>
      <c r="G63" s="178">
        <v>52</v>
      </c>
      <c r="H63" s="179">
        <v>52</v>
      </c>
      <c r="I63" s="175">
        <v>53</v>
      </c>
      <c r="J63">
        <v>61</v>
      </c>
      <c r="K63">
        <v>61</v>
      </c>
      <c r="L63">
        <v>61</v>
      </c>
      <c r="M63" s="64">
        <f t="shared" si="18"/>
        <v>48</v>
      </c>
      <c r="N63">
        <f t="shared" si="19"/>
        <v>52</v>
      </c>
      <c r="O63" s="65">
        <f t="shared" si="20"/>
        <v>61</v>
      </c>
      <c r="P63">
        <f t="shared" si="21"/>
        <v>288</v>
      </c>
      <c r="Q63">
        <f t="shared" si="22"/>
        <v>312</v>
      </c>
      <c r="R63">
        <f t="shared" si="23"/>
        <v>366</v>
      </c>
      <c r="S63" s="8">
        <f t="shared" si="24"/>
        <v>312</v>
      </c>
      <c r="T63" s="51">
        <f t="shared" si="25"/>
        <v>322</v>
      </c>
      <c r="U63" s="86">
        <f t="shared" si="26"/>
        <v>39.949968710876355</v>
      </c>
      <c r="W63" s="16"/>
    </row>
    <row r="64" spans="1:23" x14ac:dyDescent="0.35">
      <c r="A64" s="64" t="s">
        <v>18</v>
      </c>
      <c r="B64" s="74">
        <v>10</v>
      </c>
      <c r="C64" s="81">
        <v>0.75</v>
      </c>
      <c r="D64" s="64">
        <v>61</v>
      </c>
      <c r="E64">
        <v>63</v>
      </c>
      <c r="F64" s="179">
        <v>63</v>
      </c>
      <c r="G64" s="178">
        <v>55</v>
      </c>
      <c r="H64" s="188"/>
      <c r="I64" s="191"/>
      <c r="J64">
        <v>75</v>
      </c>
      <c r="K64">
        <v>75</v>
      </c>
      <c r="L64">
        <v>73</v>
      </c>
      <c r="M64" s="64">
        <f t="shared" si="18"/>
        <v>63</v>
      </c>
      <c r="N64">
        <f t="shared" si="19"/>
        <v>55</v>
      </c>
      <c r="O64" s="65">
        <f t="shared" si="20"/>
        <v>75</v>
      </c>
      <c r="P64">
        <f t="shared" si="21"/>
        <v>378</v>
      </c>
      <c r="Q64">
        <f t="shared" si="22"/>
        <v>330</v>
      </c>
      <c r="R64">
        <f t="shared" si="23"/>
        <v>450</v>
      </c>
      <c r="S64" s="8">
        <f t="shared" si="24"/>
        <v>378</v>
      </c>
      <c r="T64" s="51">
        <f t="shared" si="25"/>
        <v>386</v>
      </c>
      <c r="U64" s="86">
        <f t="shared" si="26"/>
        <v>60.398675482165999</v>
      </c>
      <c r="W64" s="16"/>
    </row>
    <row r="65" spans="1:23" x14ac:dyDescent="0.35">
      <c r="A65" s="64" t="s">
        <v>18</v>
      </c>
      <c r="B65" s="74">
        <v>15</v>
      </c>
      <c r="C65" s="81">
        <v>0.75</v>
      </c>
      <c r="D65" s="64">
        <v>53</v>
      </c>
      <c r="E65">
        <v>55</v>
      </c>
      <c r="F65" s="179">
        <v>54</v>
      </c>
      <c r="G65" s="178">
        <v>60</v>
      </c>
      <c r="H65" s="179">
        <v>61</v>
      </c>
      <c r="I65" s="175">
        <v>60</v>
      </c>
      <c r="J65" s="75"/>
      <c r="K65" s="75"/>
      <c r="L65" s="75"/>
      <c r="M65" s="64">
        <f t="shared" si="18"/>
        <v>54</v>
      </c>
      <c r="N65">
        <f t="shared" si="19"/>
        <v>60</v>
      </c>
      <c r="O65" s="95"/>
      <c r="P65">
        <f t="shared" si="21"/>
        <v>324</v>
      </c>
      <c r="Q65">
        <f t="shared" si="22"/>
        <v>360</v>
      </c>
      <c r="R65" s="75"/>
      <c r="S65" s="8">
        <f t="shared" si="24"/>
        <v>342</v>
      </c>
      <c r="T65" s="51">
        <f t="shared" si="25"/>
        <v>342</v>
      </c>
      <c r="U65" s="86">
        <f t="shared" si="26"/>
        <v>25.45584412271571</v>
      </c>
      <c r="W65" s="16"/>
    </row>
    <row r="66" spans="1:23" x14ac:dyDescent="0.35">
      <c r="A66" s="64" t="s">
        <v>18</v>
      </c>
      <c r="B66" s="74">
        <v>20</v>
      </c>
      <c r="C66" s="81">
        <v>0.75</v>
      </c>
      <c r="D66" s="64">
        <v>50</v>
      </c>
      <c r="E66">
        <v>50</v>
      </c>
      <c r="F66" s="179">
        <v>51</v>
      </c>
      <c r="G66" s="178">
        <v>53</v>
      </c>
      <c r="H66" s="179">
        <v>53</v>
      </c>
      <c r="I66" s="175">
        <v>54</v>
      </c>
      <c r="J66" s="75"/>
      <c r="K66" s="75"/>
      <c r="L66" s="75"/>
      <c r="M66" s="64">
        <f t="shared" si="18"/>
        <v>50</v>
      </c>
      <c r="N66">
        <f t="shared" si="19"/>
        <v>53</v>
      </c>
      <c r="O66" s="95"/>
      <c r="P66">
        <f t="shared" si="21"/>
        <v>300</v>
      </c>
      <c r="Q66">
        <f t="shared" si="22"/>
        <v>318</v>
      </c>
      <c r="R66" s="75"/>
      <c r="S66" s="8">
        <f t="shared" si="24"/>
        <v>309</v>
      </c>
      <c r="T66" s="51">
        <f t="shared" si="25"/>
        <v>309</v>
      </c>
      <c r="U66" s="86">
        <f t="shared" si="26"/>
        <v>12.727922061357855</v>
      </c>
      <c r="W66" s="16"/>
    </row>
    <row r="67" spans="1:23" x14ac:dyDescent="0.35">
      <c r="A67" s="64" t="s">
        <v>18</v>
      </c>
      <c r="B67" s="74">
        <v>25</v>
      </c>
      <c r="C67" s="81">
        <v>0.75</v>
      </c>
      <c r="D67" s="64">
        <v>50</v>
      </c>
      <c r="E67">
        <v>51</v>
      </c>
      <c r="F67" s="179">
        <v>51</v>
      </c>
      <c r="G67" s="174"/>
      <c r="H67" s="188"/>
      <c r="I67" s="191"/>
      <c r="J67" s="75"/>
      <c r="K67" s="75"/>
      <c r="L67" s="75"/>
      <c r="M67" s="64">
        <f t="shared" si="18"/>
        <v>51</v>
      </c>
      <c r="N67" s="75"/>
      <c r="O67" s="95"/>
      <c r="P67">
        <f t="shared" si="21"/>
        <v>306</v>
      </c>
      <c r="Q67" s="75"/>
      <c r="R67" s="75"/>
      <c r="S67" s="8">
        <f t="shared" si="24"/>
        <v>306</v>
      </c>
      <c r="T67" s="51">
        <f t="shared" si="25"/>
        <v>306</v>
      </c>
      <c r="U67" s="88"/>
      <c r="W67" s="16"/>
    </row>
    <row r="68" spans="1:23" x14ac:dyDescent="0.35">
      <c r="A68" s="64" t="s">
        <v>18</v>
      </c>
      <c r="B68" s="74">
        <v>30</v>
      </c>
      <c r="C68" s="81">
        <v>0.75</v>
      </c>
      <c r="D68" s="93"/>
      <c r="E68" s="75"/>
      <c r="F68" s="188"/>
      <c r="G68" s="174"/>
      <c r="H68" s="188"/>
      <c r="I68" s="191"/>
      <c r="J68" s="75"/>
      <c r="K68" s="75"/>
      <c r="L68" s="75"/>
      <c r="M68" s="93"/>
      <c r="N68" s="75"/>
      <c r="O68" s="95"/>
      <c r="P68" s="75"/>
      <c r="Q68" s="75"/>
      <c r="R68" s="75"/>
      <c r="S68" s="15"/>
      <c r="T68" s="46"/>
      <c r="U68" s="88"/>
      <c r="W68" s="16"/>
    </row>
    <row r="69" spans="1:23" ht="15" thickBot="1" x14ac:dyDescent="0.4">
      <c r="A69" s="69" t="s">
        <v>18</v>
      </c>
      <c r="B69" s="109">
        <v>35</v>
      </c>
      <c r="C69" s="110">
        <v>0.75</v>
      </c>
      <c r="D69" s="111"/>
      <c r="E69" s="112"/>
      <c r="F69" s="112"/>
      <c r="G69" s="192"/>
      <c r="H69" s="112"/>
      <c r="I69" s="193"/>
      <c r="J69" s="112"/>
      <c r="K69" s="112"/>
      <c r="L69" s="112"/>
      <c r="M69" s="111"/>
      <c r="N69" s="112"/>
      <c r="O69" s="113"/>
      <c r="P69" s="112"/>
      <c r="Q69" s="112"/>
      <c r="R69" s="112"/>
      <c r="S69" s="114"/>
      <c r="T69" s="115"/>
      <c r="U69" s="116"/>
      <c r="W69" s="16"/>
    </row>
  </sheetData>
  <mergeCells count="7">
    <mergeCell ref="C3:C4"/>
    <mergeCell ref="A1:L1"/>
    <mergeCell ref="A3:A4"/>
    <mergeCell ref="B3:B4"/>
    <mergeCell ref="D4:F4"/>
    <mergeCell ref="G4:I4"/>
    <mergeCell ref="J4:L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41408-4A16-4A27-B46A-B5422DD2C64D}">
  <sheetPr codeName="Sheet5"/>
  <dimension ref="A1:BQ145"/>
  <sheetViews>
    <sheetView workbookViewId="0">
      <pane xSplit="3" ySplit="4" topLeftCell="D106" activePane="bottomRight" state="frozen"/>
      <selection pane="topRight" activeCell="D1" sqref="D1"/>
      <selection pane="bottomLeft" activeCell="A5" sqref="A5"/>
      <selection pane="bottomRight" activeCell="X124" sqref="X124"/>
    </sheetView>
  </sheetViews>
  <sheetFormatPr defaultColWidth="8.7265625" defaultRowHeight="14.5" x14ac:dyDescent="0.35"/>
  <cols>
    <col min="1" max="1" width="10.7265625" customWidth="1"/>
    <col min="2" max="2" width="7.81640625" customWidth="1"/>
    <col min="3" max="21" width="7" customWidth="1"/>
  </cols>
  <sheetData>
    <row r="1" spans="1:69" ht="18.5" x14ac:dyDescent="0.45">
      <c r="A1" s="229" t="s">
        <v>33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</row>
    <row r="2" spans="1:69" ht="15" thickBot="1" x14ac:dyDescent="0.4">
      <c r="A2" s="50" t="s">
        <v>26</v>
      </c>
      <c r="B2" s="49" t="s">
        <v>27</v>
      </c>
      <c r="C2" s="49"/>
      <c r="D2" s="49"/>
      <c r="E2" s="49"/>
      <c r="F2" s="49"/>
      <c r="G2" s="49"/>
      <c r="H2" s="49"/>
      <c r="I2" s="49" t="s">
        <v>34</v>
      </c>
      <c r="J2" s="49"/>
      <c r="K2" s="49"/>
      <c r="L2" s="49"/>
      <c r="M2" s="5"/>
    </row>
    <row r="3" spans="1:69" x14ac:dyDescent="0.35">
      <c r="A3" s="230" t="s">
        <v>21</v>
      </c>
      <c r="B3" s="232" t="s">
        <v>3</v>
      </c>
      <c r="C3" s="234" t="s">
        <v>2</v>
      </c>
      <c r="D3" s="236" t="s">
        <v>1</v>
      </c>
      <c r="E3" s="237"/>
      <c r="F3" s="237"/>
      <c r="G3" s="240" t="s">
        <v>4</v>
      </c>
      <c r="H3" s="237"/>
      <c r="I3" s="241"/>
      <c r="J3" s="237" t="s">
        <v>5</v>
      </c>
      <c r="K3" s="237"/>
      <c r="L3" s="245"/>
      <c r="M3" s="103"/>
      <c r="N3" s="104" t="s">
        <v>11</v>
      </c>
      <c r="O3" s="106"/>
      <c r="P3" s="103"/>
      <c r="Q3" s="107" t="s">
        <v>12</v>
      </c>
      <c r="R3" s="106"/>
      <c r="S3" s="103"/>
      <c r="T3" s="108" t="s">
        <v>13</v>
      </c>
      <c r="U3" s="105"/>
    </row>
    <row r="4" spans="1:69" x14ac:dyDescent="0.35">
      <c r="A4" s="231"/>
      <c r="B4" s="233"/>
      <c r="C4" s="235"/>
      <c r="D4" s="238"/>
      <c r="E4" s="239"/>
      <c r="F4" s="243"/>
      <c r="G4" s="242"/>
      <c r="H4" s="243"/>
      <c r="I4" s="244"/>
      <c r="J4" s="239"/>
      <c r="K4" s="239"/>
      <c r="L4" s="246"/>
      <c r="M4" s="2" t="s">
        <v>1</v>
      </c>
      <c r="N4" s="3" t="s">
        <v>4</v>
      </c>
      <c r="O4" s="3" t="s">
        <v>5</v>
      </c>
      <c r="P4" s="4" t="s">
        <v>1</v>
      </c>
      <c r="Q4" s="84" t="s">
        <v>4</v>
      </c>
      <c r="R4" s="84" t="s">
        <v>5</v>
      </c>
      <c r="S4" s="4" t="s">
        <v>11</v>
      </c>
      <c r="T4" s="84" t="s">
        <v>14</v>
      </c>
      <c r="U4" s="85" t="s">
        <v>15</v>
      </c>
      <c r="BP4" s="1"/>
      <c r="BQ4" s="1"/>
    </row>
    <row r="5" spans="1:69" s="9" customFormat="1" x14ac:dyDescent="0.35">
      <c r="A5" s="64" t="s">
        <v>19</v>
      </c>
      <c r="B5" s="24">
        <v>0</v>
      </c>
      <c r="C5" s="10">
        <v>5</v>
      </c>
      <c r="D5" s="5">
        <v>29</v>
      </c>
      <c r="E5" s="10">
        <v>28</v>
      </c>
      <c r="F5" s="152">
        <v>28</v>
      </c>
      <c r="G5" s="166">
        <v>45</v>
      </c>
      <c r="H5" s="152">
        <v>45</v>
      </c>
      <c r="I5" s="167">
        <v>44</v>
      </c>
      <c r="J5" s="10">
        <v>55</v>
      </c>
      <c r="K5" s="10">
        <v>54</v>
      </c>
      <c r="L5" s="10">
        <v>54</v>
      </c>
      <c r="M5" s="6">
        <f t="shared" ref="M5:M53" si="0">MEDIAN(D5:F5)</f>
        <v>28</v>
      </c>
      <c r="N5" s="7">
        <f t="shared" ref="N5:N53" si="1">MEDIAN(G5:I5)</f>
        <v>45</v>
      </c>
      <c r="O5" s="7">
        <f t="shared" ref="O5:O53" si="2">MEDIAN(J5:L5)</f>
        <v>54</v>
      </c>
      <c r="P5" s="6">
        <f t="shared" ref="P5:R53" si="3">M5*6</f>
        <v>168</v>
      </c>
      <c r="Q5" s="7">
        <f t="shared" si="3"/>
        <v>270</v>
      </c>
      <c r="R5" s="7">
        <f t="shared" si="3"/>
        <v>324</v>
      </c>
      <c r="S5" s="8">
        <f t="shared" ref="S5:S53" si="4">MEDIAN(P5:R5)</f>
        <v>270</v>
      </c>
      <c r="T5" s="51">
        <f t="shared" ref="T5:T53" si="5">AVERAGE(P5:R5)</f>
        <v>254</v>
      </c>
      <c r="U5" s="86">
        <f t="shared" ref="U5:U53" si="6">STDEV(P5:R5)</f>
        <v>79.221209281353438</v>
      </c>
    </row>
    <row r="6" spans="1:69" x14ac:dyDescent="0.35">
      <c r="A6" s="64" t="s">
        <v>19</v>
      </c>
      <c r="B6" s="24">
        <v>0</v>
      </c>
      <c r="C6" s="10">
        <v>10</v>
      </c>
      <c r="D6" s="5">
        <v>30</v>
      </c>
      <c r="E6" s="17"/>
      <c r="F6" s="152">
        <v>26</v>
      </c>
      <c r="G6" s="166">
        <v>46</v>
      </c>
      <c r="H6" s="152">
        <v>47</v>
      </c>
      <c r="I6" s="167">
        <v>49</v>
      </c>
      <c r="J6" s="10">
        <v>53</v>
      </c>
      <c r="K6" s="10">
        <v>55</v>
      </c>
      <c r="L6" s="10">
        <v>53</v>
      </c>
      <c r="M6" s="12">
        <f t="shared" si="0"/>
        <v>28</v>
      </c>
      <c r="N6" s="11">
        <f t="shared" si="1"/>
        <v>47</v>
      </c>
      <c r="O6" s="11">
        <f t="shared" si="2"/>
        <v>53</v>
      </c>
      <c r="P6" s="6">
        <f t="shared" si="3"/>
        <v>168</v>
      </c>
      <c r="Q6" s="7">
        <f t="shared" si="3"/>
        <v>282</v>
      </c>
      <c r="R6" s="7">
        <f t="shared" si="3"/>
        <v>318</v>
      </c>
      <c r="S6" s="8">
        <f t="shared" si="4"/>
        <v>282</v>
      </c>
      <c r="T6" s="51">
        <f t="shared" si="5"/>
        <v>256</v>
      </c>
      <c r="U6" s="86">
        <f t="shared" si="6"/>
        <v>78.307087801807569</v>
      </c>
    </row>
    <row r="7" spans="1:69" x14ac:dyDescent="0.35">
      <c r="A7" s="64" t="s">
        <v>19</v>
      </c>
      <c r="B7" s="24">
        <v>0</v>
      </c>
      <c r="C7" s="10">
        <v>15</v>
      </c>
      <c r="D7" s="5">
        <v>31</v>
      </c>
      <c r="E7" s="10">
        <v>32</v>
      </c>
      <c r="F7" s="152">
        <v>31</v>
      </c>
      <c r="G7" s="166">
        <v>52</v>
      </c>
      <c r="H7" s="152">
        <v>51</v>
      </c>
      <c r="I7" s="167">
        <v>52</v>
      </c>
      <c r="J7" s="10">
        <v>51</v>
      </c>
      <c r="K7" s="10">
        <v>52</v>
      </c>
      <c r="L7" s="10">
        <v>52</v>
      </c>
      <c r="M7" s="12">
        <f t="shared" si="0"/>
        <v>31</v>
      </c>
      <c r="N7" s="11">
        <f t="shared" si="1"/>
        <v>52</v>
      </c>
      <c r="O7" s="11">
        <f t="shared" si="2"/>
        <v>52</v>
      </c>
      <c r="P7" s="6">
        <f t="shared" si="3"/>
        <v>186</v>
      </c>
      <c r="Q7" s="7">
        <f t="shared" si="3"/>
        <v>312</v>
      </c>
      <c r="R7" s="7">
        <f t="shared" si="3"/>
        <v>312</v>
      </c>
      <c r="S7" s="8">
        <f t="shared" si="4"/>
        <v>312</v>
      </c>
      <c r="T7" s="51">
        <f t="shared" si="5"/>
        <v>270</v>
      </c>
      <c r="U7" s="86">
        <f t="shared" si="6"/>
        <v>72.746133917892848</v>
      </c>
    </row>
    <row r="8" spans="1:69" x14ac:dyDescent="0.35">
      <c r="A8" s="64" t="s">
        <v>19</v>
      </c>
      <c r="B8" s="24">
        <v>0</v>
      </c>
      <c r="C8" s="10">
        <v>20</v>
      </c>
      <c r="D8" s="5">
        <v>32</v>
      </c>
      <c r="E8" s="10">
        <v>35</v>
      </c>
      <c r="F8" s="152">
        <v>31</v>
      </c>
      <c r="G8" s="166">
        <v>50</v>
      </c>
      <c r="H8" s="152">
        <v>40</v>
      </c>
      <c r="I8" s="167">
        <v>51</v>
      </c>
      <c r="J8" s="10">
        <v>55</v>
      </c>
      <c r="K8" s="10">
        <v>52</v>
      </c>
      <c r="L8" s="10">
        <v>56</v>
      </c>
      <c r="M8" s="12">
        <f t="shared" si="0"/>
        <v>32</v>
      </c>
      <c r="N8" s="11">
        <f t="shared" si="1"/>
        <v>50</v>
      </c>
      <c r="O8" s="11">
        <f t="shared" si="2"/>
        <v>55</v>
      </c>
      <c r="P8" s="6">
        <f t="shared" si="3"/>
        <v>192</v>
      </c>
      <c r="Q8" s="7">
        <f t="shared" si="3"/>
        <v>300</v>
      </c>
      <c r="R8" s="7">
        <f t="shared" si="3"/>
        <v>330</v>
      </c>
      <c r="S8" s="8">
        <f t="shared" si="4"/>
        <v>300</v>
      </c>
      <c r="T8" s="51">
        <f t="shared" si="5"/>
        <v>274</v>
      </c>
      <c r="U8" s="86">
        <f t="shared" si="6"/>
        <v>72.580989246496216</v>
      </c>
    </row>
    <row r="9" spans="1:69" x14ac:dyDescent="0.35">
      <c r="A9" s="64" t="s">
        <v>19</v>
      </c>
      <c r="B9" s="24">
        <v>0</v>
      </c>
      <c r="C9" s="10">
        <v>25</v>
      </c>
      <c r="D9" s="5">
        <v>31</v>
      </c>
      <c r="E9" s="10">
        <v>32</v>
      </c>
      <c r="F9" s="152">
        <v>32</v>
      </c>
      <c r="G9" s="166">
        <v>51</v>
      </c>
      <c r="H9" s="169"/>
      <c r="I9" s="167">
        <v>52</v>
      </c>
      <c r="J9" s="10">
        <v>54</v>
      </c>
      <c r="K9" s="10">
        <v>55</v>
      </c>
      <c r="L9" s="10">
        <v>55</v>
      </c>
      <c r="M9" s="12">
        <f t="shared" si="0"/>
        <v>32</v>
      </c>
      <c r="N9" s="11">
        <f t="shared" si="1"/>
        <v>51.5</v>
      </c>
      <c r="O9" s="11">
        <f t="shared" si="2"/>
        <v>55</v>
      </c>
      <c r="P9" s="6">
        <f t="shared" si="3"/>
        <v>192</v>
      </c>
      <c r="Q9" s="7">
        <f t="shared" si="3"/>
        <v>309</v>
      </c>
      <c r="R9" s="7">
        <f t="shared" si="3"/>
        <v>330</v>
      </c>
      <c r="S9" s="8">
        <f t="shared" si="4"/>
        <v>309</v>
      </c>
      <c r="T9" s="51">
        <f t="shared" si="5"/>
        <v>277</v>
      </c>
      <c r="U9" s="86">
        <f t="shared" si="6"/>
        <v>74.357245780085208</v>
      </c>
    </row>
    <row r="10" spans="1:69" x14ac:dyDescent="0.35">
      <c r="A10" s="64" t="s">
        <v>19</v>
      </c>
      <c r="B10" s="24">
        <v>0</v>
      </c>
      <c r="C10" s="10">
        <v>30</v>
      </c>
      <c r="D10" s="5">
        <v>31</v>
      </c>
      <c r="E10" s="10">
        <v>29</v>
      </c>
      <c r="F10" s="152">
        <v>31</v>
      </c>
      <c r="G10" s="166">
        <v>53</v>
      </c>
      <c r="H10" s="152">
        <v>52</v>
      </c>
      <c r="I10" s="167">
        <v>52</v>
      </c>
      <c r="J10" s="10">
        <v>65</v>
      </c>
      <c r="K10" s="10">
        <v>63</v>
      </c>
      <c r="L10" s="10">
        <v>65</v>
      </c>
      <c r="M10" s="12">
        <f t="shared" si="0"/>
        <v>31</v>
      </c>
      <c r="N10" s="11">
        <f t="shared" si="1"/>
        <v>52</v>
      </c>
      <c r="O10" s="11">
        <f t="shared" si="2"/>
        <v>65</v>
      </c>
      <c r="P10" s="6">
        <f t="shared" si="3"/>
        <v>186</v>
      </c>
      <c r="Q10" s="7">
        <f t="shared" si="3"/>
        <v>312</v>
      </c>
      <c r="R10" s="7">
        <f t="shared" si="3"/>
        <v>390</v>
      </c>
      <c r="S10" s="8">
        <f t="shared" si="4"/>
        <v>312</v>
      </c>
      <c r="T10" s="51">
        <f t="shared" si="5"/>
        <v>296</v>
      </c>
      <c r="U10" s="86">
        <f t="shared" si="6"/>
        <v>102.93687385966217</v>
      </c>
    </row>
    <row r="11" spans="1:69" x14ac:dyDescent="0.35">
      <c r="A11" s="64" t="s">
        <v>19</v>
      </c>
      <c r="B11" s="24">
        <v>0</v>
      </c>
      <c r="C11" s="10">
        <v>35</v>
      </c>
      <c r="D11" s="5">
        <v>23</v>
      </c>
      <c r="E11" s="17"/>
      <c r="F11" s="152">
        <v>28</v>
      </c>
      <c r="G11" s="166">
        <v>51</v>
      </c>
      <c r="H11" s="152">
        <v>52</v>
      </c>
      <c r="I11" s="167">
        <v>52</v>
      </c>
      <c r="J11" s="10">
        <v>55</v>
      </c>
      <c r="K11" s="10">
        <v>53</v>
      </c>
      <c r="L11" s="10">
        <v>56</v>
      </c>
      <c r="M11" s="12">
        <f t="shared" si="0"/>
        <v>25.5</v>
      </c>
      <c r="N11" s="11">
        <f t="shared" si="1"/>
        <v>52</v>
      </c>
      <c r="O11" s="11">
        <f t="shared" si="2"/>
        <v>55</v>
      </c>
      <c r="P11" s="6">
        <f t="shared" si="3"/>
        <v>153</v>
      </c>
      <c r="Q11" s="7">
        <f t="shared" si="3"/>
        <v>312</v>
      </c>
      <c r="R11" s="7">
        <f t="shared" si="3"/>
        <v>330</v>
      </c>
      <c r="S11" s="8">
        <f t="shared" si="4"/>
        <v>312</v>
      </c>
      <c r="T11" s="51">
        <f t="shared" si="5"/>
        <v>265</v>
      </c>
      <c r="U11" s="86">
        <f t="shared" si="6"/>
        <v>97.411498294605863</v>
      </c>
    </row>
    <row r="12" spans="1:69" x14ac:dyDescent="0.35">
      <c r="A12" s="64" t="s">
        <v>19</v>
      </c>
      <c r="B12" s="24">
        <v>0</v>
      </c>
      <c r="C12" s="10">
        <v>40</v>
      </c>
      <c r="D12" s="5">
        <v>33</v>
      </c>
      <c r="E12" s="10">
        <v>33</v>
      </c>
      <c r="F12" s="152">
        <v>32</v>
      </c>
      <c r="G12" s="166">
        <v>52</v>
      </c>
      <c r="H12" s="169"/>
      <c r="I12" s="167">
        <v>50</v>
      </c>
      <c r="J12" s="10">
        <v>53</v>
      </c>
      <c r="K12" s="10">
        <v>52</v>
      </c>
      <c r="L12" s="10">
        <v>54</v>
      </c>
      <c r="M12" s="12">
        <f t="shared" si="0"/>
        <v>33</v>
      </c>
      <c r="N12" s="11">
        <f t="shared" si="1"/>
        <v>51</v>
      </c>
      <c r="O12" s="11">
        <f t="shared" si="2"/>
        <v>53</v>
      </c>
      <c r="P12" s="6">
        <f t="shared" si="3"/>
        <v>198</v>
      </c>
      <c r="Q12" s="7">
        <f t="shared" si="3"/>
        <v>306</v>
      </c>
      <c r="R12" s="7">
        <f t="shared" si="3"/>
        <v>318</v>
      </c>
      <c r="S12" s="8">
        <f t="shared" si="4"/>
        <v>306</v>
      </c>
      <c r="T12" s="51">
        <f t="shared" si="5"/>
        <v>274</v>
      </c>
      <c r="U12" s="86">
        <f t="shared" si="6"/>
        <v>66.090846567433218</v>
      </c>
    </row>
    <row r="13" spans="1:69" x14ac:dyDescent="0.35">
      <c r="A13" s="64" t="s">
        <v>19</v>
      </c>
      <c r="B13" s="24">
        <v>0</v>
      </c>
      <c r="C13" s="10">
        <v>45</v>
      </c>
      <c r="D13" s="5">
        <v>31</v>
      </c>
      <c r="E13" s="10">
        <v>33</v>
      </c>
      <c r="F13" s="152">
        <v>31</v>
      </c>
      <c r="G13" s="166">
        <v>49</v>
      </c>
      <c r="H13" s="152">
        <v>46</v>
      </c>
      <c r="I13" s="167">
        <v>48</v>
      </c>
      <c r="J13" s="10">
        <v>52</v>
      </c>
      <c r="K13" s="10">
        <v>52</v>
      </c>
      <c r="L13" s="10">
        <v>52</v>
      </c>
      <c r="M13" s="12">
        <f t="shared" si="0"/>
        <v>31</v>
      </c>
      <c r="N13" s="11">
        <f t="shared" si="1"/>
        <v>48</v>
      </c>
      <c r="O13" s="11">
        <f t="shared" si="2"/>
        <v>52</v>
      </c>
      <c r="P13" s="6">
        <f t="shared" si="3"/>
        <v>186</v>
      </c>
      <c r="Q13" s="7">
        <f t="shared" si="3"/>
        <v>288</v>
      </c>
      <c r="R13" s="7">
        <f t="shared" si="3"/>
        <v>312</v>
      </c>
      <c r="S13" s="8">
        <f t="shared" si="4"/>
        <v>288</v>
      </c>
      <c r="T13" s="51">
        <f t="shared" si="5"/>
        <v>262</v>
      </c>
      <c r="U13" s="86">
        <f t="shared" si="6"/>
        <v>66.902914734710919</v>
      </c>
    </row>
    <row r="14" spans="1:69" x14ac:dyDescent="0.35">
      <c r="A14" s="64" t="s">
        <v>19</v>
      </c>
      <c r="B14" s="24">
        <v>0</v>
      </c>
      <c r="C14" s="10">
        <v>50</v>
      </c>
      <c r="D14" s="124"/>
      <c r="E14" s="17"/>
      <c r="F14" s="169"/>
      <c r="G14" s="168"/>
      <c r="H14" s="169"/>
      <c r="I14" s="170"/>
      <c r="J14" s="17"/>
      <c r="K14" s="17"/>
      <c r="L14" s="17"/>
      <c r="M14" s="13"/>
      <c r="N14" s="14"/>
      <c r="O14" s="14"/>
      <c r="P14" s="13"/>
      <c r="Q14" s="14"/>
      <c r="R14" s="14"/>
      <c r="S14" s="15"/>
      <c r="T14" s="46"/>
      <c r="U14" s="88"/>
    </row>
    <row r="15" spans="1:69" x14ac:dyDescent="0.35">
      <c r="A15" s="64" t="s">
        <v>20</v>
      </c>
      <c r="B15" s="25">
        <v>1E-3</v>
      </c>
      <c r="C15" s="10">
        <v>5</v>
      </c>
      <c r="D15" s="5">
        <v>43</v>
      </c>
      <c r="E15" s="10">
        <v>45</v>
      </c>
      <c r="F15" s="152">
        <v>42</v>
      </c>
      <c r="G15" s="166">
        <v>42</v>
      </c>
      <c r="H15" s="152">
        <v>42</v>
      </c>
      <c r="I15" s="167">
        <v>43</v>
      </c>
      <c r="J15" s="10">
        <v>45</v>
      </c>
      <c r="K15" s="10">
        <v>45</v>
      </c>
      <c r="L15" s="10">
        <v>44</v>
      </c>
      <c r="M15" s="6">
        <f t="shared" si="0"/>
        <v>43</v>
      </c>
      <c r="N15" s="7">
        <f t="shared" si="1"/>
        <v>42</v>
      </c>
      <c r="O15" s="7">
        <f t="shared" si="2"/>
        <v>45</v>
      </c>
      <c r="P15" s="6">
        <f t="shared" si="3"/>
        <v>258</v>
      </c>
      <c r="Q15" s="7">
        <f t="shared" si="3"/>
        <v>252</v>
      </c>
      <c r="R15" s="7">
        <f t="shared" si="3"/>
        <v>270</v>
      </c>
      <c r="S15" s="8">
        <f t="shared" si="4"/>
        <v>258</v>
      </c>
      <c r="T15" s="51">
        <f t="shared" si="5"/>
        <v>260</v>
      </c>
      <c r="U15" s="86">
        <f t="shared" si="6"/>
        <v>9.1651513899116797</v>
      </c>
    </row>
    <row r="16" spans="1:69" x14ac:dyDescent="0.35">
      <c r="A16" s="64" t="s">
        <v>20</v>
      </c>
      <c r="B16" s="25">
        <v>1E-3</v>
      </c>
      <c r="C16" s="10">
        <v>10</v>
      </c>
      <c r="D16" s="5">
        <v>54</v>
      </c>
      <c r="E16" s="10">
        <v>54</v>
      </c>
      <c r="F16" s="152">
        <v>55</v>
      </c>
      <c r="G16" s="166">
        <v>52</v>
      </c>
      <c r="H16" s="152">
        <v>53</v>
      </c>
      <c r="I16" s="167">
        <v>52</v>
      </c>
      <c r="J16" s="10">
        <v>50</v>
      </c>
      <c r="K16" s="10">
        <v>51</v>
      </c>
      <c r="L16" s="10">
        <v>52</v>
      </c>
      <c r="M16" s="6">
        <f t="shared" si="0"/>
        <v>54</v>
      </c>
      <c r="N16" s="7">
        <f t="shared" si="1"/>
        <v>52</v>
      </c>
      <c r="O16" s="7">
        <f t="shared" si="2"/>
        <v>51</v>
      </c>
      <c r="P16" s="6">
        <f t="shared" si="3"/>
        <v>324</v>
      </c>
      <c r="Q16" s="7">
        <f t="shared" si="3"/>
        <v>312</v>
      </c>
      <c r="R16" s="7">
        <f t="shared" si="3"/>
        <v>306</v>
      </c>
      <c r="S16" s="8">
        <f t="shared" si="4"/>
        <v>312</v>
      </c>
      <c r="T16" s="51">
        <f t="shared" si="5"/>
        <v>314</v>
      </c>
      <c r="U16" s="86">
        <f t="shared" si="6"/>
        <v>9.1651513899116797</v>
      </c>
    </row>
    <row r="17" spans="1:21" x14ac:dyDescent="0.35">
      <c r="A17" s="64" t="s">
        <v>20</v>
      </c>
      <c r="B17" s="25">
        <v>1E-3</v>
      </c>
      <c r="C17" s="10">
        <v>15</v>
      </c>
      <c r="D17" s="5">
        <v>62</v>
      </c>
      <c r="E17" s="10">
        <v>54</v>
      </c>
      <c r="F17" s="152">
        <v>64</v>
      </c>
      <c r="G17" s="166">
        <v>50</v>
      </c>
      <c r="H17" s="152">
        <v>51</v>
      </c>
      <c r="I17" s="167">
        <v>51</v>
      </c>
      <c r="J17" s="10">
        <v>44</v>
      </c>
      <c r="K17" s="17"/>
      <c r="L17" s="10">
        <v>42</v>
      </c>
      <c r="M17" s="6">
        <f t="shared" si="0"/>
        <v>62</v>
      </c>
      <c r="N17" s="7">
        <f t="shared" si="1"/>
        <v>51</v>
      </c>
      <c r="O17" s="7">
        <f t="shared" si="2"/>
        <v>43</v>
      </c>
      <c r="P17" s="6">
        <f t="shared" si="3"/>
        <v>372</v>
      </c>
      <c r="Q17" s="7">
        <f t="shared" si="3"/>
        <v>306</v>
      </c>
      <c r="R17" s="7">
        <f t="shared" si="3"/>
        <v>258</v>
      </c>
      <c r="S17" s="8">
        <f t="shared" si="4"/>
        <v>306</v>
      </c>
      <c r="T17" s="51">
        <f t="shared" si="5"/>
        <v>312</v>
      </c>
      <c r="U17" s="86">
        <f t="shared" si="6"/>
        <v>57.23635208501674</v>
      </c>
    </row>
    <row r="18" spans="1:21" x14ac:dyDescent="0.35">
      <c r="A18" s="64" t="s">
        <v>20</v>
      </c>
      <c r="B18" s="25">
        <v>1E-3</v>
      </c>
      <c r="C18" s="10">
        <v>20</v>
      </c>
      <c r="D18" s="5">
        <v>48</v>
      </c>
      <c r="E18" s="10">
        <v>52</v>
      </c>
      <c r="F18" s="152">
        <v>50</v>
      </c>
      <c r="G18" s="166">
        <v>54</v>
      </c>
      <c r="H18" s="152">
        <v>54</v>
      </c>
      <c r="I18" s="167">
        <v>54</v>
      </c>
      <c r="J18" s="10">
        <v>54</v>
      </c>
      <c r="K18" s="10">
        <v>52</v>
      </c>
      <c r="L18" s="10">
        <v>54</v>
      </c>
      <c r="M18" s="6">
        <f t="shared" si="0"/>
        <v>50</v>
      </c>
      <c r="N18" s="7">
        <f t="shared" si="1"/>
        <v>54</v>
      </c>
      <c r="O18" s="7">
        <f t="shared" si="2"/>
        <v>54</v>
      </c>
      <c r="P18" s="6">
        <f t="shared" si="3"/>
        <v>300</v>
      </c>
      <c r="Q18" s="7">
        <f t="shared" si="3"/>
        <v>324</v>
      </c>
      <c r="R18" s="7">
        <f t="shared" si="3"/>
        <v>324</v>
      </c>
      <c r="S18" s="8">
        <f t="shared" si="4"/>
        <v>324</v>
      </c>
      <c r="T18" s="51">
        <f t="shared" si="5"/>
        <v>316</v>
      </c>
      <c r="U18" s="86">
        <f t="shared" si="6"/>
        <v>13.856406460551018</v>
      </c>
    </row>
    <row r="19" spans="1:21" x14ac:dyDescent="0.35">
      <c r="A19" s="64" t="s">
        <v>20</v>
      </c>
      <c r="B19" s="25">
        <v>1E-3</v>
      </c>
      <c r="C19" s="10">
        <v>25</v>
      </c>
      <c r="D19" s="5">
        <v>51</v>
      </c>
      <c r="E19" s="10">
        <v>52</v>
      </c>
      <c r="F19" s="152">
        <v>52</v>
      </c>
      <c r="G19" s="166">
        <v>53</v>
      </c>
      <c r="H19" s="152">
        <v>54</v>
      </c>
      <c r="I19" s="167">
        <v>53</v>
      </c>
      <c r="J19" s="10">
        <v>51</v>
      </c>
      <c r="K19" s="10">
        <v>52</v>
      </c>
      <c r="L19" s="10">
        <v>51</v>
      </c>
      <c r="M19" s="6">
        <f t="shared" si="0"/>
        <v>52</v>
      </c>
      <c r="N19" s="7">
        <f t="shared" si="1"/>
        <v>53</v>
      </c>
      <c r="O19" s="7">
        <f t="shared" si="2"/>
        <v>51</v>
      </c>
      <c r="P19" s="6">
        <f t="shared" si="3"/>
        <v>312</v>
      </c>
      <c r="Q19" s="7">
        <f t="shared" si="3"/>
        <v>318</v>
      </c>
      <c r="R19" s="7">
        <f t="shared" si="3"/>
        <v>306</v>
      </c>
      <c r="S19" s="8">
        <f t="shared" si="4"/>
        <v>312</v>
      </c>
      <c r="T19" s="51">
        <f t="shared" si="5"/>
        <v>312</v>
      </c>
      <c r="U19" s="86">
        <f t="shared" si="6"/>
        <v>6</v>
      </c>
    </row>
    <row r="20" spans="1:21" x14ac:dyDescent="0.35">
      <c r="A20" s="64" t="s">
        <v>20</v>
      </c>
      <c r="B20" s="25">
        <v>1E-3</v>
      </c>
      <c r="C20" s="10">
        <v>30</v>
      </c>
      <c r="D20" s="5">
        <v>51</v>
      </c>
      <c r="E20" s="17"/>
      <c r="F20" s="152">
        <v>53</v>
      </c>
      <c r="G20" s="166">
        <v>52</v>
      </c>
      <c r="H20" s="152">
        <v>55</v>
      </c>
      <c r="I20" s="167">
        <v>53</v>
      </c>
      <c r="J20" s="10">
        <v>51</v>
      </c>
      <c r="K20" s="10">
        <v>52</v>
      </c>
      <c r="L20" s="10">
        <v>51</v>
      </c>
      <c r="M20" s="6">
        <f t="shared" si="0"/>
        <v>52</v>
      </c>
      <c r="N20" s="7">
        <f t="shared" si="1"/>
        <v>53</v>
      </c>
      <c r="O20" s="7">
        <f t="shared" si="2"/>
        <v>51</v>
      </c>
      <c r="P20" s="6">
        <f t="shared" si="3"/>
        <v>312</v>
      </c>
      <c r="Q20" s="7">
        <f t="shared" si="3"/>
        <v>318</v>
      </c>
      <c r="R20" s="7">
        <f t="shared" si="3"/>
        <v>306</v>
      </c>
      <c r="S20" s="8">
        <f t="shared" si="4"/>
        <v>312</v>
      </c>
      <c r="T20" s="51">
        <f t="shared" si="5"/>
        <v>312</v>
      </c>
      <c r="U20" s="86">
        <f t="shared" si="6"/>
        <v>6</v>
      </c>
    </row>
    <row r="21" spans="1:21" x14ac:dyDescent="0.35">
      <c r="A21" s="64" t="s">
        <v>20</v>
      </c>
      <c r="B21" s="25">
        <v>1E-3</v>
      </c>
      <c r="C21" s="10">
        <v>35</v>
      </c>
      <c r="D21" s="5">
        <v>54</v>
      </c>
      <c r="E21" s="10">
        <v>51</v>
      </c>
      <c r="F21" s="152">
        <v>53</v>
      </c>
      <c r="G21" s="166">
        <v>55</v>
      </c>
      <c r="H21" s="152">
        <v>56</v>
      </c>
      <c r="I21" s="167">
        <v>56</v>
      </c>
      <c r="J21" s="10">
        <v>52</v>
      </c>
      <c r="K21" s="10">
        <v>51</v>
      </c>
      <c r="L21" s="10">
        <v>50</v>
      </c>
      <c r="M21" s="6">
        <f t="shared" si="0"/>
        <v>53</v>
      </c>
      <c r="N21" s="7">
        <f t="shared" si="1"/>
        <v>56</v>
      </c>
      <c r="O21" s="7">
        <f t="shared" si="2"/>
        <v>51</v>
      </c>
      <c r="P21" s="6">
        <f t="shared" si="3"/>
        <v>318</v>
      </c>
      <c r="Q21" s="7">
        <f t="shared" si="3"/>
        <v>336</v>
      </c>
      <c r="R21" s="7">
        <f t="shared" si="3"/>
        <v>306</v>
      </c>
      <c r="S21" s="8">
        <f t="shared" si="4"/>
        <v>318</v>
      </c>
      <c r="T21" s="51">
        <f t="shared" si="5"/>
        <v>320</v>
      </c>
      <c r="U21" s="86">
        <f t="shared" si="6"/>
        <v>15.0996688705415</v>
      </c>
    </row>
    <row r="22" spans="1:21" x14ac:dyDescent="0.35">
      <c r="A22" s="64" t="s">
        <v>20</v>
      </c>
      <c r="B22" s="25">
        <v>1E-3</v>
      </c>
      <c r="C22" s="10">
        <v>40</v>
      </c>
      <c r="D22" s="5">
        <v>55</v>
      </c>
      <c r="E22" s="10">
        <v>51</v>
      </c>
      <c r="F22" s="152">
        <v>55</v>
      </c>
      <c r="G22" s="166">
        <v>55</v>
      </c>
      <c r="H22" s="152">
        <v>57</v>
      </c>
      <c r="I22" s="167">
        <v>54</v>
      </c>
      <c r="J22" s="10">
        <v>55</v>
      </c>
      <c r="K22" s="10">
        <v>55</v>
      </c>
      <c r="L22" s="10">
        <v>54</v>
      </c>
      <c r="M22" s="6">
        <f t="shared" si="0"/>
        <v>55</v>
      </c>
      <c r="N22" s="7">
        <f t="shared" si="1"/>
        <v>55</v>
      </c>
      <c r="O22" s="7">
        <f t="shared" si="2"/>
        <v>55</v>
      </c>
      <c r="P22" s="6">
        <f t="shared" si="3"/>
        <v>330</v>
      </c>
      <c r="Q22" s="7">
        <f t="shared" si="3"/>
        <v>330</v>
      </c>
      <c r="R22" s="7">
        <f t="shared" si="3"/>
        <v>330</v>
      </c>
      <c r="S22" s="8">
        <f t="shared" si="4"/>
        <v>330</v>
      </c>
      <c r="T22" s="51">
        <f t="shared" si="5"/>
        <v>330</v>
      </c>
      <c r="U22" s="86">
        <f t="shared" si="6"/>
        <v>0</v>
      </c>
    </row>
    <row r="23" spans="1:21" x14ac:dyDescent="0.35">
      <c r="A23" s="64" t="s">
        <v>20</v>
      </c>
      <c r="B23" s="25">
        <v>1E-3</v>
      </c>
      <c r="C23" s="10">
        <v>45</v>
      </c>
      <c r="D23" s="5">
        <v>53</v>
      </c>
      <c r="E23" s="17"/>
      <c r="F23" s="152">
        <v>54</v>
      </c>
      <c r="G23" s="166">
        <v>61</v>
      </c>
      <c r="H23" s="152">
        <v>61</v>
      </c>
      <c r="I23" s="167">
        <v>61</v>
      </c>
      <c r="J23" s="10">
        <v>53</v>
      </c>
      <c r="K23" s="10">
        <v>55</v>
      </c>
      <c r="L23" s="10">
        <v>52</v>
      </c>
      <c r="M23" s="12">
        <f t="shared" si="0"/>
        <v>53.5</v>
      </c>
      <c r="N23" s="7">
        <f t="shared" si="1"/>
        <v>61</v>
      </c>
      <c r="O23" s="7">
        <f t="shared" si="2"/>
        <v>53</v>
      </c>
      <c r="P23" s="6">
        <f t="shared" si="3"/>
        <v>321</v>
      </c>
      <c r="Q23" s="7">
        <f t="shared" si="3"/>
        <v>366</v>
      </c>
      <c r="R23" s="7">
        <f t="shared" si="3"/>
        <v>318</v>
      </c>
      <c r="S23" s="8">
        <f t="shared" si="4"/>
        <v>321</v>
      </c>
      <c r="T23" s="51">
        <f t="shared" si="5"/>
        <v>335</v>
      </c>
      <c r="U23" s="86">
        <f t="shared" si="6"/>
        <v>26.888659319497503</v>
      </c>
    </row>
    <row r="24" spans="1:21" x14ac:dyDescent="0.35">
      <c r="A24" s="64" t="s">
        <v>20</v>
      </c>
      <c r="B24" s="25">
        <v>1E-3</v>
      </c>
      <c r="C24" s="10">
        <v>50</v>
      </c>
      <c r="D24" s="5">
        <v>54</v>
      </c>
      <c r="E24" s="10">
        <v>54</v>
      </c>
      <c r="F24" s="152">
        <v>54</v>
      </c>
      <c r="G24" s="166">
        <v>62</v>
      </c>
      <c r="H24" s="152">
        <v>62</v>
      </c>
      <c r="I24" s="167">
        <v>61</v>
      </c>
      <c r="J24" s="10">
        <v>53</v>
      </c>
      <c r="K24" s="10">
        <v>49</v>
      </c>
      <c r="L24" s="10">
        <v>55</v>
      </c>
      <c r="M24" s="6">
        <f t="shared" si="0"/>
        <v>54</v>
      </c>
      <c r="N24" s="7">
        <f t="shared" si="1"/>
        <v>62</v>
      </c>
      <c r="O24" s="7">
        <f t="shared" si="2"/>
        <v>53</v>
      </c>
      <c r="P24" s="6">
        <f t="shared" si="3"/>
        <v>324</v>
      </c>
      <c r="Q24" s="7">
        <f t="shared" si="3"/>
        <v>372</v>
      </c>
      <c r="R24" s="7">
        <f t="shared" si="3"/>
        <v>318</v>
      </c>
      <c r="S24" s="8">
        <f t="shared" si="4"/>
        <v>324</v>
      </c>
      <c r="T24" s="51">
        <f t="shared" si="5"/>
        <v>338</v>
      </c>
      <c r="U24" s="86">
        <f t="shared" si="6"/>
        <v>29.597297173897484</v>
      </c>
    </row>
    <row r="25" spans="1:21" x14ac:dyDescent="0.35">
      <c r="A25" s="64" t="s">
        <v>20</v>
      </c>
      <c r="B25" s="25">
        <v>5.0000000000000001E-3</v>
      </c>
      <c r="C25" s="10">
        <v>5</v>
      </c>
      <c r="D25" s="5">
        <v>54</v>
      </c>
      <c r="E25" s="10">
        <v>55</v>
      </c>
      <c r="F25" s="152">
        <v>53</v>
      </c>
      <c r="G25" s="166">
        <v>48</v>
      </c>
      <c r="H25" s="152">
        <v>49</v>
      </c>
      <c r="I25" s="167">
        <v>47</v>
      </c>
      <c r="J25" s="10">
        <v>53</v>
      </c>
      <c r="K25" s="10">
        <v>53</v>
      </c>
      <c r="L25" s="10">
        <v>51</v>
      </c>
      <c r="M25" s="6">
        <f t="shared" si="0"/>
        <v>54</v>
      </c>
      <c r="N25" s="7">
        <f t="shared" si="1"/>
        <v>48</v>
      </c>
      <c r="O25" s="7">
        <f t="shared" si="2"/>
        <v>53</v>
      </c>
      <c r="P25" s="6">
        <f t="shared" si="3"/>
        <v>324</v>
      </c>
      <c r="Q25" s="7">
        <f t="shared" si="3"/>
        <v>288</v>
      </c>
      <c r="R25" s="7">
        <f t="shared" si="3"/>
        <v>318</v>
      </c>
      <c r="S25" s="8">
        <f t="shared" si="4"/>
        <v>318</v>
      </c>
      <c r="T25" s="51">
        <f t="shared" si="5"/>
        <v>310</v>
      </c>
      <c r="U25" s="86">
        <f t="shared" si="6"/>
        <v>19.28730152198591</v>
      </c>
    </row>
    <row r="26" spans="1:21" x14ac:dyDescent="0.35">
      <c r="A26" s="64" t="s">
        <v>20</v>
      </c>
      <c r="B26" s="25">
        <v>5.0000000000000001E-3</v>
      </c>
      <c r="C26" s="10">
        <v>10</v>
      </c>
      <c r="D26" s="5">
        <v>54</v>
      </c>
      <c r="E26" s="10">
        <v>55</v>
      </c>
      <c r="F26" s="152">
        <v>55</v>
      </c>
      <c r="G26" s="166">
        <v>50</v>
      </c>
      <c r="H26" s="152">
        <v>51</v>
      </c>
      <c r="I26" s="167">
        <v>50</v>
      </c>
      <c r="J26" s="10">
        <v>57</v>
      </c>
      <c r="K26" s="10">
        <v>59</v>
      </c>
      <c r="L26" s="10">
        <v>58</v>
      </c>
      <c r="M26" s="6">
        <f t="shared" si="0"/>
        <v>55</v>
      </c>
      <c r="N26" s="7">
        <f t="shared" si="1"/>
        <v>50</v>
      </c>
      <c r="O26" s="7">
        <f t="shared" si="2"/>
        <v>58</v>
      </c>
      <c r="P26" s="6">
        <f t="shared" si="3"/>
        <v>330</v>
      </c>
      <c r="Q26" s="7">
        <f t="shared" si="3"/>
        <v>300</v>
      </c>
      <c r="R26" s="7">
        <f t="shared" si="3"/>
        <v>348</v>
      </c>
      <c r="S26" s="8">
        <f t="shared" si="4"/>
        <v>330</v>
      </c>
      <c r="T26" s="51">
        <f t="shared" si="5"/>
        <v>326</v>
      </c>
      <c r="U26" s="86">
        <f t="shared" si="6"/>
        <v>24.248711305964282</v>
      </c>
    </row>
    <row r="27" spans="1:21" x14ac:dyDescent="0.35">
      <c r="A27" s="64" t="s">
        <v>20</v>
      </c>
      <c r="B27" s="25">
        <v>5.0000000000000001E-3</v>
      </c>
      <c r="C27" s="10">
        <v>15</v>
      </c>
      <c r="D27" s="5">
        <v>62</v>
      </c>
      <c r="E27" s="10">
        <v>63</v>
      </c>
      <c r="F27" s="152">
        <v>64</v>
      </c>
      <c r="G27" s="166">
        <v>53</v>
      </c>
      <c r="H27" s="152">
        <v>53</v>
      </c>
      <c r="I27" s="167">
        <v>53</v>
      </c>
      <c r="J27" s="10">
        <v>55</v>
      </c>
      <c r="K27" s="10">
        <v>55</v>
      </c>
      <c r="L27" s="10">
        <v>54</v>
      </c>
      <c r="M27" s="6">
        <f t="shared" si="0"/>
        <v>63</v>
      </c>
      <c r="N27" s="7">
        <f t="shared" si="1"/>
        <v>53</v>
      </c>
      <c r="O27" s="7">
        <f t="shared" si="2"/>
        <v>55</v>
      </c>
      <c r="P27" s="6">
        <f t="shared" si="3"/>
        <v>378</v>
      </c>
      <c r="Q27" s="7">
        <f t="shared" si="3"/>
        <v>318</v>
      </c>
      <c r="R27" s="7">
        <f t="shared" si="3"/>
        <v>330</v>
      </c>
      <c r="S27" s="8">
        <f t="shared" si="4"/>
        <v>330</v>
      </c>
      <c r="T27" s="51">
        <f t="shared" si="5"/>
        <v>342</v>
      </c>
      <c r="U27" s="86">
        <f t="shared" si="6"/>
        <v>31.749015732775089</v>
      </c>
    </row>
    <row r="28" spans="1:21" x14ac:dyDescent="0.35">
      <c r="A28" s="64" t="s">
        <v>20</v>
      </c>
      <c r="B28" s="25">
        <v>5.0000000000000001E-3</v>
      </c>
      <c r="C28" s="10">
        <v>20</v>
      </c>
      <c r="D28" s="5">
        <v>54</v>
      </c>
      <c r="E28" s="10">
        <v>55</v>
      </c>
      <c r="F28" s="152">
        <v>55</v>
      </c>
      <c r="G28" s="166">
        <v>47</v>
      </c>
      <c r="H28" s="152">
        <v>47</v>
      </c>
      <c r="I28" s="167">
        <v>47</v>
      </c>
      <c r="J28" s="10">
        <v>49</v>
      </c>
      <c r="K28" s="10">
        <v>49</v>
      </c>
      <c r="L28" s="10">
        <v>49</v>
      </c>
      <c r="M28" s="6">
        <f t="shared" si="0"/>
        <v>55</v>
      </c>
      <c r="N28" s="7">
        <f t="shared" si="1"/>
        <v>47</v>
      </c>
      <c r="O28" s="7">
        <f t="shared" si="2"/>
        <v>49</v>
      </c>
      <c r="P28" s="6">
        <f t="shared" si="3"/>
        <v>330</v>
      </c>
      <c r="Q28" s="7">
        <f t="shared" si="3"/>
        <v>282</v>
      </c>
      <c r="R28" s="7">
        <f t="shared" si="3"/>
        <v>294</v>
      </c>
      <c r="S28" s="8">
        <f t="shared" si="4"/>
        <v>294</v>
      </c>
      <c r="T28" s="51">
        <f t="shared" si="5"/>
        <v>302</v>
      </c>
      <c r="U28" s="86">
        <f t="shared" si="6"/>
        <v>24.979991993593593</v>
      </c>
    </row>
    <row r="29" spans="1:21" x14ac:dyDescent="0.35">
      <c r="A29" s="64" t="s">
        <v>20</v>
      </c>
      <c r="B29" s="25">
        <v>5.0000000000000001E-3</v>
      </c>
      <c r="C29" s="10">
        <v>25</v>
      </c>
      <c r="D29" s="5">
        <v>47</v>
      </c>
      <c r="E29" s="17"/>
      <c r="F29" s="152">
        <v>45</v>
      </c>
      <c r="G29" s="166">
        <v>42</v>
      </c>
      <c r="H29" s="152">
        <v>43</v>
      </c>
      <c r="I29" s="167">
        <v>40</v>
      </c>
      <c r="J29" s="10">
        <v>47</v>
      </c>
      <c r="K29" s="10">
        <v>47</v>
      </c>
      <c r="L29" s="10">
        <v>46</v>
      </c>
      <c r="M29" s="6">
        <f t="shared" si="0"/>
        <v>46</v>
      </c>
      <c r="N29" s="7">
        <f t="shared" si="1"/>
        <v>42</v>
      </c>
      <c r="O29" s="7">
        <f t="shared" si="2"/>
        <v>47</v>
      </c>
      <c r="P29" s="6">
        <f t="shared" si="3"/>
        <v>276</v>
      </c>
      <c r="Q29" s="7">
        <f t="shared" si="3"/>
        <v>252</v>
      </c>
      <c r="R29" s="7">
        <f t="shared" si="3"/>
        <v>282</v>
      </c>
      <c r="S29" s="8">
        <f t="shared" si="4"/>
        <v>276</v>
      </c>
      <c r="T29" s="51">
        <f t="shared" si="5"/>
        <v>270</v>
      </c>
      <c r="U29" s="86">
        <f t="shared" si="6"/>
        <v>15.874507866387544</v>
      </c>
    </row>
    <row r="30" spans="1:21" x14ac:dyDescent="0.35">
      <c r="A30" s="64" t="s">
        <v>20</v>
      </c>
      <c r="B30" s="25">
        <v>5.0000000000000001E-3</v>
      </c>
      <c r="C30" s="10">
        <v>30</v>
      </c>
      <c r="D30" s="5">
        <v>50</v>
      </c>
      <c r="E30" s="10">
        <v>52</v>
      </c>
      <c r="F30" s="152">
        <v>51</v>
      </c>
      <c r="G30" s="166">
        <v>46</v>
      </c>
      <c r="H30" s="152">
        <v>46</v>
      </c>
      <c r="I30" s="167">
        <v>46</v>
      </c>
      <c r="J30" s="10">
        <v>46</v>
      </c>
      <c r="K30" s="10">
        <v>46</v>
      </c>
      <c r="L30" s="10">
        <v>47</v>
      </c>
      <c r="M30" s="6">
        <f t="shared" si="0"/>
        <v>51</v>
      </c>
      <c r="N30" s="7">
        <f t="shared" si="1"/>
        <v>46</v>
      </c>
      <c r="O30" s="7">
        <f t="shared" si="2"/>
        <v>46</v>
      </c>
      <c r="P30" s="6">
        <f t="shared" si="3"/>
        <v>306</v>
      </c>
      <c r="Q30" s="7">
        <f t="shared" si="3"/>
        <v>276</v>
      </c>
      <c r="R30" s="7">
        <f t="shared" si="3"/>
        <v>276</v>
      </c>
      <c r="S30" s="8">
        <f t="shared" si="4"/>
        <v>276</v>
      </c>
      <c r="T30" s="51">
        <f t="shared" si="5"/>
        <v>286</v>
      </c>
      <c r="U30" s="86">
        <f t="shared" si="6"/>
        <v>17.320508075688775</v>
      </c>
    </row>
    <row r="31" spans="1:21" x14ac:dyDescent="0.35">
      <c r="A31" s="64" t="s">
        <v>20</v>
      </c>
      <c r="B31" s="25">
        <v>5.0000000000000001E-3</v>
      </c>
      <c r="C31" s="10">
        <v>35</v>
      </c>
      <c r="D31" s="5">
        <v>51</v>
      </c>
      <c r="E31" s="10">
        <v>51</v>
      </c>
      <c r="F31" s="152">
        <v>51</v>
      </c>
      <c r="G31" s="166">
        <v>44</v>
      </c>
      <c r="H31" s="152">
        <v>43</v>
      </c>
      <c r="I31" s="167">
        <v>44</v>
      </c>
      <c r="J31" s="10">
        <v>52</v>
      </c>
      <c r="K31" s="10">
        <v>52</v>
      </c>
      <c r="L31" s="10">
        <v>52</v>
      </c>
      <c r="M31" s="6">
        <f t="shared" si="0"/>
        <v>51</v>
      </c>
      <c r="N31" s="7">
        <f t="shared" si="1"/>
        <v>44</v>
      </c>
      <c r="O31" s="7">
        <f t="shared" si="2"/>
        <v>52</v>
      </c>
      <c r="P31" s="6">
        <f t="shared" si="3"/>
        <v>306</v>
      </c>
      <c r="Q31" s="7">
        <f t="shared" si="3"/>
        <v>264</v>
      </c>
      <c r="R31" s="7">
        <f t="shared" si="3"/>
        <v>312</v>
      </c>
      <c r="S31" s="8">
        <f t="shared" si="4"/>
        <v>306</v>
      </c>
      <c r="T31" s="51">
        <f t="shared" si="5"/>
        <v>294</v>
      </c>
      <c r="U31" s="86">
        <f t="shared" si="6"/>
        <v>26.153393661244042</v>
      </c>
    </row>
    <row r="32" spans="1:21" x14ac:dyDescent="0.35">
      <c r="A32" s="64" t="s">
        <v>20</v>
      </c>
      <c r="B32" s="25">
        <v>5.0000000000000001E-3</v>
      </c>
      <c r="C32" s="10">
        <v>40</v>
      </c>
      <c r="D32" s="5">
        <v>55</v>
      </c>
      <c r="E32" s="10">
        <v>54</v>
      </c>
      <c r="F32" s="152">
        <v>55</v>
      </c>
      <c r="G32" s="166">
        <v>44</v>
      </c>
      <c r="H32" s="152">
        <v>44</v>
      </c>
      <c r="I32" s="167">
        <v>44</v>
      </c>
      <c r="J32" s="10">
        <v>47</v>
      </c>
      <c r="K32" s="10">
        <v>48</v>
      </c>
      <c r="L32" s="10">
        <v>46</v>
      </c>
      <c r="M32" s="6">
        <f t="shared" si="0"/>
        <v>55</v>
      </c>
      <c r="N32" s="7">
        <f t="shared" si="1"/>
        <v>44</v>
      </c>
      <c r="O32" s="7">
        <f t="shared" si="2"/>
        <v>47</v>
      </c>
      <c r="P32" s="6">
        <f t="shared" si="3"/>
        <v>330</v>
      </c>
      <c r="Q32" s="7">
        <f t="shared" si="3"/>
        <v>264</v>
      </c>
      <c r="R32" s="7">
        <f t="shared" si="3"/>
        <v>282</v>
      </c>
      <c r="S32" s="8">
        <f t="shared" si="4"/>
        <v>282</v>
      </c>
      <c r="T32" s="51">
        <f t="shared" si="5"/>
        <v>292</v>
      </c>
      <c r="U32" s="86">
        <f t="shared" si="6"/>
        <v>34.117444218463959</v>
      </c>
    </row>
    <row r="33" spans="1:21" x14ac:dyDescent="0.35">
      <c r="A33" s="64" t="s">
        <v>20</v>
      </c>
      <c r="B33" s="25">
        <v>5.0000000000000001E-3</v>
      </c>
      <c r="C33" s="10">
        <v>45</v>
      </c>
      <c r="D33" s="5">
        <v>57</v>
      </c>
      <c r="E33" s="10">
        <v>50</v>
      </c>
      <c r="F33" s="152">
        <v>57</v>
      </c>
      <c r="G33" s="166">
        <v>44</v>
      </c>
      <c r="H33" s="152">
        <v>44</v>
      </c>
      <c r="I33" s="167">
        <v>44</v>
      </c>
      <c r="J33" s="10">
        <v>55</v>
      </c>
      <c r="K33" s="17"/>
      <c r="L33" s="10">
        <v>54</v>
      </c>
      <c r="M33" s="6">
        <f t="shared" si="0"/>
        <v>57</v>
      </c>
      <c r="N33" s="7">
        <f t="shared" si="1"/>
        <v>44</v>
      </c>
      <c r="O33" s="11">
        <f t="shared" si="2"/>
        <v>54.5</v>
      </c>
      <c r="P33" s="6">
        <f t="shared" si="3"/>
        <v>342</v>
      </c>
      <c r="Q33" s="7">
        <f t="shared" si="3"/>
        <v>264</v>
      </c>
      <c r="R33" s="7">
        <f t="shared" si="3"/>
        <v>327</v>
      </c>
      <c r="S33" s="8">
        <f t="shared" si="4"/>
        <v>327</v>
      </c>
      <c r="T33" s="51">
        <f t="shared" si="5"/>
        <v>311</v>
      </c>
      <c r="U33" s="86">
        <f t="shared" si="6"/>
        <v>41.388404173149752</v>
      </c>
    </row>
    <row r="34" spans="1:21" x14ac:dyDescent="0.35">
      <c r="A34" s="64" t="s">
        <v>20</v>
      </c>
      <c r="B34" s="25">
        <v>5.0000000000000001E-3</v>
      </c>
      <c r="C34" s="10">
        <v>50</v>
      </c>
      <c r="D34" s="124"/>
      <c r="E34" s="17"/>
      <c r="F34" s="169"/>
      <c r="G34" s="168"/>
      <c r="H34" s="169"/>
      <c r="I34" s="170"/>
      <c r="J34" s="17"/>
      <c r="K34" s="17"/>
      <c r="L34" s="17"/>
      <c r="M34" s="13"/>
      <c r="N34" s="14"/>
      <c r="O34" s="14"/>
      <c r="P34" s="13"/>
      <c r="Q34" s="14"/>
      <c r="R34" s="14"/>
      <c r="S34" s="15"/>
      <c r="T34" s="46"/>
      <c r="U34" s="88"/>
    </row>
    <row r="35" spans="1:21" x14ac:dyDescent="0.35">
      <c r="A35" s="64" t="s">
        <v>20</v>
      </c>
      <c r="B35" s="24">
        <v>0.01</v>
      </c>
      <c r="C35" s="10">
        <v>5</v>
      </c>
      <c r="D35" s="5">
        <v>49</v>
      </c>
      <c r="E35" s="10">
        <v>51</v>
      </c>
      <c r="F35" s="152">
        <v>48</v>
      </c>
      <c r="G35" s="166">
        <v>44</v>
      </c>
      <c r="H35" s="169"/>
      <c r="I35" s="167">
        <v>45</v>
      </c>
      <c r="J35" s="10">
        <v>57</v>
      </c>
      <c r="K35" s="10">
        <v>57</v>
      </c>
      <c r="L35" s="10">
        <v>57</v>
      </c>
      <c r="M35" s="6">
        <f t="shared" si="0"/>
        <v>49</v>
      </c>
      <c r="N35" s="11">
        <f t="shared" si="1"/>
        <v>44.5</v>
      </c>
      <c r="O35" s="7">
        <f t="shared" si="2"/>
        <v>57</v>
      </c>
      <c r="P35" s="6">
        <f t="shared" si="3"/>
        <v>294</v>
      </c>
      <c r="Q35" s="7">
        <f t="shared" si="3"/>
        <v>267</v>
      </c>
      <c r="R35" s="7">
        <f t="shared" si="3"/>
        <v>342</v>
      </c>
      <c r="S35" s="8">
        <f t="shared" si="4"/>
        <v>294</v>
      </c>
      <c r="T35" s="51">
        <f t="shared" si="5"/>
        <v>301</v>
      </c>
      <c r="U35" s="86">
        <f t="shared" si="6"/>
        <v>37.986839826445156</v>
      </c>
    </row>
    <row r="36" spans="1:21" x14ac:dyDescent="0.35">
      <c r="A36" s="64" t="s">
        <v>20</v>
      </c>
      <c r="B36" s="24">
        <v>0.01</v>
      </c>
      <c r="C36" s="10">
        <v>10</v>
      </c>
      <c r="D36" s="5">
        <v>56</v>
      </c>
      <c r="E36" s="10">
        <v>56</v>
      </c>
      <c r="F36" s="152">
        <v>57</v>
      </c>
      <c r="G36" s="166">
        <v>55</v>
      </c>
      <c r="H36" s="152">
        <v>55</v>
      </c>
      <c r="I36" s="167">
        <v>52</v>
      </c>
      <c r="J36" s="10">
        <v>57</v>
      </c>
      <c r="K36" s="10">
        <v>58</v>
      </c>
      <c r="L36" s="10">
        <v>60</v>
      </c>
      <c r="M36" s="6">
        <f t="shared" si="0"/>
        <v>56</v>
      </c>
      <c r="N36" s="7">
        <f t="shared" si="1"/>
        <v>55</v>
      </c>
      <c r="O36" s="7">
        <f t="shared" si="2"/>
        <v>58</v>
      </c>
      <c r="P36" s="6">
        <f t="shared" si="3"/>
        <v>336</v>
      </c>
      <c r="Q36" s="7">
        <f t="shared" si="3"/>
        <v>330</v>
      </c>
      <c r="R36" s="7">
        <f t="shared" si="3"/>
        <v>348</v>
      </c>
      <c r="S36" s="8">
        <f t="shared" si="4"/>
        <v>336</v>
      </c>
      <c r="T36" s="51">
        <f t="shared" si="5"/>
        <v>338</v>
      </c>
      <c r="U36" s="86">
        <f t="shared" si="6"/>
        <v>9.1651513899116797</v>
      </c>
    </row>
    <row r="37" spans="1:21" x14ac:dyDescent="0.35">
      <c r="A37" s="64" t="s">
        <v>20</v>
      </c>
      <c r="B37" s="24">
        <v>0.01</v>
      </c>
      <c r="C37" s="10">
        <v>15</v>
      </c>
      <c r="D37" s="5">
        <v>56</v>
      </c>
      <c r="E37" s="10">
        <v>57</v>
      </c>
      <c r="F37" s="152">
        <v>57</v>
      </c>
      <c r="G37" s="166">
        <v>54</v>
      </c>
      <c r="H37" s="152">
        <v>54</v>
      </c>
      <c r="I37" s="167">
        <v>54</v>
      </c>
      <c r="J37" s="10">
        <v>60</v>
      </c>
      <c r="K37" s="10">
        <v>60</v>
      </c>
      <c r="L37" s="10">
        <v>63</v>
      </c>
      <c r="M37" s="6">
        <f t="shared" si="0"/>
        <v>57</v>
      </c>
      <c r="N37" s="7">
        <f t="shared" si="1"/>
        <v>54</v>
      </c>
      <c r="O37" s="7">
        <f t="shared" si="2"/>
        <v>60</v>
      </c>
      <c r="P37" s="6">
        <f t="shared" si="3"/>
        <v>342</v>
      </c>
      <c r="Q37" s="7">
        <f t="shared" si="3"/>
        <v>324</v>
      </c>
      <c r="R37" s="7">
        <f t="shared" si="3"/>
        <v>360</v>
      </c>
      <c r="S37" s="8">
        <f t="shared" si="4"/>
        <v>342</v>
      </c>
      <c r="T37" s="51">
        <f t="shared" si="5"/>
        <v>342</v>
      </c>
      <c r="U37" s="86">
        <f t="shared" si="6"/>
        <v>18</v>
      </c>
    </row>
    <row r="38" spans="1:21" x14ac:dyDescent="0.35">
      <c r="A38" s="64" t="s">
        <v>20</v>
      </c>
      <c r="B38" s="24">
        <v>0.01</v>
      </c>
      <c r="C38" s="10">
        <v>20</v>
      </c>
      <c r="D38" s="5">
        <v>62</v>
      </c>
      <c r="E38" s="10">
        <v>62</v>
      </c>
      <c r="F38" s="152">
        <v>63</v>
      </c>
      <c r="G38" s="166">
        <v>63</v>
      </c>
      <c r="H38" s="152">
        <v>62</v>
      </c>
      <c r="I38" s="167">
        <v>62</v>
      </c>
      <c r="J38" s="10">
        <v>60</v>
      </c>
      <c r="K38" s="10">
        <v>60</v>
      </c>
      <c r="L38" s="10">
        <v>60</v>
      </c>
      <c r="M38" s="6">
        <f t="shared" si="0"/>
        <v>62</v>
      </c>
      <c r="N38" s="7">
        <f t="shared" si="1"/>
        <v>62</v>
      </c>
      <c r="O38" s="7">
        <f t="shared" si="2"/>
        <v>60</v>
      </c>
      <c r="P38" s="6">
        <f t="shared" si="3"/>
        <v>372</v>
      </c>
      <c r="Q38" s="7">
        <f t="shared" si="3"/>
        <v>372</v>
      </c>
      <c r="R38" s="7">
        <f t="shared" si="3"/>
        <v>360</v>
      </c>
      <c r="S38" s="8">
        <f t="shared" si="4"/>
        <v>372</v>
      </c>
      <c r="T38" s="51">
        <f t="shared" si="5"/>
        <v>368</v>
      </c>
      <c r="U38" s="86">
        <f t="shared" si="6"/>
        <v>6.9282032302755088</v>
      </c>
    </row>
    <row r="39" spans="1:21" x14ac:dyDescent="0.35">
      <c r="A39" s="64" t="s">
        <v>20</v>
      </c>
      <c r="B39" s="24">
        <v>0.01</v>
      </c>
      <c r="C39" s="10">
        <v>25</v>
      </c>
      <c r="D39" s="5">
        <v>65</v>
      </c>
      <c r="E39" s="10">
        <v>65</v>
      </c>
      <c r="F39" s="152">
        <v>62</v>
      </c>
      <c r="G39" s="166">
        <v>57</v>
      </c>
      <c r="H39" s="152">
        <v>57</v>
      </c>
      <c r="I39" s="167">
        <v>56</v>
      </c>
      <c r="J39" s="10">
        <v>59</v>
      </c>
      <c r="K39" s="10">
        <v>58</v>
      </c>
      <c r="L39" s="10">
        <v>58</v>
      </c>
      <c r="M39" s="6">
        <f t="shared" si="0"/>
        <v>65</v>
      </c>
      <c r="N39" s="7">
        <f t="shared" si="1"/>
        <v>57</v>
      </c>
      <c r="O39" s="7">
        <f t="shared" si="2"/>
        <v>58</v>
      </c>
      <c r="P39" s="6">
        <f t="shared" si="3"/>
        <v>390</v>
      </c>
      <c r="Q39" s="7">
        <f t="shared" si="3"/>
        <v>342</v>
      </c>
      <c r="R39" s="7">
        <f t="shared" si="3"/>
        <v>348</v>
      </c>
      <c r="S39" s="8">
        <f t="shared" si="4"/>
        <v>348</v>
      </c>
      <c r="T39" s="51">
        <f t="shared" si="5"/>
        <v>360</v>
      </c>
      <c r="U39" s="86">
        <f t="shared" si="6"/>
        <v>26.153393661244042</v>
      </c>
    </row>
    <row r="40" spans="1:21" x14ac:dyDescent="0.35">
      <c r="A40" s="64" t="s">
        <v>20</v>
      </c>
      <c r="B40" s="24">
        <v>0.01</v>
      </c>
      <c r="C40" s="10">
        <v>30</v>
      </c>
      <c r="D40" s="5">
        <v>65</v>
      </c>
      <c r="E40" s="10">
        <v>65</v>
      </c>
      <c r="F40" s="152">
        <v>65</v>
      </c>
      <c r="G40" s="166">
        <v>51</v>
      </c>
      <c r="H40" s="152">
        <v>51</v>
      </c>
      <c r="I40" s="167">
        <v>52</v>
      </c>
      <c r="J40" s="10">
        <v>56</v>
      </c>
      <c r="K40" s="10">
        <v>56</v>
      </c>
      <c r="L40" s="10">
        <v>57</v>
      </c>
      <c r="M40" s="6">
        <f t="shared" si="0"/>
        <v>65</v>
      </c>
      <c r="N40" s="7">
        <f t="shared" si="1"/>
        <v>51</v>
      </c>
      <c r="O40" s="7">
        <f t="shared" si="2"/>
        <v>56</v>
      </c>
      <c r="P40" s="6">
        <f t="shared" si="3"/>
        <v>390</v>
      </c>
      <c r="Q40" s="7">
        <f t="shared" si="3"/>
        <v>306</v>
      </c>
      <c r="R40" s="7">
        <f t="shared" si="3"/>
        <v>336</v>
      </c>
      <c r="S40" s="8">
        <f t="shared" si="4"/>
        <v>336</v>
      </c>
      <c r="T40" s="51">
        <f t="shared" si="5"/>
        <v>344</v>
      </c>
      <c r="U40" s="86">
        <f t="shared" si="6"/>
        <v>42.567593307585526</v>
      </c>
    </row>
    <row r="41" spans="1:21" x14ac:dyDescent="0.35">
      <c r="A41" s="64" t="s">
        <v>20</v>
      </c>
      <c r="B41" s="24">
        <v>0.01</v>
      </c>
      <c r="C41" s="10">
        <v>35</v>
      </c>
      <c r="D41" s="5">
        <v>65</v>
      </c>
      <c r="E41" s="10">
        <v>66</v>
      </c>
      <c r="F41" s="152">
        <v>66</v>
      </c>
      <c r="G41" s="166">
        <v>59</v>
      </c>
      <c r="H41" s="152">
        <v>59</v>
      </c>
      <c r="I41" s="167">
        <v>58</v>
      </c>
      <c r="J41" s="10">
        <v>57</v>
      </c>
      <c r="K41" s="10">
        <v>57</v>
      </c>
      <c r="L41" s="10">
        <v>57</v>
      </c>
      <c r="M41" s="6">
        <f t="shared" si="0"/>
        <v>66</v>
      </c>
      <c r="N41" s="7">
        <f t="shared" si="1"/>
        <v>59</v>
      </c>
      <c r="O41" s="7">
        <f t="shared" si="2"/>
        <v>57</v>
      </c>
      <c r="P41" s="6">
        <f t="shared" si="3"/>
        <v>396</v>
      </c>
      <c r="Q41" s="7">
        <f t="shared" si="3"/>
        <v>354</v>
      </c>
      <c r="R41" s="7">
        <f t="shared" si="3"/>
        <v>342</v>
      </c>
      <c r="S41" s="8">
        <f t="shared" si="4"/>
        <v>354</v>
      </c>
      <c r="T41" s="51">
        <f t="shared" si="5"/>
        <v>364</v>
      </c>
      <c r="U41" s="86">
        <f t="shared" si="6"/>
        <v>28.354893757515651</v>
      </c>
    </row>
    <row r="42" spans="1:21" x14ac:dyDescent="0.35">
      <c r="A42" s="64" t="s">
        <v>20</v>
      </c>
      <c r="B42" s="24">
        <v>0.01</v>
      </c>
      <c r="C42" s="10">
        <v>40</v>
      </c>
      <c r="D42" s="5">
        <v>65</v>
      </c>
      <c r="E42" s="10">
        <v>63</v>
      </c>
      <c r="F42" s="152">
        <v>64</v>
      </c>
      <c r="G42" s="166">
        <v>57</v>
      </c>
      <c r="H42" s="152">
        <v>57</v>
      </c>
      <c r="I42" s="167">
        <v>57</v>
      </c>
      <c r="J42" s="10">
        <v>57</v>
      </c>
      <c r="K42" s="10">
        <v>56</v>
      </c>
      <c r="L42" s="10">
        <v>56</v>
      </c>
      <c r="M42" s="6">
        <f t="shared" si="0"/>
        <v>64</v>
      </c>
      <c r="N42" s="7">
        <f t="shared" si="1"/>
        <v>57</v>
      </c>
      <c r="O42" s="7">
        <f t="shared" si="2"/>
        <v>56</v>
      </c>
      <c r="P42" s="6">
        <f t="shared" si="3"/>
        <v>384</v>
      </c>
      <c r="Q42" s="7">
        <f t="shared" si="3"/>
        <v>342</v>
      </c>
      <c r="R42" s="7">
        <f t="shared" si="3"/>
        <v>336</v>
      </c>
      <c r="S42" s="8">
        <f t="shared" si="4"/>
        <v>342</v>
      </c>
      <c r="T42" s="51">
        <f t="shared" si="5"/>
        <v>354</v>
      </c>
      <c r="U42" s="86">
        <f t="shared" si="6"/>
        <v>26.153393661244042</v>
      </c>
    </row>
    <row r="43" spans="1:21" x14ac:dyDescent="0.35">
      <c r="A43" s="64" t="s">
        <v>20</v>
      </c>
      <c r="B43" s="24">
        <v>0.01</v>
      </c>
      <c r="C43" s="10">
        <v>45</v>
      </c>
      <c r="D43" s="5">
        <v>60</v>
      </c>
      <c r="E43" s="10">
        <v>61</v>
      </c>
      <c r="F43" s="152">
        <v>60</v>
      </c>
      <c r="G43" s="166">
        <v>55</v>
      </c>
      <c r="H43" s="152">
        <v>54</v>
      </c>
      <c r="I43" s="167">
        <v>53</v>
      </c>
      <c r="J43" s="10">
        <v>50</v>
      </c>
      <c r="K43" s="10">
        <v>51</v>
      </c>
      <c r="L43" s="10">
        <v>51</v>
      </c>
      <c r="M43" s="6">
        <f t="shared" si="0"/>
        <v>60</v>
      </c>
      <c r="N43" s="7">
        <f t="shared" si="1"/>
        <v>54</v>
      </c>
      <c r="O43" s="7">
        <f t="shared" si="2"/>
        <v>51</v>
      </c>
      <c r="P43" s="6">
        <f t="shared" si="3"/>
        <v>360</v>
      </c>
      <c r="Q43" s="7">
        <f t="shared" si="3"/>
        <v>324</v>
      </c>
      <c r="R43" s="7">
        <f t="shared" si="3"/>
        <v>306</v>
      </c>
      <c r="S43" s="8">
        <f t="shared" si="4"/>
        <v>324</v>
      </c>
      <c r="T43" s="51">
        <f t="shared" si="5"/>
        <v>330</v>
      </c>
      <c r="U43" s="86">
        <f t="shared" si="6"/>
        <v>27.495454169735041</v>
      </c>
    </row>
    <row r="44" spans="1:21" x14ac:dyDescent="0.35">
      <c r="A44" s="64" t="s">
        <v>20</v>
      </c>
      <c r="B44" s="24">
        <v>0.01</v>
      </c>
      <c r="C44" s="10">
        <v>50</v>
      </c>
      <c r="D44" s="124"/>
      <c r="E44" s="17"/>
      <c r="F44" s="169"/>
      <c r="G44" s="168"/>
      <c r="H44" s="169"/>
      <c r="I44" s="170"/>
      <c r="J44" s="17"/>
      <c r="K44" s="17"/>
      <c r="L44" s="17"/>
      <c r="M44" s="13"/>
      <c r="N44" s="14"/>
      <c r="O44" s="14"/>
      <c r="P44" s="13"/>
      <c r="Q44" s="14"/>
      <c r="R44" s="14"/>
      <c r="S44" s="15"/>
      <c r="T44" s="46"/>
      <c r="U44" s="88"/>
    </row>
    <row r="45" spans="1:21" x14ac:dyDescent="0.35">
      <c r="A45" s="64" t="s">
        <v>20</v>
      </c>
      <c r="B45" s="24">
        <v>0.75</v>
      </c>
      <c r="C45" s="10">
        <v>5</v>
      </c>
      <c r="D45" s="5">
        <v>28</v>
      </c>
      <c r="E45" s="10">
        <v>30</v>
      </c>
      <c r="F45" s="152">
        <v>27</v>
      </c>
      <c r="G45" s="166">
        <v>31</v>
      </c>
      <c r="H45" s="152">
        <v>31</v>
      </c>
      <c r="I45" s="167">
        <v>31</v>
      </c>
      <c r="J45" s="17"/>
      <c r="K45" s="17"/>
      <c r="L45" s="17"/>
      <c r="M45" s="6">
        <f t="shared" si="0"/>
        <v>28</v>
      </c>
      <c r="N45" s="7">
        <f t="shared" si="1"/>
        <v>31</v>
      </c>
      <c r="O45" s="14"/>
      <c r="P45" s="6">
        <f t="shared" si="3"/>
        <v>168</v>
      </c>
      <c r="Q45" s="7">
        <f t="shared" si="3"/>
        <v>186</v>
      </c>
      <c r="R45" s="7"/>
      <c r="S45" s="8">
        <f t="shared" si="4"/>
        <v>177</v>
      </c>
      <c r="T45" s="51">
        <f t="shared" si="5"/>
        <v>177</v>
      </c>
      <c r="U45" s="86">
        <f t="shared" si="6"/>
        <v>12.727922061357855</v>
      </c>
    </row>
    <row r="46" spans="1:21" x14ac:dyDescent="0.35">
      <c r="A46" s="64" t="s">
        <v>20</v>
      </c>
      <c r="B46" s="24">
        <v>0.75</v>
      </c>
      <c r="C46" s="10">
        <v>10</v>
      </c>
      <c r="D46" s="5">
        <v>70</v>
      </c>
      <c r="E46" s="10">
        <v>70</v>
      </c>
      <c r="F46" s="152">
        <v>70</v>
      </c>
      <c r="G46" s="166">
        <v>53</v>
      </c>
      <c r="H46" s="152">
        <v>53</v>
      </c>
      <c r="I46" s="167">
        <v>54</v>
      </c>
      <c r="J46" s="10">
        <v>63</v>
      </c>
      <c r="K46" s="10">
        <v>63</v>
      </c>
      <c r="L46" s="10">
        <v>63</v>
      </c>
      <c r="M46" s="6">
        <f t="shared" si="0"/>
        <v>70</v>
      </c>
      <c r="N46" s="7">
        <f t="shared" si="1"/>
        <v>53</v>
      </c>
      <c r="O46" s="7">
        <f t="shared" si="2"/>
        <v>63</v>
      </c>
      <c r="P46" s="6">
        <f t="shared" si="3"/>
        <v>420</v>
      </c>
      <c r="Q46" s="7">
        <f t="shared" si="3"/>
        <v>318</v>
      </c>
      <c r="R46" s="7">
        <f t="shared" si="3"/>
        <v>378</v>
      </c>
      <c r="S46" s="8">
        <f t="shared" si="4"/>
        <v>378</v>
      </c>
      <c r="T46" s="51">
        <f t="shared" si="5"/>
        <v>372</v>
      </c>
      <c r="U46" s="86">
        <f t="shared" si="6"/>
        <v>51.264022471905186</v>
      </c>
    </row>
    <row r="47" spans="1:21" x14ac:dyDescent="0.35">
      <c r="A47" s="64" t="s">
        <v>20</v>
      </c>
      <c r="B47" s="24">
        <v>0.75</v>
      </c>
      <c r="C47" s="10">
        <v>15</v>
      </c>
      <c r="D47" s="5">
        <v>63</v>
      </c>
      <c r="E47" s="10">
        <v>63</v>
      </c>
      <c r="F47" s="152">
        <v>63</v>
      </c>
      <c r="G47" s="166">
        <v>44</v>
      </c>
      <c r="H47" s="152">
        <v>45</v>
      </c>
      <c r="I47" s="167">
        <v>44</v>
      </c>
      <c r="J47" s="10">
        <v>53</v>
      </c>
      <c r="K47" s="10">
        <v>52</v>
      </c>
      <c r="L47" s="10">
        <v>53</v>
      </c>
      <c r="M47" s="6">
        <f t="shared" si="0"/>
        <v>63</v>
      </c>
      <c r="N47" s="7">
        <f t="shared" si="1"/>
        <v>44</v>
      </c>
      <c r="O47" s="7">
        <f t="shared" si="2"/>
        <v>53</v>
      </c>
      <c r="P47" s="6">
        <f t="shared" si="3"/>
        <v>378</v>
      </c>
      <c r="Q47" s="7">
        <f t="shared" si="3"/>
        <v>264</v>
      </c>
      <c r="R47" s="7">
        <f t="shared" si="3"/>
        <v>318</v>
      </c>
      <c r="S47" s="8">
        <f t="shared" si="4"/>
        <v>318</v>
      </c>
      <c r="T47" s="51">
        <f t="shared" si="5"/>
        <v>320</v>
      </c>
      <c r="U47" s="86">
        <f t="shared" si="6"/>
        <v>57.02630971753301</v>
      </c>
    </row>
    <row r="48" spans="1:21" x14ac:dyDescent="0.35">
      <c r="A48" s="64" t="s">
        <v>20</v>
      </c>
      <c r="B48" s="24">
        <v>0.75</v>
      </c>
      <c r="C48" s="10">
        <v>20</v>
      </c>
      <c r="D48" s="5">
        <v>48</v>
      </c>
      <c r="E48" s="17"/>
      <c r="F48" s="152">
        <v>49</v>
      </c>
      <c r="G48" s="166">
        <v>36</v>
      </c>
      <c r="H48" s="152">
        <v>37</v>
      </c>
      <c r="I48" s="167">
        <v>37</v>
      </c>
      <c r="J48" s="10">
        <v>33</v>
      </c>
      <c r="K48" s="10">
        <v>35</v>
      </c>
      <c r="L48" s="10">
        <v>33</v>
      </c>
      <c r="M48" s="6">
        <f t="shared" si="0"/>
        <v>48.5</v>
      </c>
      <c r="N48" s="7">
        <f t="shared" si="1"/>
        <v>37</v>
      </c>
      <c r="O48" s="7">
        <f t="shared" si="2"/>
        <v>33</v>
      </c>
      <c r="P48" s="6">
        <f t="shared" si="3"/>
        <v>291</v>
      </c>
      <c r="Q48" s="7">
        <f t="shared" si="3"/>
        <v>222</v>
      </c>
      <c r="R48" s="7">
        <f t="shared" si="3"/>
        <v>198</v>
      </c>
      <c r="S48" s="8">
        <f t="shared" si="4"/>
        <v>222</v>
      </c>
      <c r="T48" s="51">
        <f t="shared" si="5"/>
        <v>237</v>
      </c>
      <c r="U48" s="86">
        <f t="shared" si="6"/>
        <v>48.28043081829324</v>
      </c>
    </row>
    <row r="49" spans="1:21" x14ac:dyDescent="0.35">
      <c r="A49" s="64" t="s">
        <v>20</v>
      </c>
      <c r="B49" s="24">
        <v>0.75</v>
      </c>
      <c r="C49" s="10">
        <v>25</v>
      </c>
      <c r="D49" s="5">
        <v>49</v>
      </c>
      <c r="E49" s="10">
        <v>49</v>
      </c>
      <c r="F49" s="152">
        <v>49</v>
      </c>
      <c r="G49" s="166">
        <v>34</v>
      </c>
      <c r="H49" s="152">
        <v>34</v>
      </c>
      <c r="I49" s="167">
        <v>34</v>
      </c>
      <c r="J49" s="10">
        <v>35</v>
      </c>
      <c r="K49" s="10">
        <v>37</v>
      </c>
      <c r="L49" s="10">
        <v>35</v>
      </c>
      <c r="M49" s="6">
        <f t="shared" si="0"/>
        <v>49</v>
      </c>
      <c r="N49" s="7">
        <f t="shared" si="1"/>
        <v>34</v>
      </c>
      <c r="O49" s="7">
        <f t="shared" si="2"/>
        <v>35</v>
      </c>
      <c r="P49" s="6">
        <f t="shared" si="3"/>
        <v>294</v>
      </c>
      <c r="Q49" s="7">
        <f t="shared" si="3"/>
        <v>204</v>
      </c>
      <c r="R49" s="7">
        <f t="shared" si="3"/>
        <v>210</v>
      </c>
      <c r="S49" s="8">
        <f t="shared" si="4"/>
        <v>210</v>
      </c>
      <c r="T49" s="51">
        <f t="shared" si="5"/>
        <v>236</v>
      </c>
      <c r="U49" s="86">
        <f t="shared" si="6"/>
        <v>50.318982501636498</v>
      </c>
    </row>
    <row r="50" spans="1:21" x14ac:dyDescent="0.35">
      <c r="A50" s="64" t="s">
        <v>20</v>
      </c>
      <c r="B50" s="24">
        <v>0.75</v>
      </c>
      <c r="C50" s="10">
        <v>30</v>
      </c>
      <c r="D50" s="5">
        <v>47</v>
      </c>
      <c r="E50" s="10">
        <v>48</v>
      </c>
      <c r="F50" s="152">
        <v>47</v>
      </c>
      <c r="G50" s="166">
        <v>34</v>
      </c>
      <c r="H50" s="152">
        <v>35</v>
      </c>
      <c r="I50" s="167">
        <v>34</v>
      </c>
      <c r="J50" s="10">
        <v>35</v>
      </c>
      <c r="K50" s="10">
        <v>36</v>
      </c>
      <c r="L50" s="10">
        <v>35</v>
      </c>
      <c r="M50" s="6">
        <f t="shared" si="0"/>
        <v>47</v>
      </c>
      <c r="N50" s="7">
        <f t="shared" si="1"/>
        <v>34</v>
      </c>
      <c r="O50" s="7">
        <f t="shared" si="2"/>
        <v>35</v>
      </c>
      <c r="P50" s="6">
        <f t="shared" si="3"/>
        <v>282</v>
      </c>
      <c r="Q50" s="7">
        <f t="shared" si="3"/>
        <v>204</v>
      </c>
      <c r="R50" s="7">
        <f t="shared" si="3"/>
        <v>210</v>
      </c>
      <c r="S50" s="8">
        <f t="shared" si="4"/>
        <v>210</v>
      </c>
      <c r="T50" s="51">
        <f t="shared" si="5"/>
        <v>232</v>
      </c>
      <c r="U50" s="86">
        <f t="shared" si="6"/>
        <v>43.405068828421413</v>
      </c>
    </row>
    <row r="51" spans="1:21" x14ac:dyDescent="0.35">
      <c r="A51" s="64" t="s">
        <v>20</v>
      </c>
      <c r="B51" s="24">
        <v>0.75</v>
      </c>
      <c r="C51" s="10">
        <v>35</v>
      </c>
      <c r="D51" s="5">
        <v>38</v>
      </c>
      <c r="E51" s="10">
        <v>38</v>
      </c>
      <c r="F51" s="152">
        <v>38</v>
      </c>
      <c r="G51" s="166">
        <v>34</v>
      </c>
      <c r="H51" s="152">
        <v>70</v>
      </c>
      <c r="I51" s="167">
        <v>35</v>
      </c>
      <c r="J51" s="10">
        <v>26</v>
      </c>
      <c r="K51" s="10">
        <v>26</v>
      </c>
      <c r="L51" s="10">
        <v>25</v>
      </c>
      <c r="M51" s="6">
        <f t="shared" si="0"/>
        <v>38</v>
      </c>
      <c r="N51" s="7">
        <f t="shared" si="1"/>
        <v>35</v>
      </c>
      <c r="O51" s="7">
        <f t="shared" si="2"/>
        <v>26</v>
      </c>
      <c r="P51" s="6">
        <f t="shared" si="3"/>
        <v>228</v>
      </c>
      <c r="Q51" s="7">
        <f t="shared" si="3"/>
        <v>210</v>
      </c>
      <c r="R51" s="7">
        <f t="shared" si="3"/>
        <v>156</v>
      </c>
      <c r="S51" s="8">
        <f t="shared" si="4"/>
        <v>210</v>
      </c>
      <c r="T51" s="51">
        <f t="shared" si="5"/>
        <v>198</v>
      </c>
      <c r="U51" s="86">
        <f t="shared" si="6"/>
        <v>37.469987990390386</v>
      </c>
    </row>
    <row r="52" spans="1:21" x14ac:dyDescent="0.35">
      <c r="A52" s="64" t="s">
        <v>20</v>
      </c>
      <c r="B52" s="24">
        <v>0.75</v>
      </c>
      <c r="C52" s="10">
        <v>40</v>
      </c>
      <c r="D52" s="5">
        <v>31</v>
      </c>
      <c r="E52" s="17"/>
      <c r="F52" s="152">
        <v>31</v>
      </c>
      <c r="G52" s="166">
        <v>28</v>
      </c>
      <c r="H52" s="152">
        <v>28</v>
      </c>
      <c r="I52" s="167">
        <v>27</v>
      </c>
      <c r="J52" s="17"/>
      <c r="K52" s="17"/>
      <c r="L52" s="10">
        <v>0</v>
      </c>
      <c r="M52" s="6">
        <f t="shared" si="0"/>
        <v>31</v>
      </c>
      <c r="N52" s="7">
        <f t="shared" si="1"/>
        <v>28</v>
      </c>
      <c r="O52" s="7">
        <f t="shared" si="2"/>
        <v>0</v>
      </c>
      <c r="P52" s="6">
        <f t="shared" si="3"/>
        <v>186</v>
      </c>
      <c r="Q52" s="7">
        <f t="shared" si="3"/>
        <v>168</v>
      </c>
      <c r="R52" s="7">
        <f t="shared" si="3"/>
        <v>0</v>
      </c>
      <c r="S52" s="8">
        <f t="shared" si="4"/>
        <v>168</v>
      </c>
      <c r="T52" s="51">
        <f t="shared" si="5"/>
        <v>118</v>
      </c>
      <c r="U52" s="86">
        <f t="shared" si="6"/>
        <v>102.58654882585728</v>
      </c>
    </row>
    <row r="53" spans="1:21" x14ac:dyDescent="0.35">
      <c r="A53" s="64" t="s">
        <v>20</v>
      </c>
      <c r="B53" s="24">
        <v>0.75</v>
      </c>
      <c r="C53" s="10">
        <v>45</v>
      </c>
      <c r="D53" s="5">
        <v>27</v>
      </c>
      <c r="E53" s="17"/>
      <c r="F53" s="152">
        <v>29</v>
      </c>
      <c r="G53" s="166">
        <v>24</v>
      </c>
      <c r="H53" s="152">
        <v>25</v>
      </c>
      <c r="I53" s="167">
        <v>24</v>
      </c>
      <c r="J53" s="10">
        <v>0</v>
      </c>
      <c r="K53" s="17"/>
      <c r="L53" s="10">
        <v>0</v>
      </c>
      <c r="M53" s="6">
        <f t="shared" si="0"/>
        <v>28</v>
      </c>
      <c r="N53" s="7">
        <f t="shared" si="1"/>
        <v>24</v>
      </c>
      <c r="O53" s="7">
        <f t="shared" si="2"/>
        <v>0</v>
      </c>
      <c r="P53" s="6">
        <f t="shared" si="3"/>
        <v>168</v>
      </c>
      <c r="Q53" s="7">
        <f t="shared" si="3"/>
        <v>144</v>
      </c>
      <c r="R53" s="7">
        <f t="shared" si="3"/>
        <v>0</v>
      </c>
      <c r="S53" s="8">
        <f t="shared" si="4"/>
        <v>144</v>
      </c>
      <c r="T53" s="51">
        <f t="shared" si="5"/>
        <v>104</v>
      </c>
      <c r="U53" s="86">
        <f t="shared" si="6"/>
        <v>90.862533532804378</v>
      </c>
    </row>
    <row r="54" spans="1:21" x14ac:dyDescent="0.35">
      <c r="A54" s="64" t="s">
        <v>20</v>
      </c>
      <c r="B54" s="24">
        <v>0.75</v>
      </c>
      <c r="C54" s="10">
        <v>50</v>
      </c>
      <c r="D54" s="5"/>
      <c r="E54" s="17"/>
      <c r="F54" s="152"/>
      <c r="G54" s="166"/>
      <c r="H54" s="152"/>
      <c r="I54" s="167"/>
      <c r="J54" s="10"/>
      <c r="K54" s="17"/>
      <c r="L54" s="10"/>
      <c r="M54" s="6"/>
      <c r="N54" s="7"/>
      <c r="O54" s="7"/>
      <c r="P54" s="6"/>
      <c r="Q54" s="7"/>
      <c r="R54" s="7"/>
      <c r="S54" s="8"/>
      <c r="T54" s="51"/>
      <c r="U54" s="86"/>
    </row>
    <row r="55" spans="1:21" x14ac:dyDescent="0.35">
      <c r="A55" s="64" t="s">
        <v>18</v>
      </c>
      <c r="B55" s="38">
        <v>1E-3</v>
      </c>
      <c r="C55" s="10">
        <v>5</v>
      </c>
      <c r="D55" s="5">
        <v>78</v>
      </c>
      <c r="E55" s="10">
        <v>78</v>
      </c>
      <c r="F55" s="152">
        <v>78</v>
      </c>
      <c r="G55" s="166">
        <v>74</v>
      </c>
      <c r="H55" s="152">
        <v>69</v>
      </c>
      <c r="I55" s="167">
        <v>80</v>
      </c>
      <c r="J55" s="10">
        <v>57</v>
      </c>
      <c r="K55" s="10">
        <v>55</v>
      </c>
      <c r="L55" s="10">
        <v>60</v>
      </c>
      <c r="M55" s="6">
        <f t="shared" ref="M55:M93" si="7">MEDIAN(D55:F55)</f>
        <v>78</v>
      </c>
      <c r="N55" s="7">
        <f t="shared" ref="N55:N93" si="8">MEDIAN(G55:I55)</f>
        <v>74</v>
      </c>
      <c r="O55" s="7">
        <f t="shared" ref="O55:O93" si="9">MEDIAN(J55:L55)</f>
        <v>57</v>
      </c>
      <c r="P55" s="6">
        <f t="shared" ref="P55:R93" si="10">M55*6</f>
        <v>468</v>
      </c>
      <c r="Q55" s="7">
        <f t="shared" si="10"/>
        <v>444</v>
      </c>
      <c r="R55" s="7">
        <f t="shared" si="10"/>
        <v>342</v>
      </c>
      <c r="S55" s="8">
        <f t="shared" ref="S55:S93" si="11">MEDIAN(P55:R55)</f>
        <v>444</v>
      </c>
      <c r="T55" s="51">
        <f t="shared" ref="T55:T93" si="12">AVERAGE(P55:R55)</f>
        <v>418</v>
      </c>
      <c r="U55" s="86">
        <f t="shared" ref="U55:U93" si="13">STDEV(P55:R55)</f>
        <v>66.902914734710919</v>
      </c>
    </row>
    <row r="56" spans="1:21" x14ac:dyDescent="0.35">
      <c r="A56" s="64" t="s">
        <v>18</v>
      </c>
      <c r="B56" s="38">
        <v>1E-3</v>
      </c>
      <c r="C56" s="10">
        <v>10</v>
      </c>
      <c r="D56" s="5">
        <v>54</v>
      </c>
      <c r="E56" s="17"/>
      <c r="F56" s="152">
        <v>55</v>
      </c>
      <c r="G56" s="166">
        <v>71</v>
      </c>
      <c r="H56" s="152">
        <v>71</v>
      </c>
      <c r="I56" s="167">
        <v>71</v>
      </c>
      <c r="J56" s="10">
        <v>61</v>
      </c>
      <c r="K56" s="10">
        <v>51</v>
      </c>
      <c r="L56" s="10">
        <v>61</v>
      </c>
      <c r="M56" s="6">
        <f t="shared" si="7"/>
        <v>54.5</v>
      </c>
      <c r="N56" s="7">
        <f t="shared" si="8"/>
        <v>71</v>
      </c>
      <c r="O56" s="7">
        <f t="shared" si="9"/>
        <v>61</v>
      </c>
      <c r="P56" s="6">
        <f t="shared" si="10"/>
        <v>327</v>
      </c>
      <c r="Q56" s="7">
        <f t="shared" si="10"/>
        <v>426</v>
      </c>
      <c r="R56" s="7">
        <f t="shared" si="10"/>
        <v>366</v>
      </c>
      <c r="S56" s="8">
        <f t="shared" si="11"/>
        <v>366</v>
      </c>
      <c r="T56" s="51">
        <f t="shared" si="12"/>
        <v>373</v>
      </c>
      <c r="U56" s="86">
        <f t="shared" si="13"/>
        <v>49.869830559166729</v>
      </c>
    </row>
    <row r="57" spans="1:21" x14ac:dyDescent="0.35">
      <c r="A57" s="64" t="s">
        <v>18</v>
      </c>
      <c r="B57" s="38">
        <v>1E-3</v>
      </c>
      <c r="C57" s="10">
        <v>15</v>
      </c>
      <c r="D57" s="5">
        <v>54</v>
      </c>
      <c r="E57" s="10">
        <v>53</v>
      </c>
      <c r="F57" s="152">
        <v>53</v>
      </c>
      <c r="G57" s="166">
        <v>70</v>
      </c>
      <c r="H57" s="169"/>
      <c r="I57" s="167">
        <v>69</v>
      </c>
      <c r="J57" s="17"/>
      <c r="K57" s="17"/>
      <c r="L57" s="17"/>
      <c r="M57" s="6">
        <f t="shared" si="7"/>
        <v>53</v>
      </c>
      <c r="N57" s="7">
        <f t="shared" si="8"/>
        <v>69.5</v>
      </c>
      <c r="O57" s="14"/>
      <c r="P57" s="6">
        <f t="shared" si="10"/>
        <v>318</v>
      </c>
      <c r="Q57" s="7">
        <f t="shared" si="10"/>
        <v>417</v>
      </c>
      <c r="R57" s="14"/>
      <c r="S57" s="8">
        <f t="shared" si="11"/>
        <v>367.5</v>
      </c>
      <c r="T57" s="51">
        <f t="shared" si="12"/>
        <v>367.5</v>
      </c>
      <c r="U57" s="86">
        <f t="shared" si="13"/>
        <v>70.003571337468202</v>
      </c>
    </row>
    <row r="58" spans="1:21" x14ac:dyDescent="0.35">
      <c r="A58" s="64" t="s">
        <v>18</v>
      </c>
      <c r="B58" s="38">
        <v>1E-3</v>
      </c>
      <c r="C58" s="10">
        <v>20</v>
      </c>
      <c r="D58" s="5">
        <v>54</v>
      </c>
      <c r="E58" s="10">
        <v>53</v>
      </c>
      <c r="F58" s="152">
        <v>52</v>
      </c>
      <c r="G58" s="166">
        <v>70</v>
      </c>
      <c r="H58" s="152">
        <v>70</v>
      </c>
      <c r="I58" s="167">
        <v>72</v>
      </c>
      <c r="J58" s="10">
        <v>69</v>
      </c>
      <c r="K58" s="10">
        <v>64</v>
      </c>
      <c r="L58" s="10">
        <v>71</v>
      </c>
      <c r="M58" s="6">
        <f t="shared" si="7"/>
        <v>53</v>
      </c>
      <c r="N58" s="7">
        <f t="shared" si="8"/>
        <v>70</v>
      </c>
      <c r="O58" s="7">
        <f t="shared" si="9"/>
        <v>69</v>
      </c>
      <c r="P58" s="6">
        <f t="shared" si="10"/>
        <v>318</v>
      </c>
      <c r="Q58" s="7">
        <f t="shared" si="10"/>
        <v>420</v>
      </c>
      <c r="R58" s="7">
        <f t="shared" si="10"/>
        <v>414</v>
      </c>
      <c r="S58" s="8">
        <f t="shared" si="11"/>
        <v>414</v>
      </c>
      <c r="T58" s="51">
        <f t="shared" si="12"/>
        <v>384</v>
      </c>
      <c r="U58" s="86">
        <f t="shared" si="13"/>
        <v>57.23635208501674</v>
      </c>
    </row>
    <row r="59" spans="1:21" x14ac:dyDescent="0.35">
      <c r="A59" s="64" t="s">
        <v>18</v>
      </c>
      <c r="B59" s="38">
        <v>1E-3</v>
      </c>
      <c r="C59" s="10">
        <v>25</v>
      </c>
      <c r="D59" s="5">
        <v>53</v>
      </c>
      <c r="E59" s="10">
        <v>51</v>
      </c>
      <c r="F59" s="152">
        <v>52</v>
      </c>
      <c r="G59" s="166">
        <v>67</v>
      </c>
      <c r="H59" s="152">
        <v>67</v>
      </c>
      <c r="I59" s="167">
        <v>69</v>
      </c>
      <c r="J59" s="10">
        <v>60</v>
      </c>
      <c r="K59" s="10">
        <v>61</v>
      </c>
      <c r="L59" s="10">
        <v>63</v>
      </c>
      <c r="M59" s="6">
        <f t="shared" si="7"/>
        <v>52</v>
      </c>
      <c r="N59" s="7">
        <f t="shared" si="8"/>
        <v>67</v>
      </c>
      <c r="O59" s="7">
        <f t="shared" si="9"/>
        <v>61</v>
      </c>
      <c r="P59" s="6">
        <f t="shared" si="10"/>
        <v>312</v>
      </c>
      <c r="Q59" s="7">
        <f t="shared" si="10"/>
        <v>402</v>
      </c>
      <c r="R59" s="7">
        <f t="shared" si="10"/>
        <v>366</v>
      </c>
      <c r="S59" s="8">
        <f t="shared" si="11"/>
        <v>366</v>
      </c>
      <c r="T59" s="51">
        <f t="shared" si="12"/>
        <v>360</v>
      </c>
      <c r="U59" s="86">
        <f t="shared" si="13"/>
        <v>45.299006611624499</v>
      </c>
    </row>
    <row r="60" spans="1:21" x14ac:dyDescent="0.35">
      <c r="A60" s="64" t="s">
        <v>18</v>
      </c>
      <c r="B60" s="38">
        <v>1E-3</v>
      </c>
      <c r="C60" s="10">
        <v>30</v>
      </c>
      <c r="D60" s="5">
        <v>50</v>
      </c>
      <c r="E60" s="17"/>
      <c r="F60" s="152">
        <v>49</v>
      </c>
      <c r="G60" s="166">
        <v>67</v>
      </c>
      <c r="H60" s="152">
        <v>66</v>
      </c>
      <c r="I60" s="167">
        <v>85</v>
      </c>
      <c r="J60" s="10">
        <v>60</v>
      </c>
      <c r="K60" s="10">
        <v>50</v>
      </c>
      <c r="L60" s="10">
        <v>64</v>
      </c>
      <c r="M60" s="6">
        <f t="shared" si="7"/>
        <v>49.5</v>
      </c>
      <c r="N60" s="7">
        <f t="shared" si="8"/>
        <v>67</v>
      </c>
      <c r="O60" s="7">
        <f t="shared" si="9"/>
        <v>60</v>
      </c>
      <c r="P60" s="6">
        <f t="shared" si="10"/>
        <v>297</v>
      </c>
      <c r="Q60" s="7">
        <f t="shared" si="10"/>
        <v>402</v>
      </c>
      <c r="R60" s="7">
        <f t="shared" si="10"/>
        <v>360</v>
      </c>
      <c r="S60" s="8">
        <f t="shared" si="11"/>
        <v>360</v>
      </c>
      <c r="T60" s="51">
        <f t="shared" si="12"/>
        <v>353</v>
      </c>
      <c r="U60" s="86">
        <f t="shared" si="13"/>
        <v>52.848841046895245</v>
      </c>
    </row>
    <row r="61" spans="1:21" x14ac:dyDescent="0.35">
      <c r="A61" s="64" t="s">
        <v>18</v>
      </c>
      <c r="B61" s="38">
        <v>1E-3</v>
      </c>
      <c r="C61" s="10">
        <v>35</v>
      </c>
      <c r="D61" s="5">
        <v>45</v>
      </c>
      <c r="E61" s="10">
        <v>41</v>
      </c>
      <c r="F61" s="152">
        <v>50</v>
      </c>
      <c r="G61" s="166">
        <v>70</v>
      </c>
      <c r="H61" s="152">
        <v>64</v>
      </c>
      <c r="I61" s="167">
        <v>70</v>
      </c>
      <c r="J61" s="10">
        <v>52</v>
      </c>
      <c r="K61" s="10">
        <v>52</v>
      </c>
      <c r="L61" s="10">
        <v>51</v>
      </c>
      <c r="M61" s="6">
        <f t="shared" si="7"/>
        <v>45</v>
      </c>
      <c r="N61" s="7">
        <f t="shared" si="8"/>
        <v>70</v>
      </c>
      <c r="O61" s="7">
        <f t="shared" si="9"/>
        <v>52</v>
      </c>
      <c r="P61" s="6">
        <f t="shared" si="10"/>
        <v>270</v>
      </c>
      <c r="Q61" s="7">
        <f t="shared" si="10"/>
        <v>420</v>
      </c>
      <c r="R61" s="7">
        <f t="shared" si="10"/>
        <v>312</v>
      </c>
      <c r="S61" s="8">
        <f t="shared" si="11"/>
        <v>312</v>
      </c>
      <c r="T61" s="51">
        <f t="shared" si="12"/>
        <v>334</v>
      </c>
      <c r="U61" s="86">
        <f t="shared" si="13"/>
        <v>77.382168488612407</v>
      </c>
    </row>
    <row r="62" spans="1:21" x14ac:dyDescent="0.35">
      <c r="A62" s="64" t="s">
        <v>18</v>
      </c>
      <c r="B62" s="38">
        <v>1E-3</v>
      </c>
      <c r="C62" s="10">
        <v>40</v>
      </c>
      <c r="D62" s="5">
        <v>45</v>
      </c>
      <c r="E62" s="10">
        <v>45</v>
      </c>
      <c r="F62" s="152">
        <v>52</v>
      </c>
      <c r="G62" s="166">
        <v>65</v>
      </c>
      <c r="H62" s="152">
        <v>59</v>
      </c>
      <c r="I62" s="167">
        <v>66</v>
      </c>
      <c r="J62" s="10">
        <v>60</v>
      </c>
      <c r="K62" s="10">
        <v>60</v>
      </c>
      <c r="L62" s="10">
        <v>58</v>
      </c>
      <c r="M62" s="6">
        <f t="shared" si="7"/>
        <v>45</v>
      </c>
      <c r="N62" s="7">
        <f t="shared" si="8"/>
        <v>65</v>
      </c>
      <c r="O62" s="7">
        <f t="shared" si="9"/>
        <v>60</v>
      </c>
      <c r="P62" s="6">
        <f t="shared" si="10"/>
        <v>270</v>
      </c>
      <c r="Q62" s="7">
        <f t="shared" si="10"/>
        <v>390</v>
      </c>
      <c r="R62" s="7">
        <f t="shared" si="10"/>
        <v>360</v>
      </c>
      <c r="S62" s="8">
        <f t="shared" si="11"/>
        <v>360</v>
      </c>
      <c r="T62" s="51">
        <f t="shared" si="12"/>
        <v>340</v>
      </c>
      <c r="U62" s="86">
        <f t="shared" si="13"/>
        <v>62.44997998398398</v>
      </c>
    </row>
    <row r="63" spans="1:21" x14ac:dyDescent="0.35">
      <c r="A63" s="64" t="s">
        <v>18</v>
      </c>
      <c r="B63" s="38">
        <v>1E-3</v>
      </c>
      <c r="C63" s="10">
        <v>45</v>
      </c>
      <c r="D63" s="5">
        <v>52</v>
      </c>
      <c r="E63" s="17"/>
      <c r="F63" s="152">
        <v>52</v>
      </c>
      <c r="G63" s="166">
        <v>64</v>
      </c>
      <c r="H63" s="152">
        <v>61</v>
      </c>
      <c r="I63" s="167">
        <v>64</v>
      </c>
      <c r="J63" s="10">
        <v>55</v>
      </c>
      <c r="K63" s="17"/>
      <c r="L63" s="10">
        <v>54</v>
      </c>
      <c r="M63" s="6">
        <f t="shared" si="7"/>
        <v>52</v>
      </c>
      <c r="N63" s="7">
        <f t="shared" si="8"/>
        <v>64</v>
      </c>
      <c r="O63" s="7">
        <f t="shared" si="9"/>
        <v>54.5</v>
      </c>
      <c r="P63" s="6">
        <f t="shared" si="10"/>
        <v>312</v>
      </c>
      <c r="Q63" s="7">
        <f t="shared" si="10"/>
        <v>384</v>
      </c>
      <c r="R63" s="7">
        <f t="shared" si="10"/>
        <v>327</v>
      </c>
      <c r="S63" s="8">
        <f t="shared" si="11"/>
        <v>327</v>
      </c>
      <c r="T63" s="51">
        <f t="shared" si="12"/>
        <v>341</v>
      </c>
      <c r="U63" s="86">
        <f t="shared" si="13"/>
        <v>37.986839826445156</v>
      </c>
    </row>
    <row r="64" spans="1:21" x14ac:dyDescent="0.35">
      <c r="A64" s="64" t="s">
        <v>18</v>
      </c>
      <c r="B64" s="38">
        <v>1E-3</v>
      </c>
      <c r="C64" s="10">
        <v>50</v>
      </c>
      <c r="D64" s="124"/>
      <c r="E64" s="17"/>
      <c r="F64" s="169"/>
      <c r="G64" s="168"/>
      <c r="H64" s="169"/>
      <c r="I64" s="170"/>
      <c r="J64" s="17"/>
      <c r="K64" s="17"/>
      <c r="L64" s="17"/>
      <c r="M64" s="13"/>
      <c r="N64" s="14"/>
      <c r="O64" s="14"/>
      <c r="P64" s="13"/>
      <c r="Q64" s="14"/>
      <c r="R64" s="14"/>
      <c r="S64" s="15"/>
      <c r="T64" s="46"/>
      <c r="U64" s="88"/>
    </row>
    <row r="65" spans="1:21" x14ac:dyDescent="0.35">
      <c r="A65" s="64" t="s">
        <v>18</v>
      </c>
      <c r="B65" s="25">
        <v>5.0000000000000001E-3</v>
      </c>
      <c r="C65" s="10">
        <v>5</v>
      </c>
      <c r="D65" s="5">
        <v>61</v>
      </c>
      <c r="E65" s="22">
        <v>61</v>
      </c>
      <c r="F65" s="152">
        <v>61</v>
      </c>
      <c r="G65" s="166">
        <v>56</v>
      </c>
      <c r="H65" s="152">
        <v>58</v>
      </c>
      <c r="I65" s="167">
        <v>56</v>
      </c>
      <c r="J65" s="10">
        <v>47</v>
      </c>
      <c r="K65" s="10">
        <v>43</v>
      </c>
      <c r="L65" s="10">
        <v>49</v>
      </c>
      <c r="M65" s="6">
        <f t="shared" si="7"/>
        <v>61</v>
      </c>
      <c r="N65" s="7">
        <f t="shared" si="8"/>
        <v>56</v>
      </c>
      <c r="O65" s="7">
        <f t="shared" si="9"/>
        <v>47</v>
      </c>
      <c r="P65" s="6">
        <f t="shared" si="10"/>
        <v>366</v>
      </c>
      <c r="Q65" s="7">
        <f t="shared" si="10"/>
        <v>336</v>
      </c>
      <c r="R65" s="7">
        <f t="shared" si="10"/>
        <v>282</v>
      </c>
      <c r="S65" s="8">
        <f t="shared" si="11"/>
        <v>336</v>
      </c>
      <c r="T65" s="51">
        <f t="shared" si="12"/>
        <v>328</v>
      </c>
      <c r="U65" s="86">
        <f t="shared" si="13"/>
        <v>42.567593307585526</v>
      </c>
    </row>
    <row r="66" spans="1:21" x14ac:dyDescent="0.35">
      <c r="A66" s="64" t="s">
        <v>18</v>
      </c>
      <c r="B66" s="25">
        <v>5.0000000000000001E-3</v>
      </c>
      <c r="C66" s="10">
        <v>10</v>
      </c>
      <c r="D66" s="5">
        <v>56</v>
      </c>
      <c r="E66" s="22">
        <v>56</v>
      </c>
      <c r="F66" s="152">
        <v>56</v>
      </c>
      <c r="G66" s="166">
        <v>56</v>
      </c>
      <c r="H66" s="152">
        <v>57</v>
      </c>
      <c r="I66" s="167">
        <v>57</v>
      </c>
      <c r="J66" s="17"/>
      <c r="K66" s="17"/>
      <c r="L66" s="17"/>
      <c r="M66" s="6">
        <f t="shared" si="7"/>
        <v>56</v>
      </c>
      <c r="N66" s="7">
        <f t="shared" si="8"/>
        <v>57</v>
      </c>
      <c r="O66" s="14"/>
      <c r="P66" s="6">
        <f t="shared" si="10"/>
        <v>336</v>
      </c>
      <c r="Q66" s="7">
        <f t="shared" si="10"/>
        <v>342</v>
      </c>
      <c r="R66" s="14"/>
      <c r="S66" s="8">
        <f t="shared" si="11"/>
        <v>339</v>
      </c>
      <c r="T66" s="51">
        <f t="shared" si="12"/>
        <v>339</v>
      </c>
      <c r="U66" s="86">
        <f t="shared" si="13"/>
        <v>4.2426406871192848</v>
      </c>
    </row>
    <row r="67" spans="1:21" x14ac:dyDescent="0.35">
      <c r="A67" s="64" t="s">
        <v>18</v>
      </c>
      <c r="B67" s="25">
        <v>5.0000000000000001E-3</v>
      </c>
      <c r="C67" s="10">
        <v>15</v>
      </c>
      <c r="D67" s="5">
        <v>54</v>
      </c>
      <c r="E67" s="22">
        <v>51</v>
      </c>
      <c r="F67" s="152">
        <v>54</v>
      </c>
      <c r="G67" s="166">
        <v>56</v>
      </c>
      <c r="H67" s="152">
        <v>58</v>
      </c>
      <c r="I67" s="167">
        <v>60</v>
      </c>
      <c r="J67" s="10">
        <v>63</v>
      </c>
      <c r="K67" s="10">
        <v>64</v>
      </c>
      <c r="L67" s="10">
        <v>64</v>
      </c>
      <c r="M67" s="6">
        <f t="shared" si="7"/>
        <v>54</v>
      </c>
      <c r="N67" s="7">
        <f t="shared" si="8"/>
        <v>58</v>
      </c>
      <c r="O67" s="7">
        <f t="shared" si="9"/>
        <v>64</v>
      </c>
      <c r="P67" s="6">
        <f t="shared" si="10"/>
        <v>324</v>
      </c>
      <c r="Q67" s="7">
        <f t="shared" si="10"/>
        <v>348</v>
      </c>
      <c r="R67" s="7">
        <f t="shared" si="10"/>
        <v>384</v>
      </c>
      <c r="S67" s="8">
        <f t="shared" si="11"/>
        <v>348</v>
      </c>
      <c r="T67" s="51">
        <f t="shared" si="12"/>
        <v>352</v>
      </c>
      <c r="U67" s="86">
        <f t="shared" si="13"/>
        <v>30.199337741082999</v>
      </c>
    </row>
    <row r="68" spans="1:21" x14ac:dyDescent="0.35">
      <c r="A68" s="64" t="s">
        <v>18</v>
      </c>
      <c r="B68" s="25">
        <v>5.0000000000000001E-3</v>
      </c>
      <c r="C68" s="10">
        <v>20</v>
      </c>
      <c r="D68" s="5">
        <v>53</v>
      </c>
      <c r="E68" s="22">
        <v>51</v>
      </c>
      <c r="F68" s="152">
        <v>53</v>
      </c>
      <c r="G68" s="166">
        <v>56</v>
      </c>
      <c r="H68" s="152">
        <v>55</v>
      </c>
      <c r="I68" s="167">
        <v>58</v>
      </c>
      <c r="J68" s="10">
        <v>55</v>
      </c>
      <c r="K68" s="10">
        <v>56</v>
      </c>
      <c r="L68" s="10">
        <v>54</v>
      </c>
      <c r="M68" s="6">
        <f t="shared" si="7"/>
        <v>53</v>
      </c>
      <c r="N68" s="7">
        <f t="shared" si="8"/>
        <v>56</v>
      </c>
      <c r="O68" s="7">
        <f t="shared" si="9"/>
        <v>55</v>
      </c>
      <c r="P68" s="6">
        <f t="shared" si="10"/>
        <v>318</v>
      </c>
      <c r="Q68" s="7">
        <f t="shared" si="10"/>
        <v>336</v>
      </c>
      <c r="R68" s="7">
        <f t="shared" si="10"/>
        <v>330</v>
      </c>
      <c r="S68" s="8">
        <f t="shared" si="11"/>
        <v>330</v>
      </c>
      <c r="T68" s="51">
        <f t="shared" si="12"/>
        <v>328</v>
      </c>
      <c r="U68" s="86">
        <f t="shared" si="13"/>
        <v>9.1651513899116797</v>
      </c>
    </row>
    <row r="69" spans="1:21" x14ac:dyDescent="0.35">
      <c r="A69" s="64" t="s">
        <v>18</v>
      </c>
      <c r="B69" s="25">
        <v>5.0000000000000001E-3</v>
      </c>
      <c r="C69" s="10">
        <v>25</v>
      </c>
      <c r="D69" s="5">
        <v>53</v>
      </c>
      <c r="E69" s="22">
        <v>47</v>
      </c>
      <c r="F69" s="152">
        <v>54</v>
      </c>
      <c r="G69" s="166">
        <v>57</v>
      </c>
      <c r="H69" s="152">
        <v>58</v>
      </c>
      <c r="I69" s="167">
        <v>58</v>
      </c>
      <c r="J69" s="10">
        <v>51</v>
      </c>
      <c r="K69" s="10">
        <v>50</v>
      </c>
      <c r="L69" s="10">
        <v>51</v>
      </c>
      <c r="M69" s="6">
        <f t="shared" si="7"/>
        <v>53</v>
      </c>
      <c r="N69" s="7">
        <f t="shared" si="8"/>
        <v>58</v>
      </c>
      <c r="O69" s="7">
        <f t="shared" si="9"/>
        <v>51</v>
      </c>
      <c r="P69" s="6">
        <f t="shared" si="10"/>
        <v>318</v>
      </c>
      <c r="Q69" s="7">
        <f t="shared" si="10"/>
        <v>348</v>
      </c>
      <c r="R69" s="7">
        <f t="shared" si="10"/>
        <v>306</v>
      </c>
      <c r="S69" s="8">
        <f t="shared" si="11"/>
        <v>318</v>
      </c>
      <c r="T69" s="51">
        <f t="shared" si="12"/>
        <v>324</v>
      </c>
      <c r="U69" s="86">
        <f t="shared" si="13"/>
        <v>21.633307652783937</v>
      </c>
    </row>
    <row r="70" spans="1:21" x14ac:dyDescent="0.35">
      <c r="A70" s="64" t="s">
        <v>18</v>
      </c>
      <c r="B70" s="25">
        <v>5.0000000000000001E-3</v>
      </c>
      <c r="C70" s="10">
        <v>30</v>
      </c>
      <c r="D70" s="5">
        <v>51</v>
      </c>
      <c r="E70" s="22">
        <v>51</v>
      </c>
      <c r="F70" s="152">
        <v>50</v>
      </c>
      <c r="G70" s="166">
        <v>57</v>
      </c>
      <c r="H70" s="152">
        <v>56</v>
      </c>
      <c r="I70" s="167">
        <v>58</v>
      </c>
      <c r="J70" s="10">
        <v>54</v>
      </c>
      <c r="K70" s="10">
        <v>50</v>
      </c>
      <c r="L70" s="10">
        <v>56</v>
      </c>
      <c r="M70" s="6">
        <f t="shared" si="7"/>
        <v>51</v>
      </c>
      <c r="N70" s="7">
        <f t="shared" si="8"/>
        <v>57</v>
      </c>
      <c r="O70" s="7">
        <f t="shared" si="9"/>
        <v>54</v>
      </c>
      <c r="P70" s="6">
        <f t="shared" si="10"/>
        <v>306</v>
      </c>
      <c r="Q70" s="7">
        <f t="shared" si="10"/>
        <v>342</v>
      </c>
      <c r="R70" s="7">
        <f t="shared" si="10"/>
        <v>324</v>
      </c>
      <c r="S70" s="8">
        <f t="shared" si="11"/>
        <v>324</v>
      </c>
      <c r="T70" s="51">
        <f t="shared" si="12"/>
        <v>324</v>
      </c>
      <c r="U70" s="86">
        <f t="shared" si="13"/>
        <v>18</v>
      </c>
    </row>
    <row r="71" spans="1:21" x14ac:dyDescent="0.35">
      <c r="A71" s="64" t="s">
        <v>18</v>
      </c>
      <c r="B71" s="25">
        <v>5.0000000000000001E-3</v>
      </c>
      <c r="C71" s="10">
        <v>35</v>
      </c>
      <c r="D71" s="124"/>
      <c r="E71" s="17"/>
      <c r="F71" s="169"/>
      <c r="G71" s="166">
        <v>56</v>
      </c>
      <c r="H71" s="152">
        <v>54</v>
      </c>
      <c r="I71" s="167">
        <v>56</v>
      </c>
      <c r="J71" s="10">
        <v>52</v>
      </c>
      <c r="K71" s="10">
        <v>42</v>
      </c>
      <c r="L71" s="10">
        <v>53</v>
      </c>
      <c r="M71" s="13"/>
      <c r="N71" s="7">
        <f t="shared" si="8"/>
        <v>56</v>
      </c>
      <c r="O71" s="7">
        <f t="shared" si="9"/>
        <v>52</v>
      </c>
      <c r="P71" s="13"/>
      <c r="Q71" s="7">
        <f t="shared" si="10"/>
        <v>336</v>
      </c>
      <c r="R71" s="7">
        <f t="shared" si="10"/>
        <v>312</v>
      </c>
      <c r="S71" s="8">
        <f t="shared" si="11"/>
        <v>324</v>
      </c>
      <c r="T71" s="51">
        <f t="shared" si="12"/>
        <v>324</v>
      </c>
      <c r="U71" s="86">
        <f t="shared" si="13"/>
        <v>16.970562748477139</v>
      </c>
    </row>
    <row r="72" spans="1:21" x14ac:dyDescent="0.35">
      <c r="A72" s="64" t="s">
        <v>18</v>
      </c>
      <c r="B72" s="25">
        <v>5.0000000000000001E-3</v>
      </c>
      <c r="C72" s="10">
        <v>40</v>
      </c>
      <c r="D72" s="5">
        <v>57</v>
      </c>
      <c r="E72" s="22">
        <v>58</v>
      </c>
      <c r="F72" s="152">
        <v>60</v>
      </c>
      <c r="G72" s="166">
        <v>51</v>
      </c>
      <c r="H72" s="169"/>
      <c r="I72" s="167">
        <v>50</v>
      </c>
      <c r="J72" s="10">
        <v>52</v>
      </c>
      <c r="K72" s="10">
        <v>51</v>
      </c>
      <c r="L72" s="10">
        <v>48</v>
      </c>
      <c r="M72" s="6">
        <f t="shared" si="7"/>
        <v>58</v>
      </c>
      <c r="N72" s="7">
        <f t="shared" si="8"/>
        <v>50.5</v>
      </c>
      <c r="O72" s="7">
        <f t="shared" si="9"/>
        <v>51</v>
      </c>
      <c r="P72" s="6">
        <f t="shared" si="10"/>
        <v>348</v>
      </c>
      <c r="Q72" s="7">
        <f t="shared" si="10"/>
        <v>303</v>
      </c>
      <c r="R72" s="7">
        <f t="shared" si="10"/>
        <v>306</v>
      </c>
      <c r="S72" s="8">
        <f t="shared" si="11"/>
        <v>306</v>
      </c>
      <c r="T72" s="51">
        <f t="shared" si="12"/>
        <v>319</v>
      </c>
      <c r="U72" s="86">
        <f t="shared" si="13"/>
        <v>25.159491250818249</v>
      </c>
    </row>
    <row r="73" spans="1:21" x14ac:dyDescent="0.35">
      <c r="A73" s="64" t="s">
        <v>18</v>
      </c>
      <c r="B73" s="25">
        <v>5.0000000000000001E-3</v>
      </c>
      <c r="C73" s="10">
        <v>45</v>
      </c>
      <c r="D73" s="124"/>
      <c r="E73" s="17"/>
      <c r="F73" s="169"/>
      <c r="G73" s="166">
        <v>53</v>
      </c>
      <c r="H73" s="152">
        <v>50</v>
      </c>
      <c r="I73" s="167">
        <v>55</v>
      </c>
      <c r="J73" s="10">
        <v>47</v>
      </c>
      <c r="K73" s="10">
        <v>47</v>
      </c>
      <c r="L73" s="10">
        <v>46</v>
      </c>
      <c r="M73" s="13"/>
      <c r="N73" s="7">
        <f t="shared" si="8"/>
        <v>53</v>
      </c>
      <c r="O73" s="7">
        <f t="shared" si="9"/>
        <v>47</v>
      </c>
      <c r="P73" s="13"/>
      <c r="Q73" s="7">
        <f t="shared" si="10"/>
        <v>318</v>
      </c>
      <c r="R73" s="7">
        <f t="shared" si="10"/>
        <v>282</v>
      </c>
      <c r="S73" s="8">
        <f t="shared" si="11"/>
        <v>300</v>
      </c>
      <c r="T73" s="51">
        <f t="shared" si="12"/>
        <v>300</v>
      </c>
      <c r="U73" s="86">
        <f t="shared" si="13"/>
        <v>25.45584412271571</v>
      </c>
    </row>
    <row r="74" spans="1:21" x14ac:dyDescent="0.35">
      <c r="A74" s="64" t="s">
        <v>18</v>
      </c>
      <c r="B74" s="25">
        <v>5.0000000000000001E-3</v>
      </c>
      <c r="C74" s="10">
        <v>50</v>
      </c>
      <c r="D74" s="124"/>
      <c r="E74" s="17"/>
      <c r="F74" s="169"/>
      <c r="G74" s="168"/>
      <c r="H74" s="169"/>
      <c r="I74" s="170"/>
      <c r="J74" s="17"/>
      <c r="K74" s="17"/>
      <c r="L74" s="17"/>
      <c r="M74" s="13"/>
      <c r="N74" s="14"/>
      <c r="O74" s="14"/>
      <c r="P74" s="13"/>
      <c r="Q74" s="14"/>
      <c r="R74" s="14"/>
      <c r="S74" s="15"/>
      <c r="T74" s="46"/>
      <c r="U74" s="88"/>
    </row>
    <row r="75" spans="1:21" x14ac:dyDescent="0.35">
      <c r="A75" s="64" t="s">
        <v>18</v>
      </c>
      <c r="B75" s="24">
        <v>0.01</v>
      </c>
      <c r="C75" s="10">
        <v>5</v>
      </c>
      <c r="D75" s="5">
        <v>54</v>
      </c>
      <c r="E75" s="10">
        <v>51</v>
      </c>
      <c r="F75" s="152">
        <v>55</v>
      </c>
      <c r="G75" s="166">
        <v>45</v>
      </c>
      <c r="H75" s="152">
        <v>46</v>
      </c>
      <c r="I75" s="167">
        <v>49</v>
      </c>
      <c r="J75" s="10">
        <v>51</v>
      </c>
      <c r="K75" s="10">
        <v>51</v>
      </c>
      <c r="L75" s="10">
        <v>51</v>
      </c>
      <c r="M75" s="6">
        <f t="shared" si="7"/>
        <v>54</v>
      </c>
      <c r="N75" s="7">
        <f t="shared" si="8"/>
        <v>46</v>
      </c>
      <c r="O75" s="7">
        <f t="shared" si="9"/>
        <v>51</v>
      </c>
      <c r="P75" s="6">
        <f t="shared" si="10"/>
        <v>324</v>
      </c>
      <c r="Q75" s="7">
        <f t="shared" si="10"/>
        <v>276</v>
      </c>
      <c r="R75" s="7">
        <f t="shared" si="10"/>
        <v>306</v>
      </c>
      <c r="S75" s="8">
        <f t="shared" si="11"/>
        <v>306</v>
      </c>
      <c r="T75" s="51">
        <f t="shared" si="12"/>
        <v>302</v>
      </c>
      <c r="U75" s="86">
        <f t="shared" si="13"/>
        <v>24.248711305964282</v>
      </c>
    </row>
    <row r="76" spans="1:21" x14ac:dyDescent="0.35">
      <c r="A76" s="64" t="s">
        <v>18</v>
      </c>
      <c r="B76" s="24">
        <v>0.01</v>
      </c>
      <c r="C76" s="10">
        <v>10</v>
      </c>
      <c r="D76" s="5">
        <v>57</v>
      </c>
      <c r="E76" s="10">
        <v>59</v>
      </c>
      <c r="F76" s="152">
        <v>57</v>
      </c>
      <c r="G76" s="166">
        <v>51</v>
      </c>
      <c r="H76" s="152">
        <v>48</v>
      </c>
      <c r="I76" s="167">
        <v>52</v>
      </c>
      <c r="J76" s="10">
        <v>53</v>
      </c>
      <c r="K76" s="10">
        <v>52</v>
      </c>
      <c r="L76" s="10">
        <v>56</v>
      </c>
      <c r="M76" s="6">
        <f t="shared" si="7"/>
        <v>57</v>
      </c>
      <c r="N76" s="7">
        <f t="shared" si="8"/>
        <v>51</v>
      </c>
      <c r="O76" s="7">
        <f t="shared" si="9"/>
        <v>53</v>
      </c>
      <c r="P76" s="6">
        <f t="shared" si="10"/>
        <v>342</v>
      </c>
      <c r="Q76" s="7">
        <f t="shared" si="10"/>
        <v>306</v>
      </c>
      <c r="R76" s="7">
        <f t="shared" si="10"/>
        <v>318</v>
      </c>
      <c r="S76" s="8">
        <f t="shared" si="11"/>
        <v>318</v>
      </c>
      <c r="T76" s="51">
        <f t="shared" si="12"/>
        <v>322</v>
      </c>
      <c r="U76" s="86">
        <f t="shared" si="13"/>
        <v>18.330302779823359</v>
      </c>
    </row>
    <row r="77" spans="1:21" x14ac:dyDescent="0.35">
      <c r="A77" s="64" t="s">
        <v>18</v>
      </c>
      <c r="B77" s="24">
        <v>0.01</v>
      </c>
      <c r="C77" s="10">
        <v>15</v>
      </c>
      <c r="D77" s="5">
        <v>57</v>
      </c>
      <c r="E77" s="10">
        <v>51</v>
      </c>
      <c r="F77" s="152">
        <v>56</v>
      </c>
      <c r="G77" s="166">
        <v>54</v>
      </c>
      <c r="H77" s="152">
        <v>54</v>
      </c>
      <c r="I77" s="167">
        <v>54</v>
      </c>
      <c r="J77" s="10">
        <v>45</v>
      </c>
      <c r="K77" s="10">
        <v>44</v>
      </c>
      <c r="L77" s="10">
        <v>49</v>
      </c>
      <c r="M77" s="6">
        <f t="shared" si="7"/>
        <v>56</v>
      </c>
      <c r="N77" s="7">
        <f t="shared" si="8"/>
        <v>54</v>
      </c>
      <c r="O77" s="7">
        <f t="shared" si="9"/>
        <v>45</v>
      </c>
      <c r="P77" s="6">
        <f t="shared" si="10"/>
        <v>336</v>
      </c>
      <c r="Q77" s="7">
        <f t="shared" si="10"/>
        <v>324</v>
      </c>
      <c r="R77" s="7">
        <f t="shared" si="10"/>
        <v>270</v>
      </c>
      <c r="S77" s="8">
        <f t="shared" si="11"/>
        <v>324</v>
      </c>
      <c r="T77" s="51">
        <f t="shared" si="12"/>
        <v>310</v>
      </c>
      <c r="U77" s="86">
        <f t="shared" si="13"/>
        <v>35.156791662493895</v>
      </c>
    </row>
    <row r="78" spans="1:21" x14ac:dyDescent="0.35">
      <c r="A78" s="64" t="s">
        <v>18</v>
      </c>
      <c r="B78" s="24">
        <v>0.01</v>
      </c>
      <c r="C78" s="10">
        <v>20</v>
      </c>
      <c r="D78" s="5">
        <v>57</v>
      </c>
      <c r="E78" s="10">
        <v>51</v>
      </c>
      <c r="F78" s="152">
        <v>56</v>
      </c>
      <c r="G78" s="166">
        <v>54</v>
      </c>
      <c r="H78" s="152">
        <v>53</v>
      </c>
      <c r="I78" s="167">
        <v>53</v>
      </c>
      <c r="J78" s="10">
        <v>47</v>
      </c>
      <c r="K78" s="10">
        <v>49</v>
      </c>
      <c r="L78" s="10">
        <v>50</v>
      </c>
      <c r="M78" s="6">
        <f t="shared" si="7"/>
        <v>56</v>
      </c>
      <c r="N78" s="7">
        <f t="shared" si="8"/>
        <v>53</v>
      </c>
      <c r="O78" s="7">
        <f t="shared" si="9"/>
        <v>49</v>
      </c>
      <c r="P78" s="6">
        <f t="shared" si="10"/>
        <v>336</v>
      </c>
      <c r="Q78" s="7">
        <f t="shared" si="10"/>
        <v>318</v>
      </c>
      <c r="R78" s="7">
        <f t="shared" si="10"/>
        <v>294</v>
      </c>
      <c r="S78" s="8">
        <f t="shared" si="11"/>
        <v>318</v>
      </c>
      <c r="T78" s="51">
        <f t="shared" si="12"/>
        <v>316</v>
      </c>
      <c r="U78" s="86">
        <f t="shared" si="13"/>
        <v>21.071307505705477</v>
      </c>
    </row>
    <row r="79" spans="1:21" x14ac:dyDescent="0.35">
      <c r="A79" s="64" t="s">
        <v>18</v>
      </c>
      <c r="B79" s="24">
        <v>0.01</v>
      </c>
      <c r="C79" s="10">
        <v>25</v>
      </c>
      <c r="D79" s="5">
        <v>53</v>
      </c>
      <c r="E79" s="10">
        <v>53</v>
      </c>
      <c r="F79" s="152">
        <v>57</v>
      </c>
      <c r="G79" s="166">
        <v>56</v>
      </c>
      <c r="H79" s="152">
        <v>56</v>
      </c>
      <c r="I79" s="167">
        <v>57</v>
      </c>
      <c r="J79" s="10">
        <v>48</v>
      </c>
      <c r="K79" s="10">
        <v>49</v>
      </c>
      <c r="L79" s="10">
        <v>49</v>
      </c>
      <c r="M79" s="6">
        <f t="shared" si="7"/>
        <v>53</v>
      </c>
      <c r="N79" s="7">
        <f t="shared" si="8"/>
        <v>56</v>
      </c>
      <c r="O79" s="7">
        <f t="shared" si="9"/>
        <v>49</v>
      </c>
      <c r="P79" s="6">
        <f t="shared" si="10"/>
        <v>318</v>
      </c>
      <c r="Q79" s="7">
        <f t="shared" si="10"/>
        <v>336</v>
      </c>
      <c r="R79" s="7">
        <f t="shared" si="10"/>
        <v>294</v>
      </c>
      <c r="S79" s="8">
        <f t="shared" si="11"/>
        <v>318</v>
      </c>
      <c r="T79" s="51">
        <f t="shared" si="12"/>
        <v>316</v>
      </c>
      <c r="U79" s="86">
        <f t="shared" si="13"/>
        <v>21.071307505705477</v>
      </c>
    </row>
    <row r="80" spans="1:21" x14ac:dyDescent="0.35">
      <c r="A80" s="64" t="s">
        <v>18</v>
      </c>
      <c r="B80" s="24">
        <v>0.01</v>
      </c>
      <c r="C80" s="10">
        <v>30</v>
      </c>
      <c r="D80" s="5">
        <v>54</v>
      </c>
      <c r="E80" s="10">
        <v>53</v>
      </c>
      <c r="F80" s="152">
        <v>54</v>
      </c>
      <c r="G80" s="166">
        <v>52</v>
      </c>
      <c r="H80" s="152">
        <v>51</v>
      </c>
      <c r="I80" s="167">
        <v>51</v>
      </c>
      <c r="J80" s="10">
        <v>43</v>
      </c>
      <c r="K80" s="10">
        <v>43</v>
      </c>
      <c r="L80" s="10">
        <v>43</v>
      </c>
      <c r="M80" s="6">
        <f t="shared" si="7"/>
        <v>54</v>
      </c>
      <c r="N80" s="7">
        <f t="shared" si="8"/>
        <v>51</v>
      </c>
      <c r="O80" s="7">
        <f t="shared" si="9"/>
        <v>43</v>
      </c>
      <c r="P80" s="6">
        <f t="shared" si="10"/>
        <v>324</v>
      </c>
      <c r="Q80" s="7">
        <f t="shared" si="10"/>
        <v>306</v>
      </c>
      <c r="R80" s="7">
        <f t="shared" si="10"/>
        <v>258</v>
      </c>
      <c r="S80" s="8">
        <f t="shared" si="11"/>
        <v>306</v>
      </c>
      <c r="T80" s="51">
        <f t="shared" si="12"/>
        <v>296</v>
      </c>
      <c r="U80" s="86">
        <f t="shared" si="13"/>
        <v>34.117444218463959</v>
      </c>
    </row>
    <row r="81" spans="1:21" x14ac:dyDescent="0.35">
      <c r="A81" s="64" t="s">
        <v>18</v>
      </c>
      <c r="B81" s="24">
        <v>0.01</v>
      </c>
      <c r="C81" s="10">
        <v>35</v>
      </c>
      <c r="D81" s="5">
        <v>53</v>
      </c>
      <c r="E81" s="10">
        <v>52</v>
      </c>
      <c r="F81" s="152">
        <v>56</v>
      </c>
      <c r="G81" s="166">
        <v>52</v>
      </c>
      <c r="H81" s="152">
        <v>51</v>
      </c>
      <c r="I81" s="167">
        <v>51</v>
      </c>
      <c r="J81" s="10">
        <v>44</v>
      </c>
      <c r="K81" s="10">
        <v>44</v>
      </c>
      <c r="L81" s="10">
        <v>44</v>
      </c>
      <c r="M81" s="6">
        <f t="shared" si="7"/>
        <v>53</v>
      </c>
      <c r="N81" s="7">
        <f t="shared" si="8"/>
        <v>51</v>
      </c>
      <c r="O81" s="7">
        <f t="shared" si="9"/>
        <v>44</v>
      </c>
      <c r="P81" s="6">
        <f t="shared" si="10"/>
        <v>318</v>
      </c>
      <c r="Q81" s="7">
        <f t="shared" si="10"/>
        <v>306</v>
      </c>
      <c r="R81" s="7">
        <f t="shared" si="10"/>
        <v>264</v>
      </c>
      <c r="S81" s="8">
        <f t="shared" si="11"/>
        <v>306</v>
      </c>
      <c r="T81" s="51">
        <f t="shared" si="12"/>
        <v>296</v>
      </c>
      <c r="U81" s="86">
        <f t="shared" si="13"/>
        <v>28.354893757515651</v>
      </c>
    </row>
    <row r="82" spans="1:21" x14ac:dyDescent="0.35">
      <c r="A82" s="64" t="s">
        <v>18</v>
      </c>
      <c r="B82" s="24">
        <v>0.01</v>
      </c>
      <c r="C82" s="10">
        <v>40</v>
      </c>
      <c r="D82" s="5">
        <v>53</v>
      </c>
      <c r="E82" s="10">
        <v>52</v>
      </c>
      <c r="F82" s="152">
        <v>51</v>
      </c>
      <c r="G82" s="166">
        <v>48</v>
      </c>
      <c r="H82" s="152">
        <v>49</v>
      </c>
      <c r="I82" s="167">
        <v>49</v>
      </c>
      <c r="J82" s="10">
        <v>43</v>
      </c>
      <c r="K82" s="10">
        <v>42</v>
      </c>
      <c r="L82" s="10">
        <v>40</v>
      </c>
      <c r="M82" s="6">
        <f t="shared" si="7"/>
        <v>52</v>
      </c>
      <c r="N82" s="7">
        <f t="shared" si="8"/>
        <v>49</v>
      </c>
      <c r="O82" s="7">
        <f t="shared" si="9"/>
        <v>42</v>
      </c>
      <c r="P82" s="6">
        <f t="shared" si="10"/>
        <v>312</v>
      </c>
      <c r="Q82" s="7">
        <f t="shared" si="10"/>
        <v>294</v>
      </c>
      <c r="R82" s="7">
        <f t="shared" si="10"/>
        <v>252</v>
      </c>
      <c r="S82" s="8">
        <f t="shared" si="11"/>
        <v>294</v>
      </c>
      <c r="T82" s="51">
        <f t="shared" si="12"/>
        <v>286</v>
      </c>
      <c r="U82" s="86">
        <f t="shared" si="13"/>
        <v>30.789608636681304</v>
      </c>
    </row>
    <row r="83" spans="1:21" x14ac:dyDescent="0.35">
      <c r="A83" s="64" t="s">
        <v>18</v>
      </c>
      <c r="B83" s="24">
        <v>0.01</v>
      </c>
      <c r="C83" s="10">
        <v>45</v>
      </c>
      <c r="D83" s="5">
        <v>37</v>
      </c>
      <c r="E83" s="10">
        <v>46</v>
      </c>
      <c r="F83" s="152">
        <v>39</v>
      </c>
      <c r="G83" s="166">
        <v>48</v>
      </c>
      <c r="H83" s="152">
        <v>48</v>
      </c>
      <c r="I83" s="167">
        <v>47</v>
      </c>
      <c r="J83" s="10">
        <v>39</v>
      </c>
      <c r="K83" s="10">
        <v>39</v>
      </c>
      <c r="L83" s="10">
        <v>38</v>
      </c>
      <c r="M83" s="6">
        <f t="shared" si="7"/>
        <v>39</v>
      </c>
      <c r="N83" s="7">
        <f t="shared" si="8"/>
        <v>48</v>
      </c>
      <c r="O83" s="7">
        <f t="shared" si="9"/>
        <v>39</v>
      </c>
      <c r="P83" s="6">
        <f t="shared" si="10"/>
        <v>234</v>
      </c>
      <c r="Q83" s="7">
        <f t="shared" si="10"/>
        <v>288</v>
      </c>
      <c r="R83" s="7">
        <f t="shared" si="10"/>
        <v>234</v>
      </c>
      <c r="S83" s="8">
        <f t="shared" si="11"/>
        <v>234</v>
      </c>
      <c r="T83" s="51">
        <f t="shared" si="12"/>
        <v>252</v>
      </c>
      <c r="U83" s="86">
        <f t="shared" si="13"/>
        <v>31.176914536239792</v>
      </c>
    </row>
    <row r="84" spans="1:21" x14ac:dyDescent="0.35">
      <c r="A84" s="64" t="s">
        <v>18</v>
      </c>
      <c r="B84" s="24">
        <v>0.01</v>
      </c>
      <c r="C84" s="10">
        <v>50</v>
      </c>
      <c r="D84" s="124"/>
      <c r="E84" s="10">
        <v>48</v>
      </c>
      <c r="F84" s="169"/>
      <c r="G84" s="166">
        <v>48</v>
      </c>
      <c r="H84" s="152">
        <v>47</v>
      </c>
      <c r="I84" s="167">
        <v>48</v>
      </c>
      <c r="J84" s="17"/>
      <c r="K84" s="10">
        <v>37</v>
      </c>
      <c r="L84" s="17"/>
      <c r="M84" s="6">
        <f t="shared" si="7"/>
        <v>48</v>
      </c>
      <c r="N84" s="7">
        <f t="shared" si="8"/>
        <v>48</v>
      </c>
      <c r="O84" s="7">
        <f t="shared" si="9"/>
        <v>37</v>
      </c>
      <c r="P84" s="6">
        <f t="shared" si="10"/>
        <v>288</v>
      </c>
      <c r="Q84" s="7">
        <f t="shared" si="10"/>
        <v>288</v>
      </c>
      <c r="R84" s="7">
        <f t="shared" si="10"/>
        <v>222</v>
      </c>
      <c r="S84" s="8">
        <f t="shared" si="11"/>
        <v>288</v>
      </c>
      <c r="T84" s="51">
        <f t="shared" si="12"/>
        <v>266</v>
      </c>
      <c r="U84" s="86">
        <f t="shared" si="13"/>
        <v>38.105117766515299</v>
      </c>
    </row>
    <row r="85" spans="1:21" x14ac:dyDescent="0.35">
      <c r="A85" s="64" t="s">
        <v>18</v>
      </c>
      <c r="B85" s="24">
        <v>0.75</v>
      </c>
      <c r="C85" s="10">
        <v>5</v>
      </c>
      <c r="D85" s="5">
        <v>54</v>
      </c>
      <c r="E85" s="10">
        <v>54</v>
      </c>
      <c r="F85" s="152">
        <v>55</v>
      </c>
      <c r="G85" s="166">
        <v>54</v>
      </c>
      <c r="H85" s="152">
        <v>54</v>
      </c>
      <c r="I85" s="167">
        <v>56</v>
      </c>
      <c r="J85" s="10">
        <v>59</v>
      </c>
      <c r="K85" s="10">
        <v>59</v>
      </c>
      <c r="L85" s="10">
        <v>60</v>
      </c>
      <c r="M85" s="6">
        <f t="shared" si="7"/>
        <v>54</v>
      </c>
      <c r="N85" s="7">
        <f t="shared" si="8"/>
        <v>54</v>
      </c>
      <c r="O85" s="7">
        <f t="shared" si="9"/>
        <v>59</v>
      </c>
      <c r="P85" s="6">
        <f t="shared" si="10"/>
        <v>324</v>
      </c>
      <c r="Q85" s="7">
        <f t="shared" si="10"/>
        <v>324</v>
      </c>
      <c r="R85" s="7">
        <f t="shared" si="10"/>
        <v>354</v>
      </c>
      <c r="S85" s="8">
        <f t="shared" si="11"/>
        <v>324</v>
      </c>
      <c r="T85" s="51">
        <f t="shared" si="12"/>
        <v>334</v>
      </c>
      <c r="U85" s="86">
        <f t="shared" si="13"/>
        <v>17.320508075688775</v>
      </c>
    </row>
    <row r="86" spans="1:21" x14ac:dyDescent="0.35">
      <c r="A86" s="64" t="s">
        <v>18</v>
      </c>
      <c r="B86" s="24">
        <v>0.75</v>
      </c>
      <c r="C86" s="10">
        <v>10</v>
      </c>
      <c r="D86" s="5">
        <v>54</v>
      </c>
      <c r="E86" s="10">
        <v>51</v>
      </c>
      <c r="F86" s="152">
        <v>55</v>
      </c>
      <c r="G86" s="166">
        <v>60</v>
      </c>
      <c r="H86" s="152">
        <v>60</v>
      </c>
      <c r="I86" s="167">
        <v>64</v>
      </c>
      <c r="J86" s="10">
        <v>60</v>
      </c>
      <c r="K86" s="10">
        <v>62</v>
      </c>
      <c r="L86" s="10">
        <v>63</v>
      </c>
      <c r="M86" s="6">
        <f t="shared" si="7"/>
        <v>54</v>
      </c>
      <c r="N86" s="7">
        <f t="shared" si="8"/>
        <v>60</v>
      </c>
      <c r="O86" s="7">
        <f t="shared" si="9"/>
        <v>62</v>
      </c>
      <c r="P86" s="6">
        <f t="shared" si="10"/>
        <v>324</v>
      </c>
      <c r="Q86" s="7">
        <f t="shared" si="10"/>
        <v>360</v>
      </c>
      <c r="R86" s="7">
        <f t="shared" si="10"/>
        <v>372</v>
      </c>
      <c r="S86" s="8">
        <f t="shared" si="11"/>
        <v>360</v>
      </c>
      <c r="T86" s="51">
        <f t="shared" si="12"/>
        <v>352</v>
      </c>
      <c r="U86" s="86">
        <f t="shared" si="13"/>
        <v>24.979991993593593</v>
      </c>
    </row>
    <row r="87" spans="1:21" x14ac:dyDescent="0.35">
      <c r="A87" s="64" t="s">
        <v>18</v>
      </c>
      <c r="B87" s="24">
        <v>0.75</v>
      </c>
      <c r="C87" s="10">
        <v>15</v>
      </c>
      <c r="D87" s="5">
        <v>54</v>
      </c>
      <c r="E87" s="10">
        <v>53</v>
      </c>
      <c r="F87" s="152">
        <v>54</v>
      </c>
      <c r="G87" s="166">
        <v>60</v>
      </c>
      <c r="H87" s="152">
        <v>59</v>
      </c>
      <c r="I87" s="167">
        <v>58</v>
      </c>
      <c r="J87" s="10">
        <v>60</v>
      </c>
      <c r="K87" s="10">
        <v>60</v>
      </c>
      <c r="L87" s="10">
        <v>58</v>
      </c>
      <c r="M87" s="6">
        <f t="shared" si="7"/>
        <v>54</v>
      </c>
      <c r="N87" s="7">
        <f t="shared" si="8"/>
        <v>59</v>
      </c>
      <c r="O87" s="7">
        <f t="shared" si="9"/>
        <v>60</v>
      </c>
      <c r="P87" s="6">
        <f t="shared" si="10"/>
        <v>324</v>
      </c>
      <c r="Q87" s="7">
        <f t="shared" si="10"/>
        <v>354</v>
      </c>
      <c r="R87" s="7">
        <f t="shared" si="10"/>
        <v>360</v>
      </c>
      <c r="S87" s="8">
        <f t="shared" si="11"/>
        <v>354</v>
      </c>
      <c r="T87" s="51">
        <f t="shared" si="12"/>
        <v>346</v>
      </c>
      <c r="U87" s="86">
        <f t="shared" si="13"/>
        <v>19.28730152198591</v>
      </c>
    </row>
    <row r="88" spans="1:21" x14ac:dyDescent="0.35">
      <c r="A88" s="64" t="s">
        <v>18</v>
      </c>
      <c r="B88" s="24">
        <v>0.75</v>
      </c>
      <c r="C88" s="10">
        <v>20</v>
      </c>
      <c r="D88" s="5">
        <v>54</v>
      </c>
      <c r="E88" s="10">
        <v>52</v>
      </c>
      <c r="F88" s="152">
        <v>53</v>
      </c>
      <c r="G88" s="166">
        <v>54</v>
      </c>
      <c r="H88" s="152">
        <v>52</v>
      </c>
      <c r="I88" s="167">
        <v>53</v>
      </c>
      <c r="J88" s="10">
        <v>55</v>
      </c>
      <c r="K88" s="17"/>
      <c r="L88" s="10">
        <v>54</v>
      </c>
      <c r="M88" s="6">
        <f t="shared" si="7"/>
        <v>53</v>
      </c>
      <c r="N88" s="7">
        <f t="shared" si="8"/>
        <v>53</v>
      </c>
      <c r="O88" s="7">
        <f t="shared" si="9"/>
        <v>54.5</v>
      </c>
      <c r="P88" s="6">
        <f t="shared" si="10"/>
        <v>318</v>
      </c>
      <c r="Q88" s="7">
        <f t="shared" si="10"/>
        <v>318</v>
      </c>
      <c r="R88" s="7">
        <f t="shared" si="10"/>
        <v>327</v>
      </c>
      <c r="S88" s="8">
        <f t="shared" si="11"/>
        <v>318</v>
      </c>
      <c r="T88" s="51">
        <f t="shared" si="12"/>
        <v>321</v>
      </c>
      <c r="U88" s="86">
        <f t="shared" si="13"/>
        <v>5.196152422706632</v>
      </c>
    </row>
    <row r="89" spans="1:21" x14ac:dyDescent="0.35">
      <c r="A89" s="64" t="s">
        <v>18</v>
      </c>
      <c r="B89" s="24">
        <v>0.75</v>
      </c>
      <c r="C89" s="10">
        <v>25</v>
      </c>
      <c r="D89" s="5">
        <v>45</v>
      </c>
      <c r="E89" s="10">
        <v>40</v>
      </c>
      <c r="F89" s="152">
        <v>44</v>
      </c>
      <c r="G89" s="166">
        <v>49</v>
      </c>
      <c r="H89" s="152">
        <v>48</v>
      </c>
      <c r="I89" s="167">
        <v>46</v>
      </c>
      <c r="J89" s="10">
        <v>49</v>
      </c>
      <c r="K89" s="10">
        <v>48</v>
      </c>
      <c r="L89" s="10">
        <v>47</v>
      </c>
      <c r="M89" s="6">
        <f t="shared" si="7"/>
        <v>44</v>
      </c>
      <c r="N89" s="7">
        <f t="shared" si="8"/>
        <v>48</v>
      </c>
      <c r="O89" s="7">
        <f t="shared" si="9"/>
        <v>48</v>
      </c>
      <c r="P89" s="6">
        <f t="shared" si="10"/>
        <v>264</v>
      </c>
      <c r="Q89" s="7">
        <f t="shared" si="10"/>
        <v>288</v>
      </c>
      <c r="R89" s="7">
        <f t="shared" si="10"/>
        <v>288</v>
      </c>
      <c r="S89" s="8">
        <f t="shared" si="11"/>
        <v>288</v>
      </c>
      <c r="T89" s="51">
        <f t="shared" si="12"/>
        <v>280</v>
      </c>
      <c r="U89" s="86">
        <f t="shared" si="13"/>
        <v>13.856406460551018</v>
      </c>
    </row>
    <row r="90" spans="1:21" x14ac:dyDescent="0.35">
      <c r="A90" s="64" t="s">
        <v>18</v>
      </c>
      <c r="B90" s="24">
        <v>0.75</v>
      </c>
      <c r="C90" s="10">
        <v>30</v>
      </c>
      <c r="D90" s="5">
        <v>36</v>
      </c>
      <c r="E90" s="17"/>
      <c r="F90" s="152">
        <v>37</v>
      </c>
      <c r="G90" s="168"/>
      <c r="H90" s="169"/>
      <c r="I90" s="170"/>
      <c r="J90" s="10">
        <v>40</v>
      </c>
      <c r="K90" s="10">
        <v>40</v>
      </c>
      <c r="L90" s="10">
        <v>40</v>
      </c>
      <c r="M90" s="6">
        <f t="shared" si="7"/>
        <v>36.5</v>
      </c>
      <c r="N90" s="14"/>
      <c r="O90" s="7">
        <f t="shared" si="9"/>
        <v>40</v>
      </c>
      <c r="P90" s="6">
        <f t="shared" si="10"/>
        <v>219</v>
      </c>
      <c r="Q90" s="14"/>
      <c r="R90" s="7">
        <f t="shared" si="10"/>
        <v>240</v>
      </c>
      <c r="S90" s="8">
        <f t="shared" si="11"/>
        <v>229.5</v>
      </c>
      <c r="T90" s="51">
        <f t="shared" si="12"/>
        <v>229.5</v>
      </c>
      <c r="U90" s="86">
        <f t="shared" si="13"/>
        <v>14.849242404917497</v>
      </c>
    </row>
    <row r="91" spans="1:21" x14ac:dyDescent="0.35">
      <c r="A91" s="64" t="s">
        <v>18</v>
      </c>
      <c r="B91" s="24">
        <v>0.75</v>
      </c>
      <c r="C91" s="10">
        <v>35</v>
      </c>
      <c r="D91" s="5">
        <v>35</v>
      </c>
      <c r="E91" s="10">
        <v>35</v>
      </c>
      <c r="F91" s="152">
        <v>35</v>
      </c>
      <c r="G91" s="166">
        <v>35</v>
      </c>
      <c r="H91" s="152">
        <v>34</v>
      </c>
      <c r="I91" s="167">
        <v>33</v>
      </c>
      <c r="J91" s="10">
        <v>36</v>
      </c>
      <c r="K91" s="10">
        <v>37</v>
      </c>
      <c r="L91" s="10">
        <v>35</v>
      </c>
      <c r="M91" s="6">
        <f t="shared" si="7"/>
        <v>35</v>
      </c>
      <c r="N91" s="7">
        <f t="shared" si="8"/>
        <v>34</v>
      </c>
      <c r="O91" s="7">
        <f t="shared" si="9"/>
        <v>36</v>
      </c>
      <c r="P91" s="6">
        <f t="shared" si="10"/>
        <v>210</v>
      </c>
      <c r="Q91" s="7">
        <f t="shared" si="10"/>
        <v>204</v>
      </c>
      <c r="R91" s="7">
        <f t="shared" si="10"/>
        <v>216</v>
      </c>
      <c r="S91" s="8">
        <f t="shared" si="11"/>
        <v>210</v>
      </c>
      <c r="T91" s="51">
        <f t="shared" si="12"/>
        <v>210</v>
      </c>
      <c r="U91" s="86">
        <f t="shared" si="13"/>
        <v>6</v>
      </c>
    </row>
    <row r="92" spans="1:21" x14ac:dyDescent="0.35">
      <c r="A92" s="64" t="s">
        <v>18</v>
      </c>
      <c r="B92" s="24">
        <v>0.75</v>
      </c>
      <c r="C92" s="10">
        <v>40</v>
      </c>
      <c r="D92" s="5">
        <v>32</v>
      </c>
      <c r="E92" s="10">
        <v>33</v>
      </c>
      <c r="F92" s="152">
        <v>32</v>
      </c>
      <c r="G92" s="166">
        <v>29</v>
      </c>
      <c r="H92" s="152">
        <v>28</v>
      </c>
      <c r="I92" s="167">
        <v>28</v>
      </c>
      <c r="J92" s="10">
        <v>32</v>
      </c>
      <c r="K92" s="10">
        <v>32</v>
      </c>
      <c r="L92" s="10">
        <v>32</v>
      </c>
      <c r="M92" s="6">
        <f t="shared" si="7"/>
        <v>32</v>
      </c>
      <c r="N92" s="7">
        <f t="shared" si="8"/>
        <v>28</v>
      </c>
      <c r="O92" s="7">
        <f t="shared" si="9"/>
        <v>32</v>
      </c>
      <c r="P92" s="6">
        <f t="shared" si="10"/>
        <v>192</v>
      </c>
      <c r="Q92" s="7">
        <f t="shared" si="10"/>
        <v>168</v>
      </c>
      <c r="R92" s="7">
        <f t="shared" si="10"/>
        <v>192</v>
      </c>
      <c r="S92" s="8">
        <f t="shared" si="11"/>
        <v>192</v>
      </c>
      <c r="T92" s="51">
        <f t="shared" si="12"/>
        <v>184</v>
      </c>
      <c r="U92" s="86">
        <f t="shared" si="13"/>
        <v>13.856406460551018</v>
      </c>
    </row>
    <row r="93" spans="1:21" x14ac:dyDescent="0.35">
      <c r="A93" s="64" t="s">
        <v>18</v>
      </c>
      <c r="B93" s="24">
        <v>0.75</v>
      </c>
      <c r="C93" s="10">
        <v>45</v>
      </c>
      <c r="D93" s="5">
        <v>29</v>
      </c>
      <c r="E93" s="10">
        <v>28</v>
      </c>
      <c r="F93" s="152">
        <v>28</v>
      </c>
      <c r="G93" s="166">
        <v>22</v>
      </c>
      <c r="H93" s="152">
        <v>23</v>
      </c>
      <c r="I93" s="167">
        <v>22</v>
      </c>
      <c r="J93" s="10">
        <v>32</v>
      </c>
      <c r="K93" s="10">
        <v>32</v>
      </c>
      <c r="L93" s="10">
        <v>31</v>
      </c>
      <c r="M93" s="6">
        <f t="shared" si="7"/>
        <v>28</v>
      </c>
      <c r="N93" s="7">
        <f t="shared" si="8"/>
        <v>22</v>
      </c>
      <c r="O93" s="7">
        <f t="shared" si="9"/>
        <v>32</v>
      </c>
      <c r="P93" s="6">
        <f t="shared" si="10"/>
        <v>168</v>
      </c>
      <c r="Q93" s="7">
        <f t="shared" si="10"/>
        <v>132</v>
      </c>
      <c r="R93" s="7">
        <f t="shared" si="10"/>
        <v>192</v>
      </c>
      <c r="S93" s="8">
        <f t="shared" si="11"/>
        <v>168</v>
      </c>
      <c r="T93" s="51">
        <f t="shared" si="12"/>
        <v>164</v>
      </c>
      <c r="U93" s="86">
        <f t="shared" si="13"/>
        <v>30.199337741082999</v>
      </c>
    </row>
    <row r="94" spans="1:21" ht="15" thickBot="1" x14ac:dyDescent="0.4">
      <c r="A94" s="91" t="s">
        <v>18</v>
      </c>
      <c r="B94" s="37">
        <v>0.75</v>
      </c>
      <c r="C94" s="30">
        <v>50</v>
      </c>
      <c r="D94" s="125"/>
      <c r="E94" s="31"/>
      <c r="F94" s="31"/>
      <c r="G94" s="176"/>
      <c r="H94" s="31"/>
      <c r="I94" s="177"/>
      <c r="J94" s="31"/>
      <c r="K94" s="31"/>
      <c r="L94" s="31"/>
      <c r="M94" s="32"/>
      <c r="N94" s="33"/>
      <c r="O94" s="33"/>
      <c r="P94" s="32"/>
      <c r="Q94" s="33"/>
      <c r="R94" s="33"/>
      <c r="S94" s="34"/>
      <c r="T94" s="35"/>
      <c r="U94" s="89"/>
    </row>
    <row r="95" spans="1:21" ht="15" thickTop="1" x14ac:dyDescent="0.35">
      <c r="A95" s="64"/>
      <c r="D95" s="64"/>
      <c r="F95" s="179"/>
      <c r="G95" s="189"/>
      <c r="H95" s="79"/>
      <c r="I95" s="190"/>
      <c r="U95" s="65"/>
    </row>
    <row r="96" spans="1:21" x14ac:dyDescent="0.35">
      <c r="A96" s="64" t="s">
        <v>19</v>
      </c>
      <c r="B96" s="24">
        <v>0</v>
      </c>
      <c r="C96" s="10">
        <v>5</v>
      </c>
      <c r="D96" s="5">
        <v>63</v>
      </c>
      <c r="E96" s="10">
        <v>66</v>
      </c>
      <c r="F96" s="152">
        <v>62</v>
      </c>
      <c r="G96" s="166">
        <v>32</v>
      </c>
      <c r="H96" s="152">
        <v>32</v>
      </c>
      <c r="I96" s="167">
        <v>30</v>
      </c>
      <c r="J96" s="10">
        <v>35</v>
      </c>
      <c r="K96" s="10">
        <v>36</v>
      </c>
      <c r="L96" s="10">
        <v>35</v>
      </c>
      <c r="M96" s="12">
        <f t="shared" ref="M96:M144" si="14">MEDIAN(D96:F96)</f>
        <v>63</v>
      </c>
      <c r="N96" s="11">
        <f t="shared" ref="N96:N144" si="15">MEDIAN(G96:I96)</f>
        <v>32</v>
      </c>
      <c r="O96" s="11">
        <f t="shared" ref="O96:O144" si="16">MEDIAN(J96:L96)</f>
        <v>35</v>
      </c>
      <c r="P96" s="6">
        <f t="shared" ref="P96:R144" si="17">M96*6</f>
        <v>378</v>
      </c>
      <c r="Q96" s="7">
        <f t="shared" si="17"/>
        <v>192</v>
      </c>
      <c r="R96" s="7">
        <f t="shared" si="17"/>
        <v>210</v>
      </c>
      <c r="S96" s="8">
        <f t="shared" ref="S96:S144" si="18">MEDIAN(P96:R96)</f>
        <v>210</v>
      </c>
      <c r="T96" s="51">
        <f t="shared" ref="T96:T144" si="19">AVERAGE(P96:R96)</f>
        <v>260</v>
      </c>
      <c r="U96" s="86">
        <f t="shared" ref="U96:U144" si="20">STDEV(P96:R96)</f>
        <v>102.58654882585728</v>
      </c>
    </row>
    <row r="97" spans="1:21" x14ac:dyDescent="0.35">
      <c r="A97" s="64" t="s">
        <v>19</v>
      </c>
      <c r="B97" s="24">
        <v>0</v>
      </c>
      <c r="C97" s="10">
        <v>10</v>
      </c>
      <c r="D97" s="5">
        <v>63</v>
      </c>
      <c r="E97" s="10">
        <v>64</v>
      </c>
      <c r="F97" s="152">
        <v>62</v>
      </c>
      <c r="G97" s="166">
        <v>35</v>
      </c>
      <c r="H97" s="152">
        <v>37</v>
      </c>
      <c r="I97" s="167">
        <v>36</v>
      </c>
      <c r="J97" s="10">
        <v>50</v>
      </c>
      <c r="K97" s="10">
        <v>50</v>
      </c>
      <c r="L97" s="10">
        <v>50</v>
      </c>
      <c r="M97" s="12">
        <f t="shared" si="14"/>
        <v>63</v>
      </c>
      <c r="N97" s="11">
        <f t="shared" si="15"/>
        <v>36</v>
      </c>
      <c r="O97" s="11">
        <f t="shared" si="16"/>
        <v>50</v>
      </c>
      <c r="P97" s="6">
        <f t="shared" si="17"/>
        <v>378</v>
      </c>
      <c r="Q97" s="7">
        <f t="shared" si="17"/>
        <v>216</v>
      </c>
      <c r="R97" s="7">
        <f t="shared" si="17"/>
        <v>300</v>
      </c>
      <c r="S97" s="8">
        <f t="shared" si="18"/>
        <v>300</v>
      </c>
      <c r="T97" s="51">
        <f t="shared" si="19"/>
        <v>298</v>
      </c>
      <c r="U97" s="86">
        <f t="shared" si="20"/>
        <v>81.018516402116376</v>
      </c>
    </row>
    <row r="98" spans="1:21" x14ac:dyDescent="0.35">
      <c r="A98" s="64" t="s">
        <v>19</v>
      </c>
      <c r="B98" s="24">
        <v>0</v>
      </c>
      <c r="C98" s="10">
        <v>15</v>
      </c>
      <c r="D98" s="5">
        <v>55</v>
      </c>
      <c r="E98" s="10">
        <v>61</v>
      </c>
      <c r="F98" s="152">
        <v>55</v>
      </c>
      <c r="G98" s="166">
        <v>35</v>
      </c>
      <c r="H98" s="152">
        <v>36</v>
      </c>
      <c r="I98" s="167">
        <v>33</v>
      </c>
      <c r="J98" s="10">
        <v>50</v>
      </c>
      <c r="K98" s="10">
        <v>49</v>
      </c>
      <c r="L98" s="10">
        <v>47</v>
      </c>
      <c r="M98" s="12">
        <f t="shared" si="14"/>
        <v>55</v>
      </c>
      <c r="N98" s="11">
        <f t="shared" si="15"/>
        <v>35</v>
      </c>
      <c r="O98" s="11">
        <f t="shared" si="16"/>
        <v>49</v>
      </c>
      <c r="P98" s="6">
        <f t="shared" si="17"/>
        <v>330</v>
      </c>
      <c r="Q98" s="7">
        <f t="shared" si="17"/>
        <v>210</v>
      </c>
      <c r="R98" s="7">
        <f t="shared" si="17"/>
        <v>294</v>
      </c>
      <c r="S98" s="8">
        <f t="shared" si="18"/>
        <v>294</v>
      </c>
      <c r="T98" s="51">
        <f t="shared" si="19"/>
        <v>278</v>
      </c>
      <c r="U98" s="86">
        <f t="shared" si="20"/>
        <v>61.579217273362609</v>
      </c>
    </row>
    <row r="99" spans="1:21" x14ac:dyDescent="0.35">
      <c r="A99" s="64" t="s">
        <v>19</v>
      </c>
      <c r="B99" s="24">
        <v>0</v>
      </c>
      <c r="C99" s="10">
        <v>20</v>
      </c>
      <c r="D99" s="5">
        <v>57</v>
      </c>
      <c r="E99" s="10">
        <v>61</v>
      </c>
      <c r="F99" s="152">
        <v>59</v>
      </c>
      <c r="G99" s="166">
        <v>50</v>
      </c>
      <c r="H99" s="152">
        <v>50</v>
      </c>
      <c r="I99" s="167">
        <v>50</v>
      </c>
      <c r="J99" s="10">
        <v>43</v>
      </c>
      <c r="K99" s="17"/>
      <c r="L99" s="10">
        <v>42</v>
      </c>
      <c r="M99" s="12">
        <f t="shared" si="14"/>
        <v>59</v>
      </c>
      <c r="N99" s="11">
        <f t="shared" si="15"/>
        <v>50</v>
      </c>
      <c r="O99" s="11">
        <f t="shared" si="16"/>
        <v>42.5</v>
      </c>
      <c r="P99" s="6">
        <f t="shared" si="17"/>
        <v>354</v>
      </c>
      <c r="Q99" s="7">
        <f t="shared" si="17"/>
        <v>300</v>
      </c>
      <c r="R99" s="7">
        <f t="shared" si="17"/>
        <v>255</v>
      </c>
      <c r="S99" s="8">
        <f t="shared" si="18"/>
        <v>300</v>
      </c>
      <c r="T99" s="51">
        <f t="shared" si="19"/>
        <v>303</v>
      </c>
      <c r="U99" s="86">
        <f t="shared" si="20"/>
        <v>49.568134925574917</v>
      </c>
    </row>
    <row r="100" spans="1:21" x14ac:dyDescent="0.35">
      <c r="A100" s="64" t="s">
        <v>19</v>
      </c>
      <c r="B100" s="24">
        <v>0</v>
      </c>
      <c r="C100" s="10">
        <v>25</v>
      </c>
      <c r="D100" s="5">
        <v>57</v>
      </c>
      <c r="E100" s="10">
        <v>57</v>
      </c>
      <c r="F100" s="152">
        <v>56</v>
      </c>
      <c r="G100" s="166">
        <v>38</v>
      </c>
      <c r="H100" s="152">
        <v>38</v>
      </c>
      <c r="I100" s="167">
        <v>37</v>
      </c>
      <c r="J100" s="10">
        <v>43</v>
      </c>
      <c r="K100" s="10">
        <v>42</v>
      </c>
      <c r="L100" s="10">
        <v>41</v>
      </c>
      <c r="M100" s="12">
        <f t="shared" si="14"/>
        <v>57</v>
      </c>
      <c r="N100" s="11">
        <f t="shared" si="15"/>
        <v>38</v>
      </c>
      <c r="O100" s="11">
        <f t="shared" si="16"/>
        <v>42</v>
      </c>
      <c r="P100" s="6">
        <f t="shared" si="17"/>
        <v>342</v>
      </c>
      <c r="Q100" s="7">
        <f t="shared" si="17"/>
        <v>228</v>
      </c>
      <c r="R100" s="7">
        <f t="shared" si="17"/>
        <v>252</v>
      </c>
      <c r="S100" s="8">
        <f t="shared" si="18"/>
        <v>252</v>
      </c>
      <c r="T100" s="51">
        <f t="shared" si="19"/>
        <v>274</v>
      </c>
      <c r="U100" s="86">
        <f t="shared" si="20"/>
        <v>60.099916805266879</v>
      </c>
    </row>
    <row r="101" spans="1:21" x14ac:dyDescent="0.35">
      <c r="A101" s="64" t="s">
        <v>19</v>
      </c>
      <c r="B101" s="24">
        <v>0</v>
      </c>
      <c r="C101" s="10">
        <v>30</v>
      </c>
      <c r="D101" s="5">
        <v>55</v>
      </c>
      <c r="E101" s="10">
        <v>55</v>
      </c>
      <c r="F101" s="152">
        <v>55</v>
      </c>
      <c r="G101" s="166">
        <v>32</v>
      </c>
      <c r="H101" s="152">
        <v>37</v>
      </c>
      <c r="I101" s="167">
        <v>30</v>
      </c>
      <c r="J101" s="10">
        <v>38</v>
      </c>
      <c r="K101" s="10">
        <v>39</v>
      </c>
      <c r="L101" s="10">
        <v>40</v>
      </c>
      <c r="M101" s="12">
        <f t="shared" si="14"/>
        <v>55</v>
      </c>
      <c r="N101" s="11">
        <f t="shared" si="15"/>
        <v>32</v>
      </c>
      <c r="O101" s="11">
        <f t="shared" si="16"/>
        <v>39</v>
      </c>
      <c r="P101" s="6">
        <f t="shared" si="17"/>
        <v>330</v>
      </c>
      <c r="Q101" s="7">
        <f t="shared" si="17"/>
        <v>192</v>
      </c>
      <c r="R101" s="7">
        <f t="shared" si="17"/>
        <v>234</v>
      </c>
      <c r="S101" s="8">
        <f t="shared" si="18"/>
        <v>234</v>
      </c>
      <c r="T101" s="51">
        <f t="shared" si="19"/>
        <v>252</v>
      </c>
      <c r="U101" s="86">
        <f t="shared" si="20"/>
        <v>70.738956735309571</v>
      </c>
    </row>
    <row r="102" spans="1:21" x14ac:dyDescent="0.35">
      <c r="A102" s="64" t="s">
        <v>19</v>
      </c>
      <c r="B102" s="24">
        <v>0</v>
      </c>
      <c r="C102" s="10">
        <v>35</v>
      </c>
      <c r="D102" s="5">
        <v>55</v>
      </c>
      <c r="E102" s="10">
        <v>56</v>
      </c>
      <c r="F102" s="152">
        <v>55</v>
      </c>
      <c r="G102" s="166">
        <v>36</v>
      </c>
      <c r="H102" s="152">
        <v>35</v>
      </c>
      <c r="I102" s="167">
        <v>37</v>
      </c>
      <c r="J102" s="10">
        <v>39</v>
      </c>
      <c r="K102" s="10">
        <v>41</v>
      </c>
      <c r="L102" s="10">
        <v>39</v>
      </c>
      <c r="M102" s="12">
        <f t="shared" si="14"/>
        <v>55</v>
      </c>
      <c r="N102" s="11">
        <f t="shared" si="15"/>
        <v>36</v>
      </c>
      <c r="O102" s="11">
        <f t="shared" si="16"/>
        <v>39</v>
      </c>
      <c r="P102" s="6">
        <f t="shared" si="17"/>
        <v>330</v>
      </c>
      <c r="Q102" s="7">
        <f t="shared" si="17"/>
        <v>216</v>
      </c>
      <c r="R102" s="7">
        <f t="shared" si="17"/>
        <v>234</v>
      </c>
      <c r="S102" s="8">
        <f t="shared" si="18"/>
        <v>234</v>
      </c>
      <c r="T102" s="51">
        <f t="shared" si="19"/>
        <v>260</v>
      </c>
      <c r="U102" s="86">
        <f t="shared" si="20"/>
        <v>61.286213784178251</v>
      </c>
    </row>
    <row r="103" spans="1:21" x14ac:dyDescent="0.35">
      <c r="A103" s="64" t="s">
        <v>19</v>
      </c>
      <c r="B103" s="24">
        <v>0</v>
      </c>
      <c r="C103" s="10">
        <v>40</v>
      </c>
      <c r="D103" s="5">
        <v>64</v>
      </c>
      <c r="E103" s="10">
        <v>66</v>
      </c>
      <c r="F103" s="152">
        <v>63</v>
      </c>
      <c r="G103" s="166">
        <v>35</v>
      </c>
      <c r="H103" s="152">
        <v>35</v>
      </c>
      <c r="I103" s="167">
        <v>34</v>
      </c>
      <c r="J103" s="10">
        <v>37</v>
      </c>
      <c r="K103" s="10">
        <v>36</v>
      </c>
      <c r="L103" s="10">
        <v>38</v>
      </c>
      <c r="M103" s="12">
        <f t="shared" si="14"/>
        <v>64</v>
      </c>
      <c r="N103" s="11">
        <f t="shared" si="15"/>
        <v>35</v>
      </c>
      <c r="O103" s="11">
        <f t="shared" si="16"/>
        <v>37</v>
      </c>
      <c r="P103" s="6">
        <f t="shared" si="17"/>
        <v>384</v>
      </c>
      <c r="Q103" s="7">
        <f t="shared" si="17"/>
        <v>210</v>
      </c>
      <c r="R103" s="7">
        <f t="shared" si="17"/>
        <v>222</v>
      </c>
      <c r="S103" s="8">
        <f t="shared" si="18"/>
        <v>222</v>
      </c>
      <c r="T103" s="51">
        <f t="shared" si="19"/>
        <v>272</v>
      </c>
      <c r="U103" s="86">
        <f t="shared" si="20"/>
        <v>97.180244906050731</v>
      </c>
    </row>
    <row r="104" spans="1:21" x14ac:dyDescent="0.35">
      <c r="A104" s="64" t="s">
        <v>19</v>
      </c>
      <c r="B104" s="24">
        <v>0</v>
      </c>
      <c r="C104" s="10">
        <v>45</v>
      </c>
      <c r="D104" s="5">
        <v>55</v>
      </c>
      <c r="E104" s="10">
        <v>55</v>
      </c>
      <c r="F104" s="152">
        <v>54</v>
      </c>
      <c r="G104" s="166">
        <v>33</v>
      </c>
      <c r="H104" s="152">
        <v>33</v>
      </c>
      <c r="I104" s="167">
        <v>33</v>
      </c>
      <c r="J104" s="10">
        <v>36</v>
      </c>
      <c r="K104" s="10">
        <v>37</v>
      </c>
      <c r="L104" s="10">
        <v>36</v>
      </c>
      <c r="M104" s="12">
        <f t="shared" si="14"/>
        <v>55</v>
      </c>
      <c r="N104" s="11">
        <f t="shared" si="15"/>
        <v>33</v>
      </c>
      <c r="O104" s="11">
        <f t="shared" si="16"/>
        <v>36</v>
      </c>
      <c r="P104" s="6">
        <f t="shared" si="17"/>
        <v>330</v>
      </c>
      <c r="Q104" s="7">
        <f t="shared" si="17"/>
        <v>198</v>
      </c>
      <c r="R104" s="7">
        <f t="shared" si="17"/>
        <v>216</v>
      </c>
      <c r="S104" s="8">
        <f t="shared" si="18"/>
        <v>216</v>
      </c>
      <c r="T104" s="51">
        <f t="shared" si="19"/>
        <v>248</v>
      </c>
      <c r="U104" s="86">
        <f t="shared" si="20"/>
        <v>71.582120672693122</v>
      </c>
    </row>
    <row r="105" spans="1:21" x14ac:dyDescent="0.35">
      <c r="A105" s="64" t="s">
        <v>19</v>
      </c>
      <c r="B105" s="24">
        <v>0</v>
      </c>
      <c r="C105" s="10">
        <v>50</v>
      </c>
      <c r="D105" s="93"/>
      <c r="E105" s="75"/>
      <c r="F105" s="188"/>
      <c r="G105" s="174"/>
      <c r="H105" s="188"/>
      <c r="I105" s="191"/>
      <c r="J105" s="75"/>
      <c r="K105" s="75"/>
      <c r="L105" s="75"/>
      <c r="M105" s="20"/>
      <c r="N105" s="19"/>
      <c r="O105" s="19"/>
      <c r="P105" s="13"/>
      <c r="Q105" s="14"/>
      <c r="R105" s="14"/>
      <c r="S105" s="15"/>
      <c r="T105" s="46"/>
      <c r="U105" s="88"/>
    </row>
    <row r="106" spans="1:21" x14ac:dyDescent="0.35">
      <c r="A106" s="64" t="s">
        <v>22</v>
      </c>
      <c r="B106" s="25">
        <v>1E-3</v>
      </c>
      <c r="C106" s="10">
        <v>5</v>
      </c>
      <c r="D106" s="5">
        <v>34</v>
      </c>
      <c r="E106" s="10">
        <v>34</v>
      </c>
      <c r="F106" s="152">
        <v>34</v>
      </c>
      <c r="G106" s="166">
        <v>37</v>
      </c>
      <c r="H106" s="152">
        <v>38</v>
      </c>
      <c r="I106" s="167">
        <v>37</v>
      </c>
      <c r="J106" s="10">
        <v>41</v>
      </c>
      <c r="K106" s="10">
        <v>41</v>
      </c>
      <c r="L106" s="10">
        <v>35</v>
      </c>
      <c r="M106" s="12">
        <f t="shared" si="14"/>
        <v>34</v>
      </c>
      <c r="N106" s="11">
        <f t="shared" si="15"/>
        <v>37</v>
      </c>
      <c r="O106" s="11">
        <f t="shared" si="16"/>
        <v>41</v>
      </c>
      <c r="P106" s="6">
        <f t="shared" si="17"/>
        <v>204</v>
      </c>
      <c r="Q106" s="7">
        <f t="shared" si="17"/>
        <v>222</v>
      </c>
      <c r="R106" s="7">
        <f t="shared" si="17"/>
        <v>246</v>
      </c>
      <c r="S106" s="8">
        <f t="shared" si="18"/>
        <v>222</v>
      </c>
      <c r="T106" s="51">
        <f t="shared" si="19"/>
        <v>224</v>
      </c>
      <c r="U106" s="86">
        <f t="shared" si="20"/>
        <v>21.071307505705477</v>
      </c>
    </row>
    <row r="107" spans="1:21" x14ac:dyDescent="0.35">
      <c r="A107" s="64" t="s">
        <v>22</v>
      </c>
      <c r="B107" s="25">
        <v>1E-3</v>
      </c>
      <c r="C107" s="10">
        <v>10</v>
      </c>
      <c r="D107" s="5">
        <v>33</v>
      </c>
      <c r="E107" s="10">
        <v>33</v>
      </c>
      <c r="F107" s="152">
        <v>34</v>
      </c>
      <c r="G107" s="166">
        <v>37</v>
      </c>
      <c r="H107" s="152">
        <v>49</v>
      </c>
      <c r="I107" s="167">
        <v>37</v>
      </c>
      <c r="J107" s="10">
        <v>41</v>
      </c>
      <c r="K107" s="10">
        <v>40</v>
      </c>
      <c r="L107" s="10">
        <v>33</v>
      </c>
      <c r="M107" s="12">
        <f t="shared" si="14"/>
        <v>33</v>
      </c>
      <c r="N107" s="11">
        <f t="shared" si="15"/>
        <v>37</v>
      </c>
      <c r="O107" s="11">
        <f t="shared" si="16"/>
        <v>40</v>
      </c>
      <c r="P107" s="6">
        <f t="shared" si="17"/>
        <v>198</v>
      </c>
      <c r="Q107" s="7">
        <f t="shared" si="17"/>
        <v>222</v>
      </c>
      <c r="R107" s="7">
        <f t="shared" si="17"/>
        <v>240</v>
      </c>
      <c r="S107" s="8">
        <f t="shared" si="18"/>
        <v>222</v>
      </c>
      <c r="T107" s="51">
        <f t="shared" si="19"/>
        <v>220</v>
      </c>
      <c r="U107" s="86">
        <f t="shared" si="20"/>
        <v>21.071307505705477</v>
      </c>
    </row>
    <row r="108" spans="1:21" x14ac:dyDescent="0.35">
      <c r="A108" s="64" t="s">
        <v>22</v>
      </c>
      <c r="B108" s="25">
        <v>1E-3</v>
      </c>
      <c r="C108" s="10">
        <v>15</v>
      </c>
      <c r="D108" s="5">
        <v>30</v>
      </c>
      <c r="E108" s="10">
        <v>28</v>
      </c>
      <c r="F108" s="152">
        <v>26</v>
      </c>
      <c r="G108" s="166">
        <v>37</v>
      </c>
      <c r="H108" s="152">
        <v>40</v>
      </c>
      <c r="I108" s="167">
        <v>38</v>
      </c>
      <c r="J108" s="10">
        <v>34</v>
      </c>
      <c r="K108" s="10">
        <v>39</v>
      </c>
      <c r="L108" s="10">
        <v>34</v>
      </c>
      <c r="M108" s="12">
        <f t="shared" si="14"/>
        <v>28</v>
      </c>
      <c r="N108" s="11">
        <f t="shared" si="15"/>
        <v>38</v>
      </c>
      <c r="O108" s="11">
        <f t="shared" si="16"/>
        <v>34</v>
      </c>
      <c r="P108" s="6">
        <f t="shared" si="17"/>
        <v>168</v>
      </c>
      <c r="Q108" s="7">
        <f t="shared" si="17"/>
        <v>228</v>
      </c>
      <c r="R108" s="7">
        <f t="shared" si="17"/>
        <v>204</v>
      </c>
      <c r="S108" s="8">
        <f t="shared" si="18"/>
        <v>204</v>
      </c>
      <c r="T108" s="51">
        <f t="shared" si="19"/>
        <v>200</v>
      </c>
      <c r="U108" s="86">
        <f t="shared" si="20"/>
        <v>30.199337741082999</v>
      </c>
    </row>
    <row r="109" spans="1:21" x14ac:dyDescent="0.35">
      <c r="A109" s="64" t="s">
        <v>22</v>
      </c>
      <c r="B109" s="25">
        <v>1E-3</v>
      </c>
      <c r="C109" s="10">
        <v>20</v>
      </c>
      <c r="D109" s="5">
        <v>26</v>
      </c>
      <c r="E109" s="10">
        <v>27</v>
      </c>
      <c r="F109" s="152">
        <v>26</v>
      </c>
      <c r="G109" s="166">
        <v>37</v>
      </c>
      <c r="H109" s="152">
        <v>36</v>
      </c>
      <c r="I109" s="167">
        <v>36</v>
      </c>
      <c r="J109" s="10">
        <v>37</v>
      </c>
      <c r="K109" s="10">
        <v>37</v>
      </c>
      <c r="L109" s="10">
        <v>35</v>
      </c>
      <c r="M109" s="12">
        <f t="shared" si="14"/>
        <v>26</v>
      </c>
      <c r="N109" s="11">
        <f t="shared" si="15"/>
        <v>36</v>
      </c>
      <c r="O109" s="11">
        <f t="shared" si="16"/>
        <v>37</v>
      </c>
      <c r="P109" s="6">
        <f t="shared" si="17"/>
        <v>156</v>
      </c>
      <c r="Q109" s="7">
        <f t="shared" si="17"/>
        <v>216</v>
      </c>
      <c r="R109" s="7">
        <f t="shared" si="17"/>
        <v>222</v>
      </c>
      <c r="S109" s="8">
        <f t="shared" si="18"/>
        <v>216</v>
      </c>
      <c r="T109" s="51">
        <f t="shared" si="19"/>
        <v>198</v>
      </c>
      <c r="U109" s="86">
        <f t="shared" si="20"/>
        <v>36.496575181789318</v>
      </c>
    </row>
    <row r="110" spans="1:21" x14ac:dyDescent="0.35">
      <c r="A110" s="64" t="s">
        <v>22</v>
      </c>
      <c r="B110" s="25">
        <v>1E-3</v>
      </c>
      <c r="C110" s="10">
        <v>25</v>
      </c>
      <c r="D110" s="5">
        <v>28</v>
      </c>
      <c r="E110" s="10">
        <v>29</v>
      </c>
      <c r="F110" s="152">
        <v>28</v>
      </c>
      <c r="G110" s="166">
        <v>31</v>
      </c>
      <c r="H110" s="152">
        <v>30</v>
      </c>
      <c r="I110" s="167">
        <v>30</v>
      </c>
      <c r="J110" s="10">
        <v>36</v>
      </c>
      <c r="K110" s="10">
        <v>37</v>
      </c>
      <c r="L110" s="10">
        <v>36</v>
      </c>
      <c r="M110" s="12">
        <f t="shared" si="14"/>
        <v>28</v>
      </c>
      <c r="N110" s="11">
        <f t="shared" si="15"/>
        <v>30</v>
      </c>
      <c r="O110" s="11">
        <f t="shared" si="16"/>
        <v>36</v>
      </c>
      <c r="P110" s="6">
        <f t="shared" si="17"/>
        <v>168</v>
      </c>
      <c r="Q110" s="7">
        <f t="shared" si="17"/>
        <v>180</v>
      </c>
      <c r="R110" s="7">
        <f t="shared" si="17"/>
        <v>216</v>
      </c>
      <c r="S110" s="8">
        <f t="shared" si="18"/>
        <v>180</v>
      </c>
      <c r="T110" s="51">
        <f t="shared" si="19"/>
        <v>188</v>
      </c>
      <c r="U110" s="86">
        <f t="shared" si="20"/>
        <v>24.979991993593593</v>
      </c>
    </row>
    <row r="111" spans="1:21" x14ac:dyDescent="0.35">
      <c r="A111" s="64" t="s">
        <v>22</v>
      </c>
      <c r="B111" s="25">
        <v>1E-3</v>
      </c>
      <c r="C111" s="10">
        <v>30</v>
      </c>
      <c r="D111" s="5">
        <v>28</v>
      </c>
      <c r="E111" s="10">
        <v>30</v>
      </c>
      <c r="F111" s="152">
        <v>27</v>
      </c>
      <c r="G111" s="166">
        <v>31</v>
      </c>
      <c r="H111" s="152">
        <v>32</v>
      </c>
      <c r="I111" s="167">
        <v>32</v>
      </c>
      <c r="J111" s="10">
        <v>36</v>
      </c>
      <c r="K111" s="10">
        <v>38</v>
      </c>
      <c r="L111" s="10">
        <v>36</v>
      </c>
      <c r="M111" s="12">
        <f t="shared" si="14"/>
        <v>28</v>
      </c>
      <c r="N111" s="11">
        <f t="shared" si="15"/>
        <v>32</v>
      </c>
      <c r="O111" s="11">
        <f t="shared" si="16"/>
        <v>36</v>
      </c>
      <c r="P111" s="6">
        <f t="shared" si="17"/>
        <v>168</v>
      </c>
      <c r="Q111" s="7">
        <f t="shared" si="17"/>
        <v>192</v>
      </c>
      <c r="R111" s="7">
        <f t="shared" si="17"/>
        <v>216</v>
      </c>
      <c r="S111" s="8">
        <f t="shared" si="18"/>
        <v>192</v>
      </c>
      <c r="T111" s="51">
        <f t="shared" si="19"/>
        <v>192</v>
      </c>
      <c r="U111" s="86">
        <f t="shared" si="20"/>
        <v>24</v>
      </c>
    </row>
    <row r="112" spans="1:21" x14ac:dyDescent="0.35">
      <c r="A112" s="64" t="s">
        <v>22</v>
      </c>
      <c r="B112" s="25">
        <v>1E-3</v>
      </c>
      <c r="C112" s="10">
        <v>35</v>
      </c>
      <c r="D112" s="5">
        <v>31</v>
      </c>
      <c r="E112" s="10">
        <v>34</v>
      </c>
      <c r="F112" s="152">
        <v>30</v>
      </c>
      <c r="G112" s="166">
        <v>31</v>
      </c>
      <c r="H112" s="152">
        <v>32</v>
      </c>
      <c r="I112" s="167">
        <v>30</v>
      </c>
      <c r="J112" s="10">
        <v>36</v>
      </c>
      <c r="K112" s="10">
        <v>39</v>
      </c>
      <c r="L112" s="10">
        <v>36</v>
      </c>
      <c r="M112" s="12">
        <f t="shared" si="14"/>
        <v>31</v>
      </c>
      <c r="N112" s="11">
        <f t="shared" si="15"/>
        <v>31</v>
      </c>
      <c r="O112" s="11">
        <f t="shared" si="16"/>
        <v>36</v>
      </c>
      <c r="P112" s="6">
        <f t="shared" si="17"/>
        <v>186</v>
      </c>
      <c r="Q112" s="7">
        <f t="shared" si="17"/>
        <v>186</v>
      </c>
      <c r="R112" s="7">
        <f t="shared" si="17"/>
        <v>216</v>
      </c>
      <c r="S112" s="8">
        <f t="shared" si="18"/>
        <v>186</v>
      </c>
      <c r="T112" s="51">
        <f t="shared" si="19"/>
        <v>196</v>
      </c>
      <c r="U112" s="86">
        <f t="shared" si="20"/>
        <v>17.320508075688775</v>
      </c>
    </row>
    <row r="113" spans="1:21" x14ac:dyDescent="0.35">
      <c r="A113" s="64" t="s">
        <v>22</v>
      </c>
      <c r="B113" s="25">
        <v>1E-3</v>
      </c>
      <c r="C113" s="10">
        <v>40</v>
      </c>
      <c r="D113" s="5">
        <v>31</v>
      </c>
      <c r="E113" s="10">
        <v>29</v>
      </c>
      <c r="F113" s="152">
        <v>29</v>
      </c>
      <c r="G113" s="166">
        <v>31</v>
      </c>
      <c r="H113" s="152">
        <v>30</v>
      </c>
      <c r="I113" s="167">
        <v>29</v>
      </c>
      <c r="J113" s="10">
        <v>50</v>
      </c>
      <c r="K113" s="10">
        <v>50</v>
      </c>
      <c r="L113" s="10">
        <v>50</v>
      </c>
      <c r="M113" s="12">
        <f t="shared" si="14"/>
        <v>29</v>
      </c>
      <c r="N113" s="11">
        <f t="shared" si="15"/>
        <v>30</v>
      </c>
      <c r="O113" s="11">
        <f t="shared" si="16"/>
        <v>50</v>
      </c>
      <c r="P113" s="6">
        <f t="shared" si="17"/>
        <v>174</v>
      </c>
      <c r="Q113" s="7">
        <f t="shared" si="17"/>
        <v>180</v>
      </c>
      <c r="R113" s="7">
        <f t="shared" si="17"/>
        <v>300</v>
      </c>
      <c r="S113" s="8">
        <f t="shared" si="18"/>
        <v>180</v>
      </c>
      <c r="T113" s="51">
        <f t="shared" si="19"/>
        <v>218</v>
      </c>
      <c r="U113" s="86">
        <f t="shared" si="20"/>
        <v>71.077422575667441</v>
      </c>
    </row>
    <row r="114" spans="1:21" x14ac:dyDescent="0.35">
      <c r="A114" s="64" t="s">
        <v>22</v>
      </c>
      <c r="B114" s="25">
        <v>1E-3</v>
      </c>
      <c r="C114" s="10">
        <v>45</v>
      </c>
      <c r="D114" s="5">
        <v>27</v>
      </c>
      <c r="E114" s="10">
        <v>28</v>
      </c>
      <c r="F114" s="152">
        <v>27</v>
      </c>
      <c r="G114" s="166">
        <v>33</v>
      </c>
      <c r="H114" s="152">
        <v>35</v>
      </c>
      <c r="I114" s="167">
        <v>34</v>
      </c>
      <c r="J114" s="10">
        <v>49</v>
      </c>
      <c r="K114" s="10">
        <v>50</v>
      </c>
      <c r="L114" s="10">
        <v>48</v>
      </c>
      <c r="M114" s="12">
        <f t="shared" si="14"/>
        <v>27</v>
      </c>
      <c r="N114" s="11">
        <f t="shared" si="15"/>
        <v>34</v>
      </c>
      <c r="O114" s="11">
        <f t="shared" si="16"/>
        <v>49</v>
      </c>
      <c r="P114" s="6">
        <f t="shared" si="17"/>
        <v>162</v>
      </c>
      <c r="Q114" s="7">
        <f t="shared" si="17"/>
        <v>204</v>
      </c>
      <c r="R114" s="7">
        <f t="shared" si="17"/>
        <v>294</v>
      </c>
      <c r="S114" s="8">
        <f t="shared" si="18"/>
        <v>204</v>
      </c>
      <c r="T114" s="51">
        <f t="shared" si="19"/>
        <v>220</v>
      </c>
      <c r="U114" s="86">
        <f t="shared" si="20"/>
        <v>67.438861200349464</v>
      </c>
    </row>
    <row r="115" spans="1:21" x14ac:dyDescent="0.35">
      <c r="A115" s="64" t="s">
        <v>22</v>
      </c>
      <c r="B115" s="25">
        <v>1E-3</v>
      </c>
      <c r="C115" s="10">
        <v>50</v>
      </c>
      <c r="D115" s="93"/>
      <c r="E115" s="75"/>
      <c r="F115" s="188"/>
      <c r="G115" s="174"/>
      <c r="H115" s="188"/>
      <c r="I115" s="191"/>
      <c r="J115" s="75"/>
      <c r="K115" s="75"/>
      <c r="L115" s="75"/>
      <c r="M115" s="20"/>
      <c r="N115" s="19"/>
      <c r="O115" s="19"/>
      <c r="P115" s="13"/>
      <c r="Q115" s="14"/>
      <c r="R115" s="14"/>
      <c r="S115" s="15"/>
      <c r="T115" s="46"/>
      <c r="U115" s="88"/>
    </row>
    <row r="116" spans="1:21" x14ac:dyDescent="0.35">
      <c r="A116" s="64" t="s">
        <v>22</v>
      </c>
      <c r="B116" s="25">
        <v>5.0000000000000001E-3</v>
      </c>
      <c r="C116" s="10">
        <v>5</v>
      </c>
      <c r="D116" s="5">
        <v>43</v>
      </c>
      <c r="E116" s="10">
        <v>46</v>
      </c>
      <c r="F116" s="152">
        <v>43</v>
      </c>
      <c r="G116" s="166">
        <v>41</v>
      </c>
      <c r="H116" s="152">
        <v>40</v>
      </c>
      <c r="I116" s="167">
        <v>39</v>
      </c>
      <c r="J116" s="10">
        <v>44</v>
      </c>
      <c r="K116" s="10">
        <v>44</v>
      </c>
      <c r="L116" s="10">
        <v>43</v>
      </c>
      <c r="M116" s="12">
        <f t="shared" si="14"/>
        <v>43</v>
      </c>
      <c r="N116" s="11">
        <f t="shared" si="15"/>
        <v>40</v>
      </c>
      <c r="O116" s="11">
        <f t="shared" si="16"/>
        <v>44</v>
      </c>
      <c r="P116" s="6">
        <f t="shared" si="17"/>
        <v>258</v>
      </c>
      <c r="Q116" s="7">
        <f t="shared" si="17"/>
        <v>240</v>
      </c>
      <c r="R116" s="7">
        <f t="shared" si="17"/>
        <v>264</v>
      </c>
      <c r="S116" s="8">
        <f t="shared" si="18"/>
        <v>258</v>
      </c>
      <c r="T116" s="51">
        <f t="shared" si="19"/>
        <v>254</v>
      </c>
      <c r="U116" s="86">
        <f t="shared" si="20"/>
        <v>12.489995996796797</v>
      </c>
    </row>
    <row r="117" spans="1:21" x14ac:dyDescent="0.35">
      <c r="A117" s="64" t="s">
        <v>22</v>
      </c>
      <c r="B117" s="25">
        <v>5.0000000000000001E-3</v>
      </c>
      <c r="C117" s="10">
        <v>10</v>
      </c>
      <c r="D117" s="5">
        <v>50</v>
      </c>
      <c r="E117" s="10">
        <v>50</v>
      </c>
      <c r="F117" s="152">
        <v>50</v>
      </c>
      <c r="G117" s="166">
        <v>41</v>
      </c>
      <c r="H117" s="152">
        <v>42</v>
      </c>
      <c r="I117" s="167">
        <v>42</v>
      </c>
      <c r="J117" s="10">
        <v>47</v>
      </c>
      <c r="K117" s="10">
        <v>48</v>
      </c>
      <c r="L117" s="10">
        <v>46</v>
      </c>
      <c r="M117" s="12">
        <f t="shared" si="14"/>
        <v>50</v>
      </c>
      <c r="N117" s="11">
        <f t="shared" si="15"/>
        <v>42</v>
      </c>
      <c r="O117" s="11">
        <f t="shared" si="16"/>
        <v>47</v>
      </c>
      <c r="P117" s="6">
        <f t="shared" si="17"/>
        <v>300</v>
      </c>
      <c r="Q117" s="7">
        <f t="shared" si="17"/>
        <v>252</v>
      </c>
      <c r="R117" s="7">
        <f t="shared" si="17"/>
        <v>282</v>
      </c>
      <c r="S117" s="8">
        <f t="shared" si="18"/>
        <v>282</v>
      </c>
      <c r="T117" s="51">
        <f t="shared" si="19"/>
        <v>278</v>
      </c>
      <c r="U117" s="86">
        <f t="shared" si="20"/>
        <v>24.248711305964282</v>
      </c>
    </row>
    <row r="118" spans="1:21" x14ac:dyDescent="0.35">
      <c r="A118" s="64" t="s">
        <v>22</v>
      </c>
      <c r="B118" s="25">
        <v>5.0000000000000001E-3</v>
      </c>
      <c r="C118" s="10">
        <v>15</v>
      </c>
      <c r="D118" s="5">
        <v>55</v>
      </c>
      <c r="E118" s="10">
        <v>55</v>
      </c>
      <c r="F118" s="152">
        <v>54</v>
      </c>
      <c r="G118" s="166">
        <v>43</v>
      </c>
      <c r="H118" s="152">
        <v>44</v>
      </c>
      <c r="I118" s="167">
        <v>43</v>
      </c>
      <c r="J118" s="10">
        <v>54</v>
      </c>
      <c r="K118" s="10">
        <v>54</v>
      </c>
      <c r="L118" s="10">
        <v>54</v>
      </c>
      <c r="M118" s="12">
        <f t="shared" si="14"/>
        <v>55</v>
      </c>
      <c r="N118" s="11">
        <f t="shared" si="15"/>
        <v>43</v>
      </c>
      <c r="O118" s="11">
        <f t="shared" si="16"/>
        <v>54</v>
      </c>
      <c r="P118" s="6">
        <f t="shared" si="17"/>
        <v>330</v>
      </c>
      <c r="Q118" s="7">
        <f t="shared" si="17"/>
        <v>258</v>
      </c>
      <c r="R118" s="7">
        <f t="shared" si="17"/>
        <v>324</v>
      </c>
      <c r="S118" s="8">
        <f t="shared" si="18"/>
        <v>324</v>
      </c>
      <c r="T118" s="51">
        <f t="shared" si="19"/>
        <v>304</v>
      </c>
      <c r="U118" s="86">
        <f t="shared" si="20"/>
        <v>39.949968710876355</v>
      </c>
    </row>
    <row r="119" spans="1:21" x14ac:dyDescent="0.35">
      <c r="A119" s="64" t="s">
        <v>22</v>
      </c>
      <c r="B119" s="25">
        <v>5.0000000000000001E-3</v>
      </c>
      <c r="C119" s="10">
        <v>20</v>
      </c>
      <c r="D119" s="5">
        <v>55</v>
      </c>
      <c r="E119" s="10">
        <v>54</v>
      </c>
      <c r="F119" s="152">
        <v>54</v>
      </c>
      <c r="G119" s="166">
        <v>46</v>
      </c>
      <c r="H119" s="152">
        <v>47</v>
      </c>
      <c r="I119" s="167">
        <v>46</v>
      </c>
      <c r="J119" s="10">
        <v>52</v>
      </c>
      <c r="K119" s="10">
        <v>51</v>
      </c>
      <c r="L119" s="10">
        <v>52</v>
      </c>
      <c r="M119" s="12">
        <f t="shared" si="14"/>
        <v>54</v>
      </c>
      <c r="N119" s="11">
        <f t="shared" si="15"/>
        <v>46</v>
      </c>
      <c r="O119" s="11">
        <f t="shared" si="16"/>
        <v>52</v>
      </c>
      <c r="P119" s="6">
        <f t="shared" si="17"/>
        <v>324</v>
      </c>
      <c r="Q119" s="7">
        <f t="shared" si="17"/>
        <v>276</v>
      </c>
      <c r="R119" s="7">
        <f t="shared" si="17"/>
        <v>312</v>
      </c>
      <c r="S119" s="8">
        <f t="shared" si="18"/>
        <v>312</v>
      </c>
      <c r="T119" s="51">
        <f t="shared" si="19"/>
        <v>304</v>
      </c>
      <c r="U119" s="86">
        <f t="shared" si="20"/>
        <v>24.979991993593593</v>
      </c>
    </row>
    <row r="120" spans="1:21" x14ac:dyDescent="0.35">
      <c r="A120" s="64" t="s">
        <v>22</v>
      </c>
      <c r="B120" s="25">
        <v>5.0000000000000001E-3</v>
      </c>
      <c r="C120" s="10">
        <v>25</v>
      </c>
      <c r="D120" s="5">
        <v>72</v>
      </c>
      <c r="E120" s="10">
        <v>72</v>
      </c>
      <c r="F120" s="152">
        <v>72</v>
      </c>
      <c r="G120" s="166">
        <v>43</v>
      </c>
      <c r="H120" s="152">
        <v>49</v>
      </c>
      <c r="I120" s="167">
        <v>43</v>
      </c>
      <c r="J120" s="10">
        <v>55</v>
      </c>
      <c r="K120" s="10">
        <v>55</v>
      </c>
      <c r="L120" s="10">
        <v>55</v>
      </c>
      <c r="M120" s="12">
        <f t="shared" si="14"/>
        <v>72</v>
      </c>
      <c r="N120" s="11">
        <f t="shared" si="15"/>
        <v>43</v>
      </c>
      <c r="O120" s="11">
        <f t="shared" si="16"/>
        <v>55</v>
      </c>
      <c r="P120" s="6">
        <f t="shared" si="17"/>
        <v>432</v>
      </c>
      <c r="Q120" s="7">
        <f t="shared" si="17"/>
        <v>258</v>
      </c>
      <c r="R120" s="7">
        <f t="shared" si="17"/>
        <v>330</v>
      </c>
      <c r="S120" s="8">
        <f t="shared" si="18"/>
        <v>330</v>
      </c>
      <c r="T120" s="51">
        <f t="shared" si="19"/>
        <v>340</v>
      </c>
      <c r="U120" s="86">
        <f t="shared" si="20"/>
        <v>87.42997197757758</v>
      </c>
    </row>
    <row r="121" spans="1:21" x14ac:dyDescent="0.35">
      <c r="A121" s="64" t="s">
        <v>22</v>
      </c>
      <c r="B121" s="25">
        <v>5.0000000000000001E-3</v>
      </c>
      <c r="C121" s="10">
        <v>30</v>
      </c>
      <c r="D121" s="5">
        <v>59</v>
      </c>
      <c r="E121" s="10">
        <v>60</v>
      </c>
      <c r="F121" s="152">
        <v>58</v>
      </c>
      <c r="G121" s="166">
        <v>48</v>
      </c>
      <c r="H121" s="152">
        <v>48</v>
      </c>
      <c r="I121" s="167">
        <v>48</v>
      </c>
      <c r="J121" s="10">
        <v>54</v>
      </c>
      <c r="K121" s="10">
        <v>54</v>
      </c>
      <c r="L121" s="10">
        <v>53</v>
      </c>
      <c r="M121" s="12">
        <f t="shared" si="14"/>
        <v>59</v>
      </c>
      <c r="N121" s="11">
        <f t="shared" si="15"/>
        <v>48</v>
      </c>
      <c r="O121" s="11">
        <f t="shared" si="16"/>
        <v>54</v>
      </c>
      <c r="P121" s="6">
        <f t="shared" si="17"/>
        <v>354</v>
      </c>
      <c r="Q121" s="7">
        <f t="shared" si="17"/>
        <v>288</v>
      </c>
      <c r="R121" s="7">
        <f t="shared" si="17"/>
        <v>324</v>
      </c>
      <c r="S121" s="8">
        <f t="shared" si="18"/>
        <v>324</v>
      </c>
      <c r="T121" s="51">
        <f t="shared" si="19"/>
        <v>322</v>
      </c>
      <c r="U121" s="86">
        <f t="shared" si="20"/>
        <v>33.045423283716609</v>
      </c>
    </row>
    <row r="122" spans="1:21" x14ac:dyDescent="0.35">
      <c r="A122" s="64" t="s">
        <v>22</v>
      </c>
      <c r="B122" s="25">
        <v>5.0000000000000001E-3</v>
      </c>
      <c r="C122" s="10">
        <v>35</v>
      </c>
      <c r="D122" s="5">
        <v>53</v>
      </c>
      <c r="E122" s="10">
        <v>55</v>
      </c>
      <c r="F122" s="152">
        <v>52</v>
      </c>
      <c r="G122" s="166">
        <v>48</v>
      </c>
      <c r="H122" s="152">
        <v>49</v>
      </c>
      <c r="I122" s="167">
        <v>48</v>
      </c>
      <c r="J122" s="10">
        <v>54</v>
      </c>
      <c r="K122" s="10">
        <v>54</v>
      </c>
      <c r="L122" s="10">
        <v>53</v>
      </c>
      <c r="M122" s="12">
        <f t="shared" si="14"/>
        <v>53</v>
      </c>
      <c r="N122" s="11">
        <f t="shared" si="15"/>
        <v>48</v>
      </c>
      <c r="O122" s="11">
        <f t="shared" si="16"/>
        <v>54</v>
      </c>
      <c r="P122" s="6">
        <f t="shared" si="17"/>
        <v>318</v>
      </c>
      <c r="Q122" s="7">
        <f t="shared" si="17"/>
        <v>288</v>
      </c>
      <c r="R122" s="7">
        <f t="shared" si="17"/>
        <v>324</v>
      </c>
      <c r="S122" s="8">
        <f t="shared" si="18"/>
        <v>318</v>
      </c>
      <c r="T122" s="51">
        <f t="shared" si="19"/>
        <v>310</v>
      </c>
      <c r="U122" s="86">
        <f t="shared" si="20"/>
        <v>19.28730152198591</v>
      </c>
    </row>
    <row r="123" spans="1:21" x14ac:dyDescent="0.35">
      <c r="A123" s="64" t="s">
        <v>22</v>
      </c>
      <c r="B123" s="25">
        <v>5.0000000000000001E-3</v>
      </c>
      <c r="C123" s="10">
        <v>40</v>
      </c>
      <c r="D123" s="5">
        <v>53</v>
      </c>
      <c r="E123" s="10">
        <v>53</v>
      </c>
      <c r="F123" s="152">
        <v>53</v>
      </c>
      <c r="G123" s="166">
        <v>48</v>
      </c>
      <c r="H123" s="152">
        <v>49</v>
      </c>
      <c r="I123" s="167">
        <v>48</v>
      </c>
      <c r="J123" s="10">
        <v>61</v>
      </c>
      <c r="K123" s="10">
        <v>61</v>
      </c>
      <c r="L123" s="10">
        <v>60</v>
      </c>
      <c r="M123" s="12">
        <f t="shared" si="14"/>
        <v>53</v>
      </c>
      <c r="N123" s="11">
        <f t="shared" si="15"/>
        <v>48</v>
      </c>
      <c r="O123" s="11">
        <f t="shared" si="16"/>
        <v>61</v>
      </c>
      <c r="P123" s="6">
        <f t="shared" si="17"/>
        <v>318</v>
      </c>
      <c r="Q123" s="7">
        <f t="shared" si="17"/>
        <v>288</v>
      </c>
      <c r="R123" s="7">
        <f t="shared" si="17"/>
        <v>366</v>
      </c>
      <c r="S123" s="8">
        <f t="shared" si="18"/>
        <v>318</v>
      </c>
      <c r="T123" s="51">
        <f t="shared" si="19"/>
        <v>324</v>
      </c>
      <c r="U123" s="86">
        <f t="shared" si="20"/>
        <v>39.344631145812002</v>
      </c>
    </row>
    <row r="124" spans="1:21" x14ac:dyDescent="0.35">
      <c r="A124" s="64" t="s">
        <v>22</v>
      </c>
      <c r="B124" s="25">
        <v>5.0000000000000001E-3</v>
      </c>
      <c r="C124" s="10">
        <v>45</v>
      </c>
      <c r="D124" s="5">
        <v>54</v>
      </c>
      <c r="E124" s="10">
        <v>54</v>
      </c>
      <c r="F124" s="152">
        <v>54</v>
      </c>
      <c r="G124" s="166">
        <v>45</v>
      </c>
      <c r="H124" s="152">
        <v>46</v>
      </c>
      <c r="I124" s="167">
        <v>45</v>
      </c>
      <c r="J124" s="10">
        <v>61</v>
      </c>
      <c r="K124" s="10">
        <v>58</v>
      </c>
      <c r="L124" s="10">
        <v>60</v>
      </c>
      <c r="M124" s="12">
        <f t="shared" si="14"/>
        <v>54</v>
      </c>
      <c r="N124" s="11">
        <f t="shared" si="15"/>
        <v>45</v>
      </c>
      <c r="O124" s="11">
        <f t="shared" si="16"/>
        <v>60</v>
      </c>
      <c r="P124" s="6">
        <f t="shared" si="17"/>
        <v>324</v>
      </c>
      <c r="Q124" s="7">
        <f t="shared" si="17"/>
        <v>270</v>
      </c>
      <c r="R124" s="7">
        <f t="shared" si="17"/>
        <v>360</v>
      </c>
      <c r="S124" s="8">
        <f t="shared" si="18"/>
        <v>324</v>
      </c>
      <c r="T124" s="51">
        <f t="shared" si="19"/>
        <v>318</v>
      </c>
      <c r="U124" s="86">
        <f t="shared" si="20"/>
        <v>45.299006611624499</v>
      </c>
    </row>
    <row r="125" spans="1:21" x14ac:dyDescent="0.35">
      <c r="A125" s="64" t="s">
        <v>22</v>
      </c>
      <c r="B125" s="25">
        <v>5.0000000000000001E-3</v>
      </c>
      <c r="C125" s="10">
        <v>50</v>
      </c>
      <c r="D125" s="93"/>
      <c r="E125" s="75"/>
      <c r="F125" s="188"/>
      <c r="G125" s="174"/>
      <c r="H125" s="188"/>
      <c r="I125" s="191"/>
      <c r="J125" s="75"/>
      <c r="K125" s="75"/>
      <c r="L125" s="75"/>
      <c r="M125" s="20"/>
      <c r="N125" s="19"/>
      <c r="O125" s="19"/>
      <c r="P125" s="13"/>
      <c r="Q125" s="14"/>
      <c r="R125" s="14"/>
      <c r="S125" s="15"/>
      <c r="T125" s="46"/>
      <c r="U125" s="88"/>
    </row>
    <row r="126" spans="1:21" x14ac:dyDescent="0.35">
      <c r="A126" s="64" t="s">
        <v>22</v>
      </c>
      <c r="B126" s="24">
        <v>0.01</v>
      </c>
      <c r="C126" s="10">
        <v>5</v>
      </c>
      <c r="D126" s="5">
        <v>49</v>
      </c>
      <c r="E126" s="10">
        <v>49</v>
      </c>
      <c r="F126" s="152">
        <v>48</v>
      </c>
      <c r="G126" s="166">
        <v>46</v>
      </c>
      <c r="H126" s="152">
        <v>48</v>
      </c>
      <c r="I126" s="167">
        <v>46</v>
      </c>
      <c r="J126" s="10">
        <v>43</v>
      </c>
      <c r="K126" s="10">
        <v>45</v>
      </c>
      <c r="L126" s="10">
        <v>42</v>
      </c>
      <c r="M126" s="12">
        <f t="shared" si="14"/>
        <v>49</v>
      </c>
      <c r="N126" s="11">
        <f t="shared" si="15"/>
        <v>46</v>
      </c>
      <c r="O126" s="11">
        <f t="shared" si="16"/>
        <v>43</v>
      </c>
      <c r="P126" s="6">
        <f t="shared" si="17"/>
        <v>294</v>
      </c>
      <c r="Q126" s="7">
        <f t="shared" si="17"/>
        <v>276</v>
      </c>
      <c r="R126" s="7">
        <f t="shared" si="17"/>
        <v>258</v>
      </c>
      <c r="S126" s="8">
        <f t="shared" si="18"/>
        <v>276</v>
      </c>
      <c r="T126" s="51">
        <f t="shared" si="19"/>
        <v>276</v>
      </c>
      <c r="U126" s="86">
        <f t="shared" si="20"/>
        <v>18</v>
      </c>
    </row>
    <row r="127" spans="1:21" x14ac:dyDescent="0.35">
      <c r="A127" s="64" t="s">
        <v>22</v>
      </c>
      <c r="B127" s="24">
        <v>0.01</v>
      </c>
      <c r="C127" s="10">
        <v>10</v>
      </c>
      <c r="D127" s="5">
        <v>48</v>
      </c>
      <c r="E127" s="10">
        <v>48</v>
      </c>
      <c r="F127" s="152">
        <v>46</v>
      </c>
      <c r="G127" s="166">
        <v>55</v>
      </c>
      <c r="H127" s="152">
        <v>56</v>
      </c>
      <c r="I127" s="167">
        <v>55</v>
      </c>
      <c r="J127" s="10">
        <v>64</v>
      </c>
      <c r="K127" s="10">
        <v>64</v>
      </c>
      <c r="L127" s="10">
        <v>63</v>
      </c>
      <c r="M127" s="12">
        <f t="shared" si="14"/>
        <v>48</v>
      </c>
      <c r="N127" s="11">
        <f t="shared" si="15"/>
        <v>55</v>
      </c>
      <c r="O127" s="11">
        <f t="shared" si="16"/>
        <v>64</v>
      </c>
      <c r="P127" s="6">
        <f t="shared" si="17"/>
        <v>288</v>
      </c>
      <c r="Q127" s="7">
        <f t="shared" si="17"/>
        <v>330</v>
      </c>
      <c r="R127" s="7">
        <f t="shared" si="17"/>
        <v>384</v>
      </c>
      <c r="S127" s="8">
        <f t="shared" si="18"/>
        <v>330</v>
      </c>
      <c r="T127" s="51">
        <f t="shared" si="19"/>
        <v>334</v>
      </c>
      <c r="U127" s="86">
        <f t="shared" si="20"/>
        <v>48.124837662063861</v>
      </c>
    </row>
    <row r="128" spans="1:21" x14ac:dyDescent="0.35">
      <c r="A128" s="64" t="s">
        <v>22</v>
      </c>
      <c r="B128" s="24">
        <v>0.01</v>
      </c>
      <c r="C128" s="10">
        <v>15</v>
      </c>
      <c r="D128" s="5">
        <v>47</v>
      </c>
      <c r="E128" s="10">
        <v>48</v>
      </c>
      <c r="F128" s="152">
        <v>47</v>
      </c>
      <c r="G128" s="166">
        <v>51</v>
      </c>
      <c r="H128" s="152">
        <v>54</v>
      </c>
      <c r="I128" s="167">
        <v>49</v>
      </c>
      <c r="J128" s="10">
        <v>57</v>
      </c>
      <c r="K128" s="17"/>
      <c r="L128" s="10">
        <v>58</v>
      </c>
      <c r="M128" s="12">
        <f t="shared" si="14"/>
        <v>47</v>
      </c>
      <c r="N128" s="11">
        <f t="shared" si="15"/>
        <v>51</v>
      </c>
      <c r="O128" s="11">
        <f t="shared" si="16"/>
        <v>57.5</v>
      </c>
      <c r="P128" s="6">
        <f t="shared" si="17"/>
        <v>282</v>
      </c>
      <c r="Q128" s="7">
        <f t="shared" si="17"/>
        <v>306</v>
      </c>
      <c r="R128" s="7">
        <f t="shared" si="17"/>
        <v>345</v>
      </c>
      <c r="S128" s="8">
        <f t="shared" si="18"/>
        <v>306</v>
      </c>
      <c r="T128" s="51">
        <f t="shared" si="19"/>
        <v>311</v>
      </c>
      <c r="U128" s="86">
        <f t="shared" si="20"/>
        <v>31.796226191169293</v>
      </c>
    </row>
    <row r="129" spans="1:21" x14ac:dyDescent="0.35">
      <c r="A129" s="64" t="s">
        <v>22</v>
      </c>
      <c r="B129" s="24">
        <v>0.01</v>
      </c>
      <c r="C129" s="10">
        <v>20</v>
      </c>
      <c r="D129" s="5">
        <v>50</v>
      </c>
      <c r="E129" s="10">
        <v>50</v>
      </c>
      <c r="F129" s="152">
        <v>48</v>
      </c>
      <c r="G129" s="166">
        <v>48</v>
      </c>
      <c r="H129" s="152">
        <v>49</v>
      </c>
      <c r="I129" s="167">
        <v>48</v>
      </c>
      <c r="J129" s="10">
        <v>57</v>
      </c>
      <c r="K129" s="10">
        <v>57</v>
      </c>
      <c r="L129" s="10">
        <v>56</v>
      </c>
      <c r="M129" s="12">
        <f t="shared" si="14"/>
        <v>50</v>
      </c>
      <c r="N129" s="11">
        <f t="shared" si="15"/>
        <v>48</v>
      </c>
      <c r="O129" s="11">
        <f t="shared" si="16"/>
        <v>57</v>
      </c>
      <c r="P129" s="6">
        <f t="shared" si="17"/>
        <v>300</v>
      </c>
      <c r="Q129" s="7">
        <f t="shared" si="17"/>
        <v>288</v>
      </c>
      <c r="R129" s="7">
        <f t="shared" si="17"/>
        <v>342</v>
      </c>
      <c r="S129" s="8">
        <f t="shared" si="18"/>
        <v>300</v>
      </c>
      <c r="T129" s="51">
        <f t="shared" si="19"/>
        <v>310</v>
      </c>
      <c r="U129" s="86">
        <f t="shared" si="20"/>
        <v>28.354893757515651</v>
      </c>
    </row>
    <row r="130" spans="1:21" x14ac:dyDescent="0.35">
      <c r="A130" s="64" t="s">
        <v>22</v>
      </c>
      <c r="B130" s="24">
        <v>0.01</v>
      </c>
      <c r="C130" s="10">
        <v>25</v>
      </c>
      <c r="D130" s="5">
        <v>45</v>
      </c>
      <c r="E130" s="10">
        <v>44</v>
      </c>
      <c r="F130" s="152">
        <v>42</v>
      </c>
      <c r="G130" s="166">
        <v>53</v>
      </c>
      <c r="H130" s="152">
        <v>53</v>
      </c>
      <c r="I130" s="167">
        <v>52</v>
      </c>
      <c r="J130" s="10">
        <v>53</v>
      </c>
      <c r="K130" s="10">
        <v>53</v>
      </c>
      <c r="L130" s="10">
        <v>53</v>
      </c>
      <c r="M130" s="12">
        <f t="shared" si="14"/>
        <v>44</v>
      </c>
      <c r="N130" s="11">
        <f t="shared" si="15"/>
        <v>53</v>
      </c>
      <c r="O130" s="11">
        <f t="shared" si="16"/>
        <v>53</v>
      </c>
      <c r="P130" s="6">
        <f t="shared" si="17"/>
        <v>264</v>
      </c>
      <c r="Q130" s="7">
        <f t="shared" si="17"/>
        <v>318</v>
      </c>
      <c r="R130" s="7">
        <f t="shared" si="17"/>
        <v>318</v>
      </c>
      <c r="S130" s="8">
        <f t="shared" si="18"/>
        <v>318</v>
      </c>
      <c r="T130" s="51">
        <f t="shared" si="19"/>
        <v>300</v>
      </c>
      <c r="U130" s="86">
        <f t="shared" si="20"/>
        <v>31.176914536239792</v>
      </c>
    </row>
    <row r="131" spans="1:21" x14ac:dyDescent="0.35">
      <c r="A131" s="64" t="s">
        <v>22</v>
      </c>
      <c r="B131" s="24">
        <v>0.01</v>
      </c>
      <c r="C131" s="10">
        <v>30</v>
      </c>
      <c r="D131" s="5">
        <v>42</v>
      </c>
      <c r="E131" s="10">
        <v>42</v>
      </c>
      <c r="F131" s="152">
        <v>38</v>
      </c>
      <c r="G131" s="166">
        <v>48</v>
      </c>
      <c r="H131" s="152">
        <v>49</v>
      </c>
      <c r="I131" s="167">
        <v>48</v>
      </c>
      <c r="J131" s="10">
        <v>51</v>
      </c>
      <c r="K131" s="10">
        <v>51</v>
      </c>
      <c r="L131" s="10">
        <v>51</v>
      </c>
      <c r="M131" s="12">
        <f t="shared" si="14"/>
        <v>42</v>
      </c>
      <c r="N131" s="11">
        <f t="shared" si="15"/>
        <v>48</v>
      </c>
      <c r="O131" s="11">
        <f t="shared" si="16"/>
        <v>51</v>
      </c>
      <c r="P131" s="6">
        <f t="shared" si="17"/>
        <v>252</v>
      </c>
      <c r="Q131" s="7">
        <f t="shared" si="17"/>
        <v>288</v>
      </c>
      <c r="R131" s="7">
        <f t="shared" si="17"/>
        <v>306</v>
      </c>
      <c r="S131" s="8">
        <f t="shared" si="18"/>
        <v>288</v>
      </c>
      <c r="T131" s="51">
        <f t="shared" si="19"/>
        <v>282</v>
      </c>
      <c r="U131" s="86">
        <f t="shared" si="20"/>
        <v>27.495454169735041</v>
      </c>
    </row>
    <row r="132" spans="1:21" x14ac:dyDescent="0.35">
      <c r="A132" s="64" t="s">
        <v>22</v>
      </c>
      <c r="B132" s="24">
        <v>0.01</v>
      </c>
      <c r="C132" s="10">
        <v>35</v>
      </c>
      <c r="D132" s="5">
        <v>42</v>
      </c>
      <c r="E132" s="10">
        <v>43</v>
      </c>
      <c r="F132" s="152">
        <v>42</v>
      </c>
      <c r="G132" s="166">
        <v>46</v>
      </c>
      <c r="H132" s="152">
        <v>46</v>
      </c>
      <c r="I132" s="167">
        <v>46</v>
      </c>
      <c r="J132" s="10">
        <v>51</v>
      </c>
      <c r="K132" s="10">
        <v>50</v>
      </c>
      <c r="L132" s="10">
        <v>51</v>
      </c>
      <c r="M132" s="12">
        <f t="shared" si="14"/>
        <v>42</v>
      </c>
      <c r="N132" s="11">
        <f t="shared" si="15"/>
        <v>46</v>
      </c>
      <c r="O132" s="11">
        <f t="shared" si="16"/>
        <v>51</v>
      </c>
      <c r="P132" s="6">
        <f t="shared" si="17"/>
        <v>252</v>
      </c>
      <c r="Q132" s="7">
        <f t="shared" si="17"/>
        <v>276</v>
      </c>
      <c r="R132" s="7">
        <f t="shared" si="17"/>
        <v>306</v>
      </c>
      <c r="S132" s="8">
        <f t="shared" si="18"/>
        <v>276</v>
      </c>
      <c r="T132" s="51">
        <f t="shared" si="19"/>
        <v>278</v>
      </c>
      <c r="U132" s="86">
        <f t="shared" si="20"/>
        <v>27.055498516937366</v>
      </c>
    </row>
    <row r="133" spans="1:21" x14ac:dyDescent="0.35">
      <c r="A133" s="64" t="s">
        <v>22</v>
      </c>
      <c r="B133" s="24">
        <v>0.01</v>
      </c>
      <c r="C133" s="10">
        <v>40</v>
      </c>
      <c r="D133" s="5">
        <v>40</v>
      </c>
      <c r="E133" s="10">
        <v>43</v>
      </c>
      <c r="F133" s="152">
        <v>35</v>
      </c>
      <c r="G133" s="166">
        <v>47</v>
      </c>
      <c r="H133" s="152">
        <v>48</v>
      </c>
      <c r="I133" s="167">
        <v>48</v>
      </c>
      <c r="J133" s="10">
        <v>51</v>
      </c>
      <c r="K133" s="10">
        <v>51</v>
      </c>
      <c r="L133" s="10">
        <v>50</v>
      </c>
      <c r="M133" s="12">
        <f t="shared" si="14"/>
        <v>40</v>
      </c>
      <c r="N133" s="11">
        <f t="shared" si="15"/>
        <v>48</v>
      </c>
      <c r="O133" s="11">
        <f t="shared" si="16"/>
        <v>51</v>
      </c>
      <c r="P133" s="6">
        <f t="shared" si="17"/>
        <v>240</v>
      </c>
      <c r="Q133" s="7">
        <f t="shared" si="17"/>
        <v>288</v>
      </c>
      <c r="R133" s="7">
        <f t="shared" si="17"/>
        <v>306</v>
      </c>
      <c r="S133" s="8">
        <f t="shared" si="18"/>
        <v>288</v>
      </c>
      <c r="T133" s="51">
        <f t="shared" si="19"/>
        <v>278</v>
      </c>
      <c r="U133" s="86">
        <f t="shared" si="20"/>
        <v>34.117444218463959</v>
      </c>
    </row>
    <row r="134" spans="1:21" x14ac:dyDescent="0.35">
      <c r="A134" s="64" t="s">
        <v>22</v>
      </c>
      <c r="B134" s="24">
        <v>0.01</v>
      </c>
      <c r="C134" s="10">
        <v>45</v>
      </c>
      <c r="D134" s="5">
        <v>43</v>
      </c>
      <c r="E134" s="10">
        <v>44</v>
      </c>
      <c r="F134" s="152">
        <v>43</v>
      </c>
      <c r="G134" s="166">
        <v>47</v>
      </c>
      <c r="H134" s="152">
        <v>47</v>
      </c>
      <c r="I134" s="167">
        <v>46</v>
      </c>
      <c r="J134" s="10">
        <v>53</v>
      </c>
      <c r="K134" s="10">
        <v>54</v>
      </c>
      <c r="L134" s="10">
        <v>53</v>
      </c>
      <c r="M134" s="12">
        <f t="shared" si="14"/>
        <v>43</v>
      </c>
      <c r="N134" s="11">
        <f t="shared" si="15"/>
        <v>47</v>
      </c>
      <c r="O134" s="11">
        <f t="shared" si="16"/>
        <v>53</v>
      </c>
      <c r="P134" s="6">
        <f t="shared" si="17"/>
        <v>258</v>
      </c>
      <c r="Q134" s="7">
        <f t="shared" si="17"/>
        <v>282</v>
      </c>
      <c r="R134" s="7">
        <f t="shared" si="17"/>
        <v>318</v>
      </c>
      <c r="S134" s="8">
        <f t="shared" si="18"/>
        <v>282</v>
      </c>
      <c r="T134" s="51">
        <f t="shared" si="19"/>
        <v>286</v>
      </c>
      <c r="U134" s="86">
        <f t="shared" si="20"/>
        <v>30.199337741082999</v>
      </c>
    </row>
    <row r="135" spans="1:21" x14ac:dyDescent="0.35">
      <c r="A135" s="64" t="s">
        <v>22</v>
      </c>
      <c r="B135" s="24">
        <v>0.01</v>
      </c>
      <c r="C135" s="10">
        <v>50</v>
      </c>
      <c r="D135" s="93"/>
      <c r="E135" s="75"/>
      <c r="F135" s="188"/>
      <c r="G135" s="174"/>
      <c r="H135" s="188"/>
      <c r="I135" s="191"/>
      <c r="J135" s="75"/>
      <c r="K135" s="75"/>
      <c r="L135" s="75"/>
      <c r="M135" s="20"/>
      <c r="N135" s="19"/>
      <c r="O135" s="19"/>
      <c r="P135" s="13"/>
      <c r="Q135" s="14"/>
      <c r="R135" s="14"/>
      <c r="S135" s="15"/>
      <c r="T135" s="46"/>
      <c r="U135" s="88"/>
    </row>
    <row r="136" spans="1:21" x14ac:dyDescent="0.35">
      <c r="A136" s="64" t="s">
        <v>22</v>
      </c>
      <c r="B136" s="24">
        <v>0.75</v>
      </c>
      <c r="C136" s="10">
        <v>5</v>
      </c>
      <c r="D136" s="5">
        <v>45</v>
      </c>
      <c r="E136" s="10">
        <v>49</v>
      </c>
      <c r="F136" s="152">
        <v>45</v>
      </c>
      <c r="G136" s="166">
        <v>60</v>
      </c>
      <c r="H136" s="152">
        <v>59</v>
      </c>
      <c r="I136" s="167">
        <v>60</v>
      </c>
      <c r="J136" s="10">
        <v>57</v>
      </c>
      <c r="K136" s="10">
        <v>57</v>
      </c>
      <c r="L136" s="10">
        <v>57</v>
      </c>
      <c r="M136" s="12">
        <f t="shared" si="14"/>
        <v>45</v>
      </c>
      <c r="N136" s="11">
        <f t="shared" si="15"/>
        <v>60</v>
      </c>
      <c r="O136" s="11">
        <f t="shared" si="16"/>
        <v>57</v>
      </c>
      <c r="P136" s="6">
        <f t="shared" si="17"/>
        <v>270</v>
      </c>
      <c r="Q136" s="7">
        <f t="shared" si="17"/>
        <v>360</v>
      </c>
      <c r="R136" s="7">
        <f t="shared" si="17"/>
        <v>342</v>
      </c>
      <c r="S136" s="8">
        <f t="shared" si="18"/>
        <v>342</v>
      </c>
      <c r="T136" s="51">
        <f t="shared" si="19"/>
        <v>324</v>
      </c>
      <c r="U136" s="86">
        <f t="shared" si="20"/>
        <v>47.623523599162631</v>
      </c>
    </row>
    <row r="137" spans="1:21" x14ac:dyDescent="0.35">
      <c r="A137" s="64" t="s">
        <v>22</v>
      </c>
      <c r="B137" s="24">
        <v>0.75</v>
      </c>
      <c r="C137" s="10">
        <v>10</v>
      </c>
      <c r="D137" s="5">
        <v>43</v>
      </c>
      <c r="E137" s="10">
        <v>43</v>
      </c>
      <c r="F137" s="152">
        <v>42</v>
      </c>
      <c r="G137" s="166">
        <v>57</v>
      </c>
      <c r="H137" s="152">
        <v>58</v>
      </c>
      <c r="I137" s="167">
        <v>57</v>
      </c>
      <c r="J137" s="10">
        <v>67</v>
      </c>
      <c r="K137" s="10">
        <v>61</v>
      </c>
      <c r="L137" s="10">
        <v>69</v>
      </c>
      <c r="M137" s="12">
        <f t="shared" si="14"/>
        <v>43</v>
      </c>
      <c r="N137" s="11">
        <f t="shared" si="15"/>
        <v>57</v>
      </c>
      <c r="O137" s="11">
        <f t="shared" si="16"/>
        <v>67</v>
      </c>
      <c r="P137" s="6">
        <f t="shared" si="17"/>
        <v>258</v>
      </c>
      <c r="Q137" s="7">
        <f t="shared" si="17"/>
        <v>342</v>
      </c>
      <c r="R137" s="7">
        <f t="shared" si="17"/>
        <v>402</v>
      </c>
      <c r="S137" s="8">
        <f t="shared" si="18"/>
        <v>342</v>
      </c>
      <c r="T137" s="51">
        <f t="shared" si="19"/>
        <v>334</v>
      </c>
      <c r="U137" s="86">
        <f t="shared" si="20"/>
        <v>72.332565280100496</v>
      </c>
    </row>
    <row r="138" spans="1:21" x14ac:dyDescent="0.35">
      <c r="A138" s="64" t="s">
        <v>22</v>
      </c>
      <c r="B138" s="24">
        <v>0.75</v>
      </c>
      <c r="C138" s="10">
        <v>15</v>
      </c>
      <c r="D138" s="5">
        <v>42</v>
      </c>
      <c r="E138" s="10">
        <v>42</v>
      </c>
      <c r="F138" s="152">
        <v>42</v>
      </c>
      <c r="G138" s="166">
        <v>57</v>
      </c>
      <c r="H138" s="152">
        <v>58</v>
      </c>
      <c r="I138" s="167">
        <v>57</v>
      </c>
      <c r="J138" s="10">
        <v>64</v>
      </c>
      <c r="K138" s="10">
        <v>64</v>
      </c>
      <c r="L138" s="10">
        <v>64</v>
      </c>
      <c r="M138" s="12">
        <f t="shared" si="14"/>
        <v>42</v>
      </c>
      <c r="N138" s="11">
        <f t="shared" si="15"/>
        <v>57</v>
      </c>
      <c r="O138" s="11">
        <f t="shared" si="16"/>
        <v>64</v>
      </c>
      <c r="P138" s="6">
        <f t="shared" si="17"/>
        <v>252</v>
      </c>
      <c r="Q138" s="7">
        <f t="shared" si="17"/>
        <v>342</v>
      </c>
      <c r="R138" s="7">
        <f t="shared" si="17"/>
        <v>384</v>
      </c>
      <c r="S138" s="8">
        <f t="shared" si="18"/>
        <v>342</v>
      </c>
      <c r="T138" s="51">
        <f t="shared" si="19"/>
        <v>326</v>
      </c>
      <c r="U138" s="86">
        <f t="shared" si="20"/>
        <v>67.438861200349464</v>
      </c>
    </row>
    <row r="139" spans="1:21" x14ac:dyDescent="0.35">
      <c r="A139" s="64" t="s">
        <v>22</v>
      </c>
      <c r="B139" s="24">
        <v>0.75</v>
      </c>
      <c r="C139" s="10">
        <v>20</v>
      </c>
      <c r="D139" s="5">
        <v>39</v>
      </c>
      <c r="E139" s="17"/>
      <c r="F139" s="152">
        <v>40</v>
      </c>
      <c r="G139" s="166">
        <v>60</v>
      </c>
      <c r="H139" s="152">
        <v>60</v>
      </c>
      <c r="I139" s="167">
        <v>59</v>
      </c>
      <c r="J139" s="10">
        <v>66</v>
      </c>
      <c r="K139" s="10">
        <v>66</v>
      </c>
      <c r="L139" s="10">
        <v>66</v>
      </c>
      <c r="M139" s="12">
        <f t="shared" si="14"/>
        <v>39.5</v>
      </c>
      <c r="N139" s="11">
        <f t="shared" si="15"/>
        <v>60</v>
      </c>
      <c r="O139" s="11">
        <f t="shared" si="16"/>
        <v>66</v>
      </c>
      <c r="P139" s="6">
        <f t="shared" si="17"/>
        <v>237</v>
      </c>
      <c r="Q139" s="7">
        <f t="shared" si="17"/>
        <v>360</v>
      </c>
      <c r="R139" s="7">
        <f t="shared" si="17"/>
        <v>396</v>
      </c>
      <c r="S139" s="8">
        <f t="shared" si="18"/>
        <v>360</v>
      </c>
      <c r="T139" s="51">
        <f t="shared" si="19"/>
        <v>331</v>
      </c>
      <c r="U139" s="86">
        <f t="shared" si="20"/>
        <v>83.37265738837884</v>
      </c>
    </row>
    <row r="140" spans="1:21" x14ac:dyDescent="0.35">
      <c r="A140" s="64" t="s">
        <v>22</v>
      </c>
      <c r="B140" s="24">
        <v>0.75</v>
      </c>
      <c r="C140" s="10">
        <v>25</v>
      </c>
      <c r="D140" s="5">
        <v>39</v>
      </c>
      <c r="E140" s="10">
        <v>40</v>
      </c>
      <c r="F140" s="152">
        <v>39</v>
      </c>
      <c r="G140" s="166">
        <v>61</v>
      </c>
      <c r="H140" s="152">
        <v>62</v>
      </c>
      <c r="I140" s="167">
        <v>59</v>
      </c>
      <c r="J140" s="10">
        <v>66</v>
      </c>
      <c r="K140" s="10">
        <v>67</v>
      </c>
      <c r="L140" s="10">
        <v>67</v>
      </c>
      <c r="M140" s="12">
        <f t="shared" si="14"/>
        <v>39</v>
      </c>
      <c r="N140" s="11">
        <f t="shared" si="15"/>
        <v>61</v>
      </c>
      <c r="O140" s="11">
        <f t="shared" si="16"/>
        <v>67</v>
      </c>
      <c r="P140" s="6">
        <f t="shared" si="17"/>
        <v>234</v>
      </c>
      <c r="Q140" s="7">
        <f t="shared" si="17"/>
        <v>366</v>
      </c>
      <c r="R140" s="7">
        <f t="shared" si="17"/>
        <v>402</v>
      </c>
      <c r="S140" s="8">
        <f t="shared" si="18"/>
        <v>366</v>
      </c>
      <c r="T140" s="51">
        <f t="shared" si="19"/>
        <v>334</v>
      </c>
      <c r="U140" s="86">
        <f t="shared" si="20"/>
        <v>88.453377549983927</v>
      </c>
    </row>
    <row r="141" spans="1:21" x14ac:dyDescent="0.35">
      <c r="A141" s="64" t="s">
        <v>22</v>
      </c>
      <c r="B141" s="24">
        <v>0.75</v>
      </c>
      <c r="C141" s="10">
        <v>30</v>
      </c>
      <c r="D141" s="5">
        <v>36</v>
      </c>
      <c r="E141" s="10">
        <v>36</v>
      </c>
      <c r="F141" s="152">
        <v>36</v>
      </c>
      <c r="G141" s="166">
        <v>61</v>
      </c>
      <c r="H141" s="152">
        <v>61</v>
      </c>
      <c r="I141" s="167">
        <v>61</v>
      </c>
      <c r="J141" s="10">
        <v>66</v>
      </c>
      <c r="K141" s="10">
        <v>66</v>
      </c>
      <c r="L141" s="10">
        <v>65</v>
      </c>
      <c r="M141" s="12">
        <f t="shared" si="14"/>
        <v>36</v>
      </c>
      <c r="N141" s="11">
        <f t="shared" si="15"/>
        <v>61</v>
      </c>
      <c r="O141" s="11">
        <f t="shared" si="16"/>
        <v>66</v>
      </c>
      <c r="P141" s="6">
        <f t="shared" si="17"/>
        <v>216</v>
      </c>
      <c r="Q141" s="7">
        <f t="shared" si="17"/>
        <v>366</v>
      </c>
      <c r="R141" s="7">
        <f t="shared" si="17"/>
        <v>396</v>
      </c>
      <c r="S141" s="8">
        <f t="shared" si="18"/>
        <v>366</v>
      </c>
      <c r="T141" s="51">
        <f t="shared" si="19"/>
        <v>326</v>
      </c>
      <c r="U141" s="86">
        <f t="shared" si="20"/>
        <v>96.436507609929549</v>
      </c>
    </row>
    <row r="142" spans="1:21" x14ac:dyDescent="0.35">
      <c r="A142" s="64" t="s">
        <v>22</v>
      </c>
      <c r="B142" s="24">
        <v>0.75</v>
      </c>
      <c r="C142" s="10">
        <v>35</v>
      </c>
      <c r="D142" s="5">
        <v>34</v>
      </c>
      <c r="E142" s="10">
        <v>33</v>
      </c>
      <c r="F142" s="152">
        <v>34</v>
      </c>
      <c r="G142" s="166">
        <v>61</v>
      </c>
      <c r="H142" s="152">
        <v>60</v>
      </c>
      <c r="I142" s="167">
        <v>59</v>
      </c>
      <c r="J142" s="10">
        <v>65</v>
      </c>
      <c r="K142" s="10">
        <v>64</v>
      </c>
      <c r="L142" s="10">
        <v>64</v>
      </c>
      <c r="M142" s="12">
        <f t="shared" si="14"/>
        <v>34</v>
      </c>
      <c r="N142" s="11">
        <f t="shared" si="15"/>
        <v>60</v>
      </c>
      <c r="O142" s="11">
        <f t="shared" si="16"/>
        <v>64</v>
      </c>
      <c r="P142" s="6">
        <f t="shared" si="17"/>
        <v>204</v>
      </c>
      <c r="Q142" s="7">
        <f t="shared" si="17"/>
        <v>360</v>
      </c>
      <c r="R142" s="7">
        <f t="shared" si="17"/>
        <v>384</v>
      </c>
      <c r="S142" s="8">
        <f t="shared" si="18"/>
        <v>360</v>
      </c>
      <c r="T142" s="51">
        <f t="shared" si="19"/>
        <v>316</v>
      </c>
      <c r="U142" s="86">
        <f t="shared" si="20"/>
        <v>97.734333782964924</v>
      </c>
    </row>
    <row r="143" spans="1:21" x14ac:dyDescent="0.35">
      <c r="A143" s="64" t="s">
        <v>22</v>
      </c>
      <c r="B143" s="24">
        <v>0.75</v>
      </c>
      <c r="C143" s="10">
        <v>40</v>
      </c>
      <c r="D143" s="5">
        <v>31</v>
      </c>
      <c r="E143" s="17"/>
      <c r="F143" s="152">
        <v>31</v>
      </c>
      <c r="G143" s="166">
        <v>62</v>
      </c>
      <c r="H143" s="152">
        <v>71</v>
      </c>
      <c r="I143" s="167">
        <v>60</v>
      </c>
      <c r="J143" s="10">
        <v>60</v>
      </c>
      <c r="K143" s="10">
        <v>66</v>
      </c>
      <c r="L143" s="10">
        <v>58</v>
      </c>
      <c r="M143" s="12">
        <f t="shared" si="14"/>
        <v>31</v>
      </c>
      <c r="N143" s="11">
        <f t="shared" si="15"/>
        <v>62</v>
      </c>
      <c r="O143" s="11">
        <f t="shared" si="16"/>
        <v>60</v>
      </c>
      <c r="P143" s="6">
        <f t="shared" si="17"/>
        <v>186</v>
      </c>
      <c r="Q143" s="7">
        <f t="shared" si="17"/>
        <v>372</v>
      </c>
      <c r="R143" s="7">
        <f t="shared" si="17"/>
        <v>360</v>
      </c>
      <c r="S143" s="8">
        <f t="shared" si="18"/>
        <v>360</v>
      </c>
      <c r="T143" s="51">
        <f t="shared" si="19"/>
        <v>306</v>
      </c>
      <c r="U143" s="86">
        <f t="shared" si="20"/>
        <v>104.09610943738484</v>
      </c>
    </row>
    <row r="144" spans="1:21" x14ac:dyDescent="0.35">
      <c r="A144" s="64" t="s">
        <v>22</v>
      </c>
      <c r="B144" s="24">
        <v>0.75</v>
      </c>
      <c r="C144" s="10">
        <v>45</v>
      </c>
      <c r="D144" s="5">
        <v>28</v>
      </c>
      <c r="E144" s="10">
        <v>28</v>
      </c>
      <c r="F144" s="152">
        <v>28</v>
      </c>
      <c r="G144" s="166">
        <v>63</v>
      </c>
      <c r="H144" s="152">
        <v>63</v>
      </c>
      <c r="I144" s="167">
        <v>63</v>
      </c>
      <c r="J144" s="10">
        <v>67</v>
      </c>
      <c r="K144" s="10">
        <v>64</v>
      </c>
      <c r="L144" s="10">
        <v>70</v>
      </c>
      <c r="M144" s="12">
        <f t="shared" si="14"/>
        <v>28</v>
      </c>
      <c r="N144" s="11">
        <f t="shared" si="15"/>
        <v>63</v>
      </c>
      <c r="O144" s="11">
        <f t="shared" si="16"/>
        <v>67</v>
      </c>
      <c r="P144" s="6">
        <f t="shared" si="17"/>
        <v>168</v>
      </c>
      <c r="Q144" s="7">
        <f t="shared" si="17"/>
        <v>378</v>
      </c>
      <c r="R144" s="7">
        <f t="shared" si="17"/>
        <v>402</v>
      </c>
      <c r="S144" s="8">
        <f t="shared" si="18"/>
        <v>378</v>
      </c>
      <c r="T144" s="51">
        <f t="shared" si="19"/>
        <v>316</v>
      </c>
      <c r="U144" s="86">
        <f t="shared" si="20"/>
        <v>128.73228033403277</v>
      </c>
    </row>
    <row r="145" spans="1:21" ht="15" thickBot="1" x14ac:dyDescent="0.4">
      <c r="A145" s="69" t="s">
        <v>22</v>
      </c>
      <c r="B145" s="117">
        <v>0.75</v>
      </c>
      <c r="C145" s="118">
        <v>50</v>
      </c>
      <c r="D145" s="111"/>
      <c r="E145" s="112"/>
      <c r="F145" s="112"/>
      <c r="G145" s="192"/>
      <c r="H145" s="112"/>
      <c r="I145" s="193"/>
      <c r="J145" s="112"/>
      <c r="K145" s="112"/>
      <c r="L145" s="112"/>
      <c r="M145" s="112"/>
      <c r="N145" s="112"/>
      <c r="O145" s="112"/>
      <c r="P145" s="112"/>
      <c r="Q145" s="112"/>
      <c r="R145" s="112"/>
      <c r="S145" s="112"/>
      <c r="T145" s="112"/>
      <c r="U145" s="113"/>
    </row>
  </sheetData>
  <mergeCells count="7">
    <mergeCell ref="A1:L1"/>
    <mergeCell ref="A3:A4"/>
    <mergeCell ref="B3:B4"/>
    <mergeCell ref="C3:C4"/>
    <mergeCell ref="D3:F4"/>
    <mergeCell ref="G3:I4"/>
    <mergeCell ref="J3:L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oundUp</vt:lpstr>
      <vt:lpstr>2017-V3-2</vt:lpstr>
      <vt:lpstr>2017-12-27</vt:lpstr>
      <vt:lpstr>2018-1-16</vt:lpstr>
      <vt:lpstr>RoundUp 1, 3 raw</vt:lpstr>
      <vt:lpstr>RoundUp 2 raw</vt:lpstr>
      <vt:lpstr>2017-V3-2 raw</vt:lpstr>
      <vt:lpstr>2017-12-27 raw</vt:lpstr>
      <vt:lpstr>2018-1-16 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20T18:3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